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drog/Documents/NewPI/Students/Students/graduate_students/SamahAhmed/scDRS_paper/"/>
    </mc:Choice>
  </mc:AlternateContent>
  <xr:revisionPtr revIDLastSave="0" documentId="13_ncr:1_{03139297-DB87-4E46-8828-F5DC4F08D9E6}" xr6:coauthVersionLast="47" xr6:coauthVersionMax="47" xr10:uidLastSave="{00000000-0000-0000-0000-000000000000}"/>
  <bookViews>
    <workbookView xWindow="0" yWindow="760" windowWidth="28800" windowHeight="15880" activeTab="6" xr2:uid="{4F6B2FC0-1C46-7B41-BAC4-4299F372C8A5}"/>
  </bookViews>
  <sheets>
    <sheet name="Supplementary Table 1" sheetId="4" r:id="rId1"/>
    <sheet name="Supplementary Table 2" sheetId="3" r:id="rId2"/>
    <sheet name="Supplementary Table 3" sheetId="5" r:id="rId3"/>
    <sheet name="Supplementary Table 4" sheetId="2" r:id="rId4"/>
    <sheet name="Supplementary Table 5" sheetId="20" r:id="rId5"/>
    <sheet name="Supplementary Table 6" sheetId="21" r:id="rId6"/>
    <sheet name="Supplementary Table 7" sheetId="2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21" uniqueCount="6637">
  <si>
    <t>B</t>
  </si>
  <si>
    <t>BC</t>
  </si>
  <si>
    <t>CC</t>
  </si>
  <si>
    <t>CEC</t>
  </si>
  <si>
    <t>DC_PC</t>
  </si>
  <si>
    <t>EC</t>
  </si>
  <si>
    <t>FB</t>
  </si>
  <si>
    <t>FC1</t>
  </si>
  <si>
    <t>FC2</t>
  </si>
  <si>
    <t>FC3</t>
  </si>
  <si>
    <t>FC4</t>
  </si>
  <si>
    <t>HC</t>
  </si>
  <si>
    <t>IC</t>
  </si>
  <si>
    <t>IPhC_IBC</t>
  </si>
  <si>
    <t>M</t>
  </si>
  <si>
    <t>MC</t>
  </si>
  <si>
    <t>Neu</t>
  </si>
  <si>
    <t>Nudt4+</t>
  </si>
  <si>
    <t>OB</t>
  </si>
  <si>
    <t>PVM_M</t>
  </si>
  <si>
    <t>RMC</t>
  </si>
  <si>
    <t>SC</t>
  </si>
  <si>
    <t>SGC</t>
  </si>
  <si>
    <t>SGN</t>
  </si>
  <si>
    <t>SMC</t>
  </si>
  <si>
    <t>T</t>
  </si>
  <si>
    <t>TBC</t>
  </si>
  <si>
    <t>CHR</t>
  </si>
  <si>
    <t>Start</t>
  </si>
  <si>
    <t>Stop</t>
  </si>
  <si>
    <t>P</t>
  </si>
  <si>
    <t>Human_gene_id</t>
  </si>
  <si>
    <t>Human_gene_name</t>
  </si>
  <si>
    <t>Mouse_gene_id</t>
  </si>
  <si>
    <t>Mouse_gene_name</t>
  </si>
  <si>
    <t>ENSG00000214944</t>
  </si>
  <si>
    <t>ARHGEF28</t>
  </si>
  <si>
    <t>ENSMUSG00000021662</t>
  </si>
  <si>
    <t>Arhgef28</t>
  </si>
  <si>
    <t>ENSG00000089280</t>
  </si>
  <si>
    <t>FUS</t>
  </si>
  <si>
    <t>ENSMUSG00000030795</t>
  </si>
  <si>
    <t>Fus</t>
  </si>
  <si>
    <t>ENSG00000205339</t>
  </si>
  <si>
    <t>IPO7</t>
  </si>
  <si>
    <t>ENSMUSG00000066232</t>
  </si>
  <si>
    <t>Ipo7</t>
  </si>
  <si>
    <t>ENSG00000166478</t>
  </si>
  <si>
    <t>ZNF143</t>
  </si>
  <si>
    <t>ENSMUSG00000061079</t>
  </si>
  <si>
    <t>Zfp143</t>
  </si>
  <si>
    <t>ENSG00000100101</t>
  </si>
  <si>
    <t>NOL12</t>
  </si>
  <si>
    <t>NA</t>
  </si>
  <si>
    <t>ENSG00000100106</t>
  </si>
  <si>
    <t>TRIOBP</t>
  </si>
  <si>
    <t>ENSMUSG00000033088</t>
  </si>
  <si>
    <t>Triobp</t>
  </si>
  <si>
    <t>ENSG00000103248</t>
  </si>
  <si>
    <t>MTHFSD</t>
  </si>
  <si>
    <t>ENSMUSG00000031816</t>
  </si>
  <si>
    <t>Mthfsd</t>
  </si>
  <si>
    <t>ENSG00000106683</t>
  </si>
  <si>
    <t>LIMK1</t>
  </si>
  <si>
    <t>ENSMUSG00000029674</t>
  </si>
  <si>
    <t>Limk1</t>
  </si>
  <si>
    <t>ENSG00000177238</t>
  </si>
  <si>
    <t>TRIM72</t>
  </si>
  <si>
    <t>ENSMUSG00000042828</t>
  </si>
  <si>
    <t>Trim72</t>
  </si>
  <si>
    <t>ENSG00000164338</t>
  </si>
  <si>
    <t>UTP15</t>
  </si>
  <si>
    <t>ENSMUSG00000041747</t>
  </si>
  <si>
    <t>Utp15</t>
  </si>
  <si>
    <t>ENSG00000175352</t>
  </si>
  <si>
    <t>NRIP3</t>
  </si>
  <si>
    <t>ENSMUSG00000034825</t>
  </si>
  <si>
    <t>Nrip3</t>
  </si>
  <si>
    <t>ENSG00000166402</t>
  </si>
  <si>
    <t>TUB</t>
  </si>
  <si>
    <t>ENSMUSG00000031028</t>
  </si>
  <si>
    <t>Tub</t>
  </si>
  <si>
    <t>ENSG00000100393</t>
  </si>
  <si>
    <t>EP300</t>
  </si>
  <si>
    <t>ENSMUSG00000055024</t>
  </si>
  <si>
    <t>Ep300</t>
  </si>
  <si>
    <t>ENSG00000169900</t>
  </si>
  <si>
    <t>PYDC1</t>
  </si>
  <si>
    <t>ENSG00000109265</t>
  </si>
  <si>
    <t>KIAA1211</t>
  </si>
  <si>
    <t>ENSMUSG00000036377</t>
  </si>
  <si>
    <t>Cracd</t>
  </si>
  <si>
    <t>ENSG00000167531</t>
  </si>
  <si>
    <t>LALBA</t>
  </si>
  <si>
    <t>ENSMUSG00000022991</t>
  </si>
  <si>
    <t>Lalba</t>
  </si>
  <si>
    <t>ENSG00000100395</t>
  </si>
  <si>
    <t>L3MBTL2</t>
  </si>
  <si>
    <t>ENSMUSG00000022394</t>
  </si>
  <si>
    <t>L3mbtl2</t>
  </si>
  <si>
    <t>ENSG00000182871</t>
  </si>
  <si>
    <t>COL18A1</t>
  </si>
  <si>
    <t>ENSMUSG00000001435</t>
  </si>
  <si>
    <t>Col18a1</t>
  </si>
  <si>
    <t>ENSG00000110077</t>
  </si>
  <si>
    <t>MS4A6A</t>
  </si>
  <si>
    <t>ENSMUSG00000079419</t>
  </si>
  <si>
    <t>Ms4a6c</t>
  </si>
  <si>
    <t>ENSG00000103723</t>
  </si>
  <si>
    <t>AP3B2</t>
  </si>
  <si>
    <t>ENSMUSG00000062444</t>
  </si>
  <si>
    <t>Ap3b2</t>
  </si>
  <si>
    <t>ENSG00000260836</t>
  </si>
  <si>
    <t>RP11-152F13.10</t>
  </si>
  <si>
    <t>ENSG00000111802</t>
  </si>
  <si>
    <t>TDP2</t>
  </si>
  <si>
    <t>ENSMUSG00000035958</t>
  </si>
  <si>
    <t>Tdp2</t>
  </si>
  <si>
    <t>ENSG00000143032</t>
  </si>
  <si>
    <t>BARHL2</t>
  </si>
  <si>
    <t>ENSMUSG00000034384</t>
  </si>
  <si>
    <t>Barhl2</t>
  </si>
  <si>
    <t>ENSG00000163053</t>
  </si>
  <si>
    <t>SLC16A14</t>
  </si>
  <si>
    <t>ENSMUSG00000026220</t>
  </si>
  <si>
    <t>Slc16a14</t>
  </si>
  <si>
    <t>ENSG00000154124</t>
  </si>
  <si>
    <t>FAM105B</t>
  </si>
  <si>
    <t>ENSMUSG00000046034</t>
  </si>
  <si>
    <t>Otulin</t>
  </si>
  <si>
    <t>ENSG00000166444</t>
  </si>
  <si>
    <t>ST5</t>
  </si>
  <si>
    <t>ENSMUSG00000031024</t>
  </si>
  <si>
    <t>Dennd2b</t>
  </si>
  <si>
    <t>ENSG00000100399</t>
  </si>
  <si>
    <t>CHADL</t>
  </si>
  <si>
    <t>ENSMUSG00000063765</t>
  </si>
  <si>
    <t>Chadl</t>
  </si>
  <si>
    <t>ENSG00000134825</t>
  </si>
  <si>
    <t>TMEM258</t>
  </si>
  <si>
    <t>ENSMUSG00000036372</t>
  </si>
  <si>
    <t>Tmem258</t>
  </si>
  <si>
    <t>ENSG00000140678</t>
  </si>
  <si>
    <t>ITGAX</t>
  </si>
  <si>
    <t>ENSMUSG00000030789</t>
  </si>
  <si>
    <t>Itgax</t>
  </si>
  <si>
    <t>ENSG00000179588</t>
  </si>
  <si>
    <t>ZFPM1</t>
  </si>
  <si>
    <t>ENSMUSG00000049577</t>
  </si>
  <si>
    <t>Zfpm1</t>
  </si>
  <si>
    <t>ENSG00000221944</t>
  </si>
  <si>
    <t>TIGD1</t>
  </si>
  <si>
    <t>ENSG00000176922</t>
  </si>
  <si>
    <t>OR51S1</t>
  </si>
  <si>
    <t>ENSMUSG00000043310</t>
  </si>
  <si>
    <t>Or51s1</t>
  </si>
  <si>
    <t>ENSG00000082074</t>
  </si>
  <si>
    <t>FYB</t>
  </si>
  <si>
    <t>ENSMUSG00000022148</t>
  </si>
  <si>
    <t>Fyb1</t>
  </si>
  <si>
    <t>ENSG00000100401</t>
  </si>
  <si>
    <t>RANGAP1</t>
  </si>
  <si>
    <t>ENSMUSG00000022391</t>
  </si>
  <si>
    <t>Rangap1</t>
  </si>
  <si>
    <t>ENSG00000103241</t>
  </si>
  <si>
    <t>FOXF1</t>
  </si>
  <si>
    <t>ENSMUSG00000042812</t>
  </si>
  <si>
    <t>Foxf1</t>
  </si>
  <si>
    <t>ENSG00000165669</t>
  </si>
  <si>
    <t>FAM204A</t>
  </si>
  <si>
    <t>ENSMUSG00000057858</t>
  </si>
  <si>
    <t>Fam204a</t>
  </si>
  <si>
    <t>ENSG00000214575</t>
  </si>
  <si>
    <t>CPEB1</t>
  </si>
  <si>
    <t>ENSMUSG00000025586</t>
  </si>
  <si>
    <t>Cpeb1</t>
  </si>
  <si>
    <t>ENSG00000180999</t>
  </si>
  <si>
    <t>C1orf105</t>
  </si>
  <si>
    <t>ENSMUSG00000086277</t>
  </si>
  <si>
    <t>4930558K02Rik</t>
  </si>
  <si>
    <t>ENSG00000077463</t>
  </si>
  <si>
    <t>SIRT6</t>
  </si>
  <si>
    <t>ENSMUSG00000034748</t>
  </si>
  <si>
    <t>Sirt6</t>
  </si>
  <si>
    <t>ENSG00000090932</t>
  </si>
  <si>
    <t>DLL3</t>
  </si>
  <si>
    <t>ENSMUSG00000003436</t>
  </si>
  <si>
    <t>Dll3</t>
  </si>
  <si>
    <t>ENSG00000150556</t>
  </si>
  <si>
    <t>LYPD6B</t>
  </si>
  <si>
    <t>ENSMUSG00000026765</t>
  </si>
  <si>
    <t>Lypd6b</t>
  </si>
  <si>
    <t>ENSG00000196116</t>
  </si>
  <si>
    <t>TDRD7</t>
  </si>
  <si>
    <t>ENSMUSG00000035517</t>
  </si>
  <si>
    <t>Tdrd7</t>
  </si>
  <si>
    <t>ENSG00000181444</t>
  </si>
  <si>
    <t>ZNF467</t>
  </si>
  <si>
    <t>ENSMUSG00000068551</t>
  </si>
  <si>
    <t>Zfp467</t>
  </si>
  <si>
    <t>ENSG00000141959</t>
  </si>
  <si>
    <t>PFKL</t>
  </si>
  <si>
    <t>ENSMUSG00000020277</t>
  </si>
  <si>
    <t>Pfkl</t>
  </si>
  <si>
    <t>ENSG00000122547</t>
  </si>
  <si>
    <t>EEPD1</t>
  </si>
  <si>
    <t>ENSMUSG00000036611</t>
  </si>
  <si>
    <t>Eepd1</t>
  </si>
  <si>
    <t>ENSG00000005075</t>
  </si>
  <si>
    <t>POLR2J</t>
  </si>
  <si>
    <t>ENSMUSG00000039771</t>
  </si>
  <si>
    <t>Polr2j</t>
  </si>
  <si>
    <t>ENSG00000161981</t>
  </si>
  <si>
    <t>SNRNP25</t>
  </si>
  <si>
    <t>ENSMUSG00000040767</t>
  </si>
  <si>
    <t>Snrnp25</t>
  </si>
  <si>
    <t>ENSG00000143494</t>
  </si>
  <si>
    <t>VASH2</t>
  </si>
  <si>
    <t>ENSMUSG00000037568</t>
  </si>
  <si>
    <t>Vash2</t>
  </si>
  <si>
    <t>ENSG00000142185</t>
  </si>
  <si>
    <t>TRPM2</t>
  </si>
  <si>
    <t>ENSMUSG00000009292</t>
  </si>
  <si>
    <t>Trpm2</t>
  </si>
  <si>
    <t>ENSG00000167528</t>
  </si>
  <si>
    <t>ZNF641</t>
  </si>
  <si>
    <t>ENSMUSG00000022987</t>
  </si>
  <si>
    <t>Zfp641</t>
  </si>
  <si>
    <t>ENSG00000173013</t>
  </si>
  <si>
    <t>CCDC96</t>
  </si>
  <si>
    <t>ENSG00000023330</t>
  </si>
  <si>
    <t>ALAS1</t>
  </si>
  <si>
    <t>ENSMUSG00000032786</t>
  </si>
  <si>
    <t>Alas1</t>
  </si>
  <si>
    <t>ENSG00000138798</t>
  </si>
  <si>
    <t>EGF</t>
  </si>
  <si>
    <t>ENSMUSG00000028017</t>
  </si>
  <si>
    <t>Egf</t>
  </si>
  <si>
    <t>ENSG00000214787</t>
  </si>
  <si>
    <t>MS4A4E</t>
  </si>
  <si>
    <t>ENSMUSG00000101389</t>
  </si>
  <si>
    <t>Ms4a4a</t>
  </si>
  <si>
    <t>ENSG00000187166</t>
  </si>
  <si>
    <t>H1FNT</t>
  </si>
  <si>
    <t>ENSMUSG00000048077</t>
  </si>
  <si>
    <t>H1f7</t>
  </si>
  <si>
    <t>ENSG00000159527</t>
  </si>
  <si>
    <t>PGLYRP3</t>
  </si>
  <si>
    <t>ENSMUSG00000042244</t>
  </si>
  <si>
    <t>Pglyrp3</t>
  </si>
  <si>
    <t>ENSG00000134061</t>
  </si>
  <si>
    <t>CD180</t>
  </si>
  <si>
    <t>ENSMUSG00000021624</t>
  </si>
  <si>
    <t>Cd180</t>
  </si>
  <si>
    <t>ENSG00000173366</t>
  </si>
  <si>
    <t>TLR9</t>
  </si>
  <si>
    <t>ENSG00000269514</t>
  </si>
  <si>
    <t>DKFZP779L1853</t>
  </si>
  <si>
    <t>ENSG00000188760</t>
  </si>
  <si>
    <t>TMEM198</t>
  </si>
  <si>
    <t>ENSMUSG00000051703</t>
  </si>
  <si>
    <t>Tmem198</t>
  </si>
  <si>
    <t>ENSG00000085662</t>
  </si>
  <si>
    <t>AKR1B1</t>
  </si>
  <si>
    <t>ENSMUSG00000001642</t>
  </si>
  <si>
    <t>Akr1b1</t>
  </si>
  <si>
    <t>ENSG00000169679</t>
  </si>
  <si>
    <t>BUB1</t>
  </si>
  <si>
    <t>ENSMUSG00000027379</t>
  </si>
  <si>
    <t>Bub1</t>
  </si>
  <si>
    <t>ENSG00000108306</t>
  </si>
  <si>
    <t>FBXL20</t>
  </si>
  <si>
    <t>ENSMUSG00000020883</t>
  </si>
  <si>
    <t>Fbxl20</t>
  </si>
  <si>
    <t>ENSG00000183111</t>
  </si>
  <si>
    <t>ARHGEF37</t>
  </si>
  <si>
    <t>ENSMUSG00000045094</t>
  </si>
  <si>
    <t>Arhgef37</t>
  </si>
  <si>
    <t>ENSG00000149485</t>
  </si>
  <si>
    <t>FADS1</t>
  </si>
  <si>
    <t>ENSMUSG00000010663</t>
  </si>
  <si>
    <t>Fads1</t>
  </si>
  <si>
    <t>ENSG00000114686</t>
  </si>
  <si>
    <t>MRPL3</t>
  </si>
  <si>
    <t>ENSMUSG00000032563</t>
  </si>
  <si>
    <t>Mrpl3</t>
  </si>
  <si>
    <t>ENSG00000172640</t>
  </si>
  <si>
    <t>OR10AD1</t>
  </si>
  <si>
    <t>ENSMUSG00000075427</t>
  </si>
  <si>
    <t>Or10ad1c</t>
  </si>
  <si>
    <t>ENSG00000005844</t>
  </si>
  <si>
    <t>ITGAL</t>
  </si>
  <si>
    <t>ENSMUSG00000030830</t>
  </si>
  <si>
    <t>Itgal</t>
  </si>
  <si>
    <t>ENSG00000101166</t>
  </si>
  <si>
    <t>SLMO2</t>
  </si>
  <si>
    <t>ENSMUSG00000016257</t>
  </si>
  <si>
    <t>Prelid3b</t>
  </si>
  <si>
    <t>ENSG00000196811</t>
  </si>
  <si>
    <t>CHRNG</t>
  </si>
  <si>
    <t>ENSMUSG00000026253</t>
  </si>
  <si>
    <t>Chrng</t>
  </si>
  <si>
    <t>ENSG00000160993</t>
  </si>
  <si>
    <t>ALKBH4</t>
  </si>
  <si>
    <t>ENSMUSG00000039754</t>
  </si>
  <si>
    <t>Alkbh4</t>
  </si>
  <si>
    <t>ENSG00000100151</t>
  </si>
  <si>
    <t>PICK1</t>
  </si>
  <si>
    <t>ENSMUSG00000068206</t>
  </si>
  <si>
    <t>Pick1</t>
  </si>
  <si>
    <t>ENSG00000114487</t>
  </si>
  <si>
    <t>MORC1</t>
  </si>
  <si>
    <t>ENSMUSG00000022652</t>
  </si>
  <si>
    <t>Morc1</t>
  </si>
  <si>
    <t>ENSG00000132613</t>
  </si>
  <si>
    <t>MTSS1L</t>
  </si>
  <si>
    <t>ENSMUSG00000033763</t>
  </si>
  <si>
    <t>Mtss2</t>
  </si>
  <si>
    <t>ENSG00000125686</t>
  </si>
  <si>
    <t>MED1</t>
  </si>
  <si>
    <t>ENSMUSG00000018160</t>
  </si>
  <si>
    <t>Med1</t>
  </si>
  <si>
    <t>ENSG00000150687</t>
  </si>
  <si>
    <t>PRSS23</t>
  </si>
  <si>
    <t>ENSMUSG00000039405</t>
  </si>
  <si>
    <t>Prss23</t>
  </si>
  <si>
    <t>ENSG00000064102</t>
  </si>
  <si>
    <t>ASUN</t>
  </si>
  <si>
    <t>ENSMUSG00000040250</t>
  </si>
  <si>
    <t>Ints13</t>
  </si>
  <si>
    <t>ENSG00000077063</t>
  </si>
  <si>
    <t>CTTNBP2</t>
  </si>
  <si>
    <t>ENSMUSG00000000416</t>
  </si>
  <si>
    <t>Cttnbp2</t>
  </si>
  <si>
    <t>ENSG00000124920</t>
  </si>
  <si>
    <t>MYRF</t>
  </si>
  <si>
    <t>ENSMUSG00000036098</t>
  </si>
  <si>
    <t>Myrf</t>
  </si>
  <si>
    <t>ENSG00000149534</t>
  </si>
  <si>
    <t>MS4A2</t>
  </si>
  <si>
    <t>ENSMUSG00000024680</t>
  </si>
  <si>
    <t>Ms4a2</t>
  </si>
  <si>
    <t>ENSG00000182944</t>
  </si>
  <si>
    <t>EWSR1</t>
  </si>
  <si>
    <t>ENSMUSG00000009079</t>
  </si>
  <si>
    <t>Ewsr1</t>
  </si>
  <si>
    <t>ENSG00000167258</t>
  </si>
  <si>
    <t>CDK12</t>
  </si>
  <si>
    <t>ENSMUSG00000003119</t>
  </si>
  <si>
    <t>Cdk12</t>
  </si>
  <si>
    <t>ENSG00000115306</t>
  </si>
  <si>
    <t>SPTBN1</t>
  </si>
  <si>
    <t>ENSMUSG00000020315</t>
  </si>
  <si>
    <t>Sptbn1</t>
  </si>
  <si>
    <t>ENSG00000147604</t>
  </si>
  <si>
    <t>RPL7</t>
  </si>
  <si>
    <t>ENSG00000104763</t>
  </si>
  <si>
    <t>ASAH1</t>
  </si>
  <si>
    <t>ENSMUSG00000031591</t>
  </si>
  <si>
    <t>Asah1</t>
  </si>
  <si>
    <t>ENSG00000170430</t>
  </si>
  <si>
    <t>MGMT</t>
  </si>
  <si>
    <t>ENSMUSG00000054612</t>
  </si>
  <si>
    <t>Mgmt</t>
  </si>
  <si>
    <t>ENSG00000138472</t>
  </si>
  <si>
    <t>GUCA1C</t>
  </si>
  <si>
    <t>ENSG00000100156</t>
  </si>
  <si>
    <t>SLC16A8</t>
  </si>
  <si>
    <t>ENSMUSG00000032988</t>
  </si>
  <si>
    <t>Slc16a8</t>
  </si>
  <si>
    <t>ENSG00000013583</t>
  </si>
  <si>
    <t>HEBP1</t>
  </si>
  <si>
    <t>ENSMUSG00000042770</t>
  </si>
  <si>
    <t>Hebp1</t>
  </si>
  <si>
    <t>ENSG00000131446</t>
  </si>
  <si>
    <t>MGAT1</t>
  </si>
  <si>
    <t>ENSMUSG00000020346</t>
  </si>
  <si>
    <t>Mgat1</t>
  </si>
  <si>
    <t>ENSG00000130165</t>
  </si>
  <si>
    <t>ELOF1</t>
  </si>
  <si>
    <t>ENSMUSG00000013822</t>
  </si>
  <si>
    <t>Elof1</t>
  </si>
  <si>
    <t>ENSG00000112812</t>
  </si>
  <si>
    <t>PRSS16</t>
  </si>
  <si>
    <t>ENSMUSG00000006179</t>
  </si>
  <si>
    <t>Prss16</t>
  </si>
  <si>
    <t>ENSG00000169288</t>
  </si>
  <si>
    <t>MRPL1</t>
  </si>
  <si>
    <t>ENSMUSG00000029486</t>
  </si>
  <si>
    <t>Mrpl1</t>
  </si>
  <si>
    <t>ENSG00000182919</t>
  </si>
  <si>
    <t>C11orf54</t>
  </si>
  <si>
    <t>ENSMUSG00000031938</t>
  </si>
  <si>
    <t>4931406C07Rik</t>
  </si>
  <si>
    <t>ENSG00000113520</t>
  </si>
  <si>
    <t>IL4</t>
  </si>
  <si>
    <t>ENSMUSG00000000869</t>
  </si>
  <si>
    <t>Il4</t>
  </si>
  <si>
    <t>ENSG00000157637</t>
  </si>
  <si>
    <t>SLC38A10</t>
  </si>
  <si>
    <t>ENSMUSG00000061306</t>
  </si>
  <si>
    <t>Slc38a10</t>
  </si>
  <si>
    <t>ENSG00000176009</t>
  </si>
  <si>
    <t>ASCL3</t>
  </si>
  <si>
    <t>ENSMUSG00000035951</t>
  </si>
  <si>
    <t>Ascl3</t>
  </si>
  <si>
    <t>ENSG00000244405</t>
  </si>
  <si>
    <t>ETV5</t>
  </si>
  <si>
    <t>ENSMUSG00000013089</t>
  </si>
  <si>
    <t>Etv5</t>
  </si>
  <si>
    <t>ENSG00000169896</t>
  </si>
  <si>
    <t>ITGAM</t>
  </si>
  <si>
    <t>ENSMUSG00000030786</t>
  </si>
  <si>
    <t>Itgam</t>
  </si>
  <si>
    <t>ENSG00000096384</t>
  </si>
  <si>
    <t>HSP90AB1</t>
  </si>
  <si>
    <t>ENSMUSG00000023944</t>
  </si>
  <si>
    <t>Hsp90ab1</t>
  </si>
  <si>
    <t>ENSG00000178607</t>
  </si>
  <si>
    <t>ERN1</t>
  </si>
  <si>
    <t>ENSMUSG00000020715</t>
  </si>
  <si>
    <t>Ern1</t>
  </si>
  <si>
    <t>ENSG00000112319</t>
  </si>
  <si>
    <t>EYA4</t>
  </si>
  <si>
    <t>ENSMUSG00000010461</t>
  </si>
  <si>
    <t>Eya4</t>
  </si>
  <si>
    <t>ENSG00000183607</t>
  </si>
  <si>
    <t>GKN2</t>
  </si>
  <si>
    <t>ENSMUSG00000030049</t>
  </si>
  <si>
    <t>Gkn2</t>
  </si>
  <si>
    <t>ENSG00000134824</t>
  </si>
  <si>
    <t>FADS2</t>
  </si>
  <si>
    <t>ENSMUSG00000024665</t>
  </si>
  <si>
    <t>Fads2</t>
  </si>
  <si>
    <t>ENSG00000123213</t>
  </si>
  <si>
    <t>NLN</t>
  </si>
  <si>
    <t>ENSMUSG00000021710</t>
  </si>
  <si>
    <t>Nln</t>
  </si>
  <si>
    <t>ENSG00000113387</t>
  </si>
  <si>
    <t>SUB1</t>
  </si>
  <si>
    <t>ENSMUSG00000022205</t>
  </si>
  <si>
    <t>Sub1</t>
  </si>
  <si>
    <t>ENSG00000112062</t>
  </si>
  <si>
    <t>MAPK14</t>
  </si>
  <si>
    <t>ENSMUSG00000053436</t>
  </si>
  <si>
    <t>Mapk14</t>
  </si>
  <si>
    <t>ENSG00000187210</t>
  </si>
  <si>
    <t>GCNT1</t>
  </si>
  <si>
    <t>ENSMUSG00000038843</t>
  </si>
  <si>
    <t>Gcnt1</t>
  </si>
  <si>
    <t>ENSG00000100403</t>
  </si>
  <si>
    <t>ZC3H7B</t>
  </si>
  <si>
    <t>ENSMUSG00000022390</t>
  </si>
  <si>
    <t>Zc3h7b</t>
  </si>
  <si>
    <t>ENSG00000089022</t>
  </si>
  <si>
    <t>MAPKAPK5</t>
  </si>
  <si>
    <t>ENSMUSG00000029454</t>
  </si>
  <si>
    <t>Mapkapk5</t>
  </si>
  <si>
    <t>ENSG00000100906</t>
  </si>
  <si>
    <t>NFKBIA</t>
  </si>
  <si>
    <t>ENSMUSG00000021025</t>
  </si>
  <si>
    <t>Nfkbia</t>
  </si>
  <si>
    <t>ENSG00000161036</t>
  </si>
  <si>
    <t>LRWD1</t>
  </si>
  <si>
    <t>ENSMUSG00000029703</t>
  </si>
  <si>
    <t>Lrwd1</t>
  </si>
  <si>
    <t>ENSG00000187772</t>
  </si>
  <si>
    <t>LIN28B</t>
  </si>
  <si>
    <t>ENSMUSG00000063804</t>
  </si>
  <si>
    <t>Lin28b</t>
  </si>
  <si>
    <t>ENSG00000100124</t>
  </si>
  <si>
    <t>ANKRD54</t>
  </si>
  <si>
    <t>ENSMUSG00000033055</t>
  </si>
  <si>
    <t>Ankrd54</t>
  </si>
  <si>
    <t>ENSG00000122176</t>
  </si>
  <si>
    <t>FMOD</t>
  </si>
  <si>
    <t>ENSMUSG00000041559</t>
  </si>
  <si>
    <t>Fmod</t>
  </si>
  <si>
    <t>ENSG00000142875</t>
  </si>
  <si>
    <t>PRKACB</t>
  </si>
  <si>
    <t>ENSMUSG00000005034</t>
  </si>
  <si>
    <t>Prkacb</t>
  </si>
  <si>
    <t>ENSG00000104442</t>
  </si>
  <si>
    <t>ARMC1</t>
  </si>
  <si>
    <t>ENSMUSG00000027599</t>
  </si>
  <si>
    <t>Armc1</t>
  </si>
  <si>
    <t>ENSG00000181781</t>
  </si>
  <si>
    <t>ODF3L2</t>
  </si>
  <si>
    <t>ENSMUSG00000035963</t>
  </si>
  <si>
    <t>Cimap1d</t>
  </si>
  <si>
    <t>ENSG00000166012</t>
  </si>
  <si>
    <t>TAF1D</t>
  </si>
  <si>
    <t>ENSMUSG00000031939</t>
  </si>
  <si>
    <t>Taf1d</t>
  </si>
  <si>
    <t>ENSG00000135525</t>
  </si>
  <si>
    <t>MAP7</t>
  </si>
  <si>
    <t>ENSMUSG00000019996</t>
  </si>
  <si>
    <t>Map7</t>
  </si>
  <si>
    <t>ENSG00000137804</t>
  </si>
  <si>
    <t>NUSAP1</t>
  </si>
  <si>
    <t>ENSMUSG00000027306</t>
  </si>
  <si>
    <t>Nusap1</t>
  </si>
  <si>
    <t>ENSG00000103043</t>
  </si>
  <si>
    <t>VAC14</t>
  </si>
  <si>
    <t>ENSMUSG00000010936</t>
  </si>
  <si>
    <t>Vac14</t>
  </si>
  <si>
    <t>ENSG00000104921</t>
  </si>
  <si>
    <t>FCER2</t>
  </si>
  <si>
    <t>ENSMUSG00000005540</t>
  </si>
  <si>
    <t>Fcer2a</t>
  </si>
  <si>
    <t>ENSG00000119414</t>
  </si>
  <si>
    <t>PPP6C</t>
  </si>
  <si>
    <t>ENSMUSG00000026753</t>
  </si>
  <si>
    <t>Ppp6c</t>
  </si>
  <si>
    <t>ENSG00000047621</t>
  </si>
  <si>
    <t>C12orf4</t>
  </si>
  <si>
    <t>ENSMUSG00000030347</t>
  </si>
  <si>
    <t>D6Wsu163e</t>
  </si>
  <si>
    <t>ENSG00000057294</t>
  </si>
  <si>
    <t>PKP2</t>
  </si>
  <si>
    <t>ENSMUSG00000041957</t>
  </si>
  <si>
    <t>Pkp2</t>
  </si>
  <si>
    <t>ENSG00000176769</t>
  </si>
  <si>
    <t>TCERG1L</t>
  </si>
  <si>
    <t>ENSMUSG00000091002</t>
  </si>
  <si>
    <t>Tcerg1l</t>
  </si>
  <si>
    <t>ENSG00000133069</t>
  </si>
  <si>
    <t>TMCC2</t>
  </si>
  <si>
    <t>ENSMUSG00000042066</t>
  </si>
  <si>
    <t>Tmcc2</t>
  </si>
  <si>
    <t>ENSG00000100505</t>
  </si>
  <si>
    <t>TRIM9</t>
  </si>
  <si>
    <t>ENSMUSG00000021071</t>
  </si>
  <si>
    <t>Trim9</t>
  </si>
  <si>
    <t>ENSG00000188886</t>
  </si>
  <si>
    <t>ASTL</t>
  </si>
  <si>
    <t>ENSMUSG00000050468</t>
  </si>
  <si>
    <t>Astl</t>
  </si>
  <si>
    <t>ENSG00000148671</t>
  </si>
  <si>
    <t>ADIRF</t>
  </si>
  <si>
    <t>ENSG00000044459</t>
  </si>
  <si>
    <t>CNTLN</t>
  </si>
  <si>
    <t>ENSMUSG00000038070</t>
  </si>
  <si>
    <t>Cntln</t>
  </si>
  <si>
    <t>ENSG00000186575</t>
  </si>
  <si>
    <t>NF2</t>
  </si>
  <si>
    <t>ENSMUSG00000009073</t>
  </si>
  <si>
    <t>Nf2</t>
  </si>
  <si>
    <t>ENSG00000005020</t>
  </si>
  <si>
    <t>SKAP2</t>
  </si>
  <si>
    <t>ENSMUSG00000059182</t>
  </si>
  <si>
    <t>Skap2</t>
  </si>
  <si>
    <t>ENSG00000230453</t>
  </si>
  <si>
    <t>ANKRD18B</t>
  </si>
  <si>
    <t>ENSG00000134780</t>
  </si>
  <si>
    <t>DAGLA</t>
  </si>
  <si>
    <t>ENSMUSG00000035735</t>
  </si>
  <si>
    <t>Dagla</t>
  </si>
  <si>
    <t>ENSG00000168374</t>
  </si>
  <si>
    <t>ARF4</t>
  </si>
  <si>
    <t>ENSMUSG00000021877</t>
  </si>
  <si>
    <t>Arf4</t>
  </si>
  <si>
    <t>ENSG00000130340</t>
  </si>
  <si>
    <t>SNX9</t>
  </si>
  <si>
    <t>ENSMUSG00000002365</t>
  </si>
  <si>
    <t>Snx9</t>
  </si>
  <si>
    <t>ENSG00000157593</t>
  </si>
  <si>
    <t>SLC35B2</t>
  </si>
  <si>
    <t>ENSMUSG00000037089</t>
  </si>
  <si>
    <t>Slc35b2</t>
  </si>
  <si>
    <t>ENSG00000139626</t>
  </si>
  <si>
    <t>ITGB7</t>
  </si>
  <si>
    <t>ENSMUSG00000001281</t>
  </si>
  <si>
    <t>Itgb7</t>
  </si>
  <si>
    <t>ENSG00000072110</t>
  </si>
  <si>
    <t>ACTN1</t>
  </si>
  <si>
    <t>ENSMUSG00000015143</t>
  </si>
  <si>
    <t>Actn1</t>
  </si>
  <si>
    <t>ENSG00000204021</t>
  </si>
  <si>
    <t>LIPK</t>
  </si>
  <si>
    <t>ENSMUSG00000024771</t>
  </si>
  <si>
    <t>Lipk</t>
  </si>
  <si>
    <t>ENSG00000155465</t>
  </si>
  <si>
    <t>SLC7A7</t>
  </si>
  <si>
    <t>ENSMUSG00000000958</t>
  </si>
  <si>
    <t>Slc7a7</t>
  </si>
  <si>
    <t>ENSG00000139116</t>
  </si>
  <si>
    <t>KIF21A</t>
  </si>
  <si>
    <t>ENSMUSG00000022629</t>
  </si>
  <si>
    <t>Kif21a</t>
  </si>
  <si>
    <t>ENSG00000106772</t>
  </si>
  <si>
    <t>PRUNE2</t>
  </si>
  <si>
    <t>ENSMUSG00000039126</t>
  </si>
  <si>
    <t>Prune2</t>
  </si>
  <si>
    <t>ENSG00000135002</t>
  </si>
  <si>
    <t>RFK</t>
  </si>
  <si>
    <t>ENSMUSG00000024712</t>
  </si>
  <si>
    <t>Rfk</t>
  </si>
  <si>
    <t>ENSG00000157999</t>
  </si>
  <si>
    <t>ANKRD61</t>
  </si>
  <si>
    <t>ENSMUSG00000029607</t>
  </si>
  <si>
    <t>Ankrd61</t>
  </si>
  <si>
    <t>ENSG00000169957</t>
  </si>
  <si>
    <t>ZNF768</t>
  </si>
  <si>
    <t>ENSMUSG00000047371</t>
  </si>
  <si>
    <t>Zfp768</t>
  </si>
  <si>
    <t>ENSG00000166452</t>
  </si>
  <si>
    <t>AKIP1</t>
  </si>
  <si>
    <t>ENSMUSG00000031023</t>
  </si>
  <si>
    <t>Akip1</t>
  </si>
  <si>
    <t>ENSG00000140320</t>
  </si>
  <si>
    <t>BAHD1</t>
  </si>
  <si>
    <t>ENSMUSG00000040007</t>
  </si>
  <si>
    <t>Bahd1</t>
  </si>
  <si>
    <t>ENSG00000185340</t>
  </si>
  <si>
    <t>GAS2L1</t>
  </si>
  <si>
    <t>ENSMUSG00000034201</t>
  </si>
  <si>
    <t>Gas2l1</t>
  </si>
  <si>
    <t>ENSG00000118600</t>
  </si>
  <si>
    <t>TMEM5</t>
  </si>
  <si>
    <t>ENSMUSG00000034620</t>
  </si>
  <si>
    <t>Rxylt1</t>
  </si>
  <si>
    <t>ENSG00000196260</t>
  </si>
  <si>
    <t>SFTA2</t>
  </si>
  <si>
    <t>ENSMUSG00000090509</t>
  </si>
  <si>
    <t>Sfta2</t>
  </si>
  <si>
    <t>ENSG00000068831</t>
  </si>
  <si>
    <t>RASGRP2</t>
  </si>
  <si>
    <t>ENSMUSG00000032946</t>
  </si>
  <si>
    <t>Rasgrp2</t>
  </si>
  <si>
    <t>ENSG00000087494</t>
  </si>
  <si>
    <t>PTHLH</t>
  </si>
  <si>
    <t>ENSMUSG00000048776</t>
  </si>
  <si>
    <t>Pthlh</t>
  </si>
  <si>
    <t>ENSG00000058085</t>
  </si>
  <si>
    <t>LAMC2</t>
  </si>
  <si>
    <t>ENSMUSG00000026479</t>
  </si>
  <si>
    <t>Lamc2</t>
  </si>
  <si>
    <t>ENSG00000106144</t>
  </si>
  <si>
    <t>CASP2</t>
  </si>
  <si>
    <t>ENSMUSG00000029863</t>
  </si>
  <si>
    <t>Casp2</t>
  </si>
  <si>
    <t>ENSG00000149600</t>
  </si>
  <si>
    <t>COMMD7</t>
  </si>
  <si>
    <t>ENSMUSG00000056941</t>
  </si>
  <si>
    <t>Commd7</t>
  </si>
  <si>
    <t>ENSG00000143947</t>
  </si>
  <si>
    <t>RPS27A</t>
  </si>
  <si>
    <t>ENSMUSG00000020460</t>
  </si>
  <si>
    <t>Rps27a</t>
  </si>
  <si>
    <t>ENSG00000073060</t>
  </si>
  <si>
    <t>SCARB1</t>
  </si>
  <si>
    <t>ENSMUSG00000037936</t>
  </si>
  <si>
    <t>Scarb1</t>
  </si>
  <si>
    <t>ENSG00000146352</t>
  </si>
  <si>
    <t>CLVS2</t>
  </si>
  <si>
    <t>ENSMUSG00000019785</t>
  </si>
  <si>
    <t>Clvs2</t>
  </si>
  <si>
    <t>ENSG00000238244</t>
  </si>
  <si>
    <t>GABARAPL3</t>
  </si>
  <si>
    <t>ENSG00000158856</t>
  </si>
  <si>
    <t>DMTN</t>
  </si>
  <si>
    <t>ENSMUSG00000022099</t>
  </si>
  <si>
    <t>Dmtn</t>
  </si>
  <si>
    <t>ENSG00000133246</t>
  </si>
  <si>
    <t>PRAM1</t>
  </si>
  <si>
    <t>ENSMUSG00000032739</t>
  </si>
  <si>
    <t>Pram1</t>
  </si>
  <si>
    <t>ENSG00000075891</t>
  </si>
  <si>
    <t>PAX2</t>
  </si>
  <si>
    <t>ENSMUSG00000004231</t>
  </si>
  <si>
    <t>Pax2</t>
  </si>
  <si>
    <t>ENSG00000124006</t>
  </si>
  <si>
    <t>OBSL1</t>
  </si>
  <si>
    <t>ENSMUSG00000026211</t>
  </si>
  <si>
    <t>Obsl1</t>
  </si>
  <si>
    <t>ENSG00000132199</t>
  </si>
  <si>
    <t>ENOSF1</t>
  </si>
  <si>
    <t>ENSG00000100147</t>
  </si>
  <si>
    <t>CCDC134</t>
  </si>
  <si>
    <t>ENSMUSG00000068114</t>
  </si>
  <si>
    <t>Ccdc134</t>
  </si>
  <si>
    <t>ENSG00000123485</t>
  </si>
  <si>
    <t>HJURP</t>
  </si>
  <si>
    <t>ENSMUSG00000044783</t>
  </si>
  <si>
    <t>Hjurp</t>
  </si>
  <si>
    <t>ENSG00000204842</t>
  </si>
  <si>
    <t>ATXN2</t>
  </si>
  <si>
    <t>ENSMUSG00000042605</t>
  </si>
  <si>
    <t>Atxn2</t>
  </si>
  <si>
    <t>ENSG00000187017</t>
  </si>
  <si>
    <t>ESPN</t>
  </si>
  <si>
    <t>ENSMUSG00000028943</t>
  </si>
  <si>
    <t>Espn</t>
  </si>
  <si>
    <t>ENSG00000176105</t>
  </si>
  <si>
    <t>YES1</t>
  </si>
  <si>
    <t>ENSMUSG00000014932</t>
  </si>
  <si>
    <t>Yes1</t>
  </si>
  <si>
    <t>ENSG00000168502</t>
  </si>
  <si>
    <t>SOGA2</t>
  </si>
  <si>
    <t>ENSMUSG00000052105</t>
  </si>
  <si>
    <t>Mtcl1</t>
  </si>
  <si>
    <t>ENSG00000148218</t>
  </si>
  <si>
    <t>ALAD</t>
  </si>
  <si>
    <t>ENSMUSG00000028393</t>
  </si>
  <si>
    <t>Alad</t>
  </si>
  <si>
    <t>ENSG00000125831</t>
  </si>
  <si>
    <t>CST11</t>
  </si>
  <si>
    <t>ENSMUSG00000036958</t>
  </si>
  <si>
    <t>Cst11</t>
  </si>
  <si>
    <t>ENSG00000129450</t>
  </si>
  <si>
    <t>SIGLEC9</t>
  </si>
  <si>
    <t>ENSMUSG00000030474</t>
  </si>
  <si>
    <t>Siglece</t>
  </si>
  <si>
    <t>ENSG00000105894</t>
  </si>
  <si>
    <t>PTN</t>
  </si>
  <si>
    <t>ENSMUSG00000029838</t>
  </si>
  <si>
    <t>Ptn</t>
  </si>
  <si>
    <t>ENSG00000181961</t>
  </si>
  <si>
    <t>OR4A16</t>
  </si>
  <si>
    <t>ENSMUSG00000111174</t>
  </si>
  <si>
    <t>Or4a68</t>
  </si>
  <si>
    <t>ENSG00000169925</t>
  </si>
  <si>
    <t>BRD3</t>
  </si>
  <si>
    <t>ENSMUSG00000026918</t>
  </si>
  <si>
    <t>Brd3</t>
  </si>
  <si>
    <t>ENSG00000136999</t>
  </si>
  <si>
    <t>NOV</t>
  </si>
  <si>
    <t>ENSMUSG00000037362</t>
  </si>
  <si>
    <t>Ccn3</t>
  </si>
  <si>
    <t>ENSG00000090674</t>
  </si>
  <si>
    <t>MCOLN1</t>
  </si>
  <si>
    <t>ENSMUSG00000004567</t>
  </si>
  <si>
    <t>Mcoln1</t>
  </si>
  <si>
    <t>ENSG00000166897</t>
  </si>
  <si>
    <t>ELFN2</t>
  </si>
  <si>
    <t>ENSMUSG00000043460</t>
  </si>
  <si>
    <t>Elfn2</t>
  </si>
  <si>
    <t>ENSG00000112759</t>
  </si>
  <si>
    <t>SLC29A1</t>
  </si>
  <si>
    <t>ENSMUSG00000023942</t>
  </si>
  <si>
    <t>Slc29a1</t>
  </si>
  <si>
    <t>ENSG00000196305</t>
  </si>
  <si>
    <t>IARS</t>
  </si>
  <si>
    <t>ENSMUSG00000037851</t>
  </si>
  <si>
    <t>Iars1</t>
  </si>
  <si>
    <t>ENSG00000105707</t>
  </si>
  <si>
    <t>HPN</t>
  </si>
  <si>
    <t>ENSMUSG00000001249</t>
  </si>
  <si>
    <t>Hpn</t>
  </si>
  <si>
    <t>ENSG00000257767</t>
  </si>
  <si>
    <t>RP11-162P23.2</t>
  </si>
  <si>
    <t>ENSG00000173611</t>
  </si>
  <si>
    <t>SCAI</t>
  </si>
  <si>
    <t>ENSMUSG00000035236</t>
  </si>
  <si>
    <t>Scai</t>
  </si>
  <si>
    <t>ENSG00000188672</t>
  </si>
  <si>
    <t>RHCE</t>
  </si>
  <si>
    <t>ENSMUSG00000028825</t>
  </si>
  <si>
    <t>Rhd</t>
  </si>
  <si>
    <t>ENSG00000174606</t>
  </si>
  <si>
    <t>ANGEL2</t>
  </si>
  <si>
    <t>ENSMUSG00000026634</t>
  </si>
  <si>
    <t>Angel2</t>
  </si>
  <si>
    <t>ENSG00000196458</t>
  </si>
  <si>
    <t>ZNF605</t>
  </si>
  <si>
    <t>ENSMUSG00000023284</t>
  </si>
  <si>
    <t>Zfp605</t>
  </si>
  <si>
    <t>ENSG00000112902</t>
  </si>
  <si>
    <t>SEMA5A</t>
  </si>
  <si>
    <t>ENSMUSG00000022231</t>
  </si>
  <si>
    <t>Sema5a</t>
  </si>
  <si>
    <t>ENSG00000107249</t>
  </si>
  <si>
    <t>GLIS3</t>
  </si>
  <si>
    <t>ENSMUSG00000052942</t>
  </si>
  <si>
    <t>Glis3</t>
  </si>
  <si>
    <t>ENSG00000163682</t>
  </si>
  <si>
    <t>RPL9</t>
  </si>
  <si>
    <t>ENSG00000168827</t>
  </si>
  <si>
    <t>GFM1</t>
  </si>
  <si>
    <t>ENSMUSG00000027774</t>
  </si>
  <si>
    <t>Gfm1</t>
  </si>
  <si>
    <t>ENSG00000136933</t>
  </si>
  <si>
    <t>RABEPK</t>
  </si>
  <si>
    <t>ENSMUSG00000070953</t>
  </si>
  <si>
    <t>Rabepk</t>
  </si>
  <si>
    <t>ENSG00000130544</t>
  </si>
  <si>
    <t>ZNF557</t>
  </si>
  <si>
    <t>ENSG00000170627</t>
  </si>
  <si>
    <t>GTSF1</t>
  </si>
  <si>
    <t>ENSMUSG00000022487</t>
  </si>
  <si>
    <t>Gtsf1</t>
  </si>
  <si>
    <t>ENSG00000176029</t>
  </si>
  <si>
    <t>C11orf16</t>
  </si>
  <si>
    <t>ENSMUSG00000031022</t>
  </si>
  <si>
    <t>BC051019</t>
  </si>
  <si>
    <t>ENSG00000154162</t>
  </si>
  <si>
    <t>CDH12</t>
  </si>
  <si>
    <t>ENSMUSG00000040452</t>
  </si>
  <si>
    <t>Cdh12</t>
  </si>
  <si>
    <t>ENSG00000079257</t>
  </si>
  <si>
    <t>LXN</t>
  </si>
  <si>
    <t>ENSMUSG00000047557</t>
  </si>
  <si>
    <t>Lxn</t>
  </si>
  <si>
    <t>ENSG00000177981</t>
  </si>
  <si>
    <t>ASB8</t>
  </si>
  <si>
    <t>ENSMUSG00000048175</t>
  </si>
  <si>
    <t>Asb8</t>
  </si>
  <si>
    <t>ENSG00000101342</t>
  </si>
  <si>
    <t>TLDC2</t>
  </si>
  <si>
    <t>ENSMUSG00000074628</t>
  </si>
  <si>
    <t>Tldc2</t>
  </si>
  <si>
    <t>ENSG00000100346</t>
  </si>
  <si>
    <t>CACNA1I</t>
  </si>
  <si>
    <t>ENSMUSG00000022416</t>
  </si>
  <si>
    <t>Cacna1i</t>
  </si>
  <si>
    <t>ENSG00000174839</t>
  </si>
  <si>
    <t>DENND6A</t>
  </si>
  <si>
    <t>ENSMUSG00000040818</t>
  </si>
  <si>
    <t>Dennd6a</t>
  </si>
  <si>
    <t>ENSG00000187134</t>
  </si>
  <si>
    <t>AKR1C1</t>
  </si>
  <si>
    <t>ENSG00000173208</t>
  </si>
  <si>
    <t>ABCD2</t>
  </si>
  <si>
    <t>ENSMUSG00000055782</t>
  </si>
  <si>
    <t>Abcd2</t>
  </si>
  <si>
    <t>ENSG00000160145</t>
  </si>
  <si>
    <t>KALRN</t>
  </si>
  <si>
    <t>ENSMUSG00000061751</t>
  </si>
  <si>
    <t>Kalrn</t>
  </si>
  <si>
    <t>ENSG00000099812</t>
  </si>
  <si>
    <t>MISP</t>
  </si>
  <si>
    <t>ENSMUSG00000035852</t>
  </si>
  <si>
    <t>Misp</t>
  </si>
  <si>
    <t>ENSG00000168542</t>
  </si>
  <si>
    <t>COL3A1</t>
  </si>
  <si>
    <t>ENSMUSG00000026043</t>
  </si>
  <si>
    <t>Col3a1</t>
  </si>
  <si>
    <t>ENSG00000174840</t>
  </si>
  <si>
    <t>PDE12</t>
  </si>
  <si>
    <t>ENSMUSG00000043702</t>
  </si>
  <si>
    <t>Pde12</t>
  </si>
  <si>
    <t>ENSG00000119655</t>
  </si>
  <si>
    <t>NPC2</t>
  </si>
  <si>
    <t>ENSMUSG00000021242</t>
  </si>
  <si>
    <t>Npc2</t>
  </si>
  <si>
    <t>ENSG00000136478</t>
  </si>
  <si>
    <t>TEX2</t>
  </si>
  <si>
    <t>ENSMUSG00000040548</t>
  </si>
  <si>
    <t>Tex2</t>
  </si>
  <si>
    <t>ENSG00000124233</t>
  </si>
  <si>
    <t>SEMG1</t>
  </si>
  <si>
    <t>ENSMUSG00000017003</t>
  </si>
  <si>
    <t>Svs3a</t>
  </si>
  <si>
    <t>ENSG00000138767</t>
  </si>
  <si>
    <t>CNOT6L</t>
  </si>
  <si>
    <t>ENSMUSG00000034724</t>
  </si>
  <si>
    <t>Cnot6l</t>
  </si>
  <si>
    <t>ENSG00000227507</t>
  </si>
  <si>
    <t>LTB</t>
  </si>
  <si>
    <t>ENSMUSG00000024399</t>
  </si>
  <si>
    <t>Ltb</t>
  </si>
  <si>
    <t>ENSG00000004846</t>
  </si>
  <si>
    <t>ABCB5</t>
  </si>
  <si>
    <t>ENSMUSG00000072791</t>
  </si>
  <si>
    <t>Abcb5</t>
  </si>
  <si>
    <t>ENSG00000135451</t>
  </si>
  <si>
    <t>TROAP</t>
  </si>
  <si>
    <t>ENSMUSG00000032783</t>
  </si>
  <si>
    <t>Troap</t>
  </si>
  <si>
    <t>ENSG00000204178</t>
  </si>
  <si>
    <t>TMEM57</t>
  </si>
  <si>
    <t>ENSMUSG00000028826</t>
  </si>
  <si>
    <t>Maco1</t>
  </si>
  <si>
    <t>ENSG00000124102</t>
  </si>
  <si>
    <t>PI3</t>
  </si>
  <si>
    <t>ENSG00000178187</t>
  </si>
  <si>
    <t>ZNF454</t>
  </si>
  <si>
    <t>ENSMUSG00000048728</t>
  </si>
  <si>
    <t>Zfp454</t>
  </si>
  <si>
    <t>ENSG00000169955</t>
  </si>
  <si>
    <t>ZNF747</t>
  </si>
  <si>
    <t>ENSMUSG00000045757</t>
  </si>
  <si>
    <t>Zfp764</t>
  </si>
  <si>
    <t>ENSG00000146426</t>
  </si>
  <si>
    <t>TIAM2</t>
  </si>
  <si>
    <t>ENSMUSG00000023800</t>
  </si>
  <si>
    <t>Tiam2</t>
  </si>
  <si>
    <t>ENSG00000145569</t>
  </si>
  <si>
    <t>FAM105A</t>
  </si>
  <si>
    <t>ENSMUSG00000056069</t>
  </si>
  <si>
    <t>Otulinl</t>
  </si>
  <si>
    <t>ENSG00000243943</t>
  </si>
  <si>
    <t>ZNF512</t>
  </si>
  <si>
    <t>ENSMUSG00000062761</t>
  </si>
  <si>
    <t>Zfp512</t>
  </si>
  <si>
    <t>ENSG00000133812</t>
  </si>
  <si>
    <t>SBF2</t>
  </si>
  <si>
    <t>ENSMUSG00000038371</t>
  </si>
  <si>
    <t>Sbf2</t>
  </si>
  <si>
    <t>ENSG00000142208</t>
  </si>
  <si>
    <t>AKT1</t>
  </si>
  <si>
    <t>ENSMUSG00000001729</t>
  </si>
  <si>
    <t>Akt1</t>
  </si>
  <si>
    <t>ENSG00000101347</t>
  </si>
  <si>
    <t>SAMHD1</t>
  </si>
  <si>
    <t>ENSMUSG00000027639</t>
  </si>
  <si>
    <t>Samhd1</t>
  </si>
  <si>
    <t>ENSG00000181004</t>
  </si>
  <si>
    <t>BBS12</t>
  </si>
  <si>
    <t>ENSMUSG00000051444</t>
  </si>
  <si>
    <t>Bbs12</t>
  </si>
  <si>
    <t>ENSG00000108784</t>
  </si>
  <si>
    <t>NAGLU</t>
  </si>
  <si>
    <t>ENSMUSG00000001751</t>
  </si>
  <si>
    <t>Naglu</t>
  </si>
  <si>
    <t>ENSG00000174946</t>
  </si>
  <si>
    <t>GPR171</t>
  </si>
  <si>
    <t>ENSMUSG00000050075</t>
  </si>
  <si>
    <t>Gpr171</t>
  </si>
  <si>
    <t>ENSG00000169193</t>
  </si>
  <si>
    <t>CCDC126</t>
  </si>
  <si>
    <t>ENSMUSG00000050786</t>
  </si>
  <si>
    <t>Ccdc126</t>
  </si>
  <si>
    <t>ENSG00000185811</t>
  </si>
  <si>
    <t>IKZF1</t>
  </si>
  <si>
    <t>ENSMUSG00000018654</t>
  </si>
  <si>
    <t>Ikzf1</t>
  </si>
  <si>
    <t>ENSG00000068976</t>
  </si>
  <si>
    <t>PYGM</t>
  </si>
  <si>
    <t>ENSMUSG00000032648</t>
  </si>
  <si>
    <t>Pygm</t>
  </si>
  <si>
    <t>ENSG00000142409</t>
  </si>
  <si>
    <t>ZNF787</t>
  </si>
  <si>
    <t>ENSMUSG00000046792</t>
  </si>
  <si>
    <t>Zfp787</t>
  </si>
  <si>
    <t>ENSG00000167100</t>
  </si>
  <si>
    <t>SAMD14</t>
  </si>
  <si>
    <t>ENSMUSG00000047181</t>
  </si>
  <si>
    <t>Samd14</t>
  </si>
  <si>
    <t>ENSG00000204152</t>
  </si>
  <si>
    <t>TIMM23B</t>
  </si>
  <si>
    <t>ENSMUSG00000013701</t>
  </si>
  <si>
    <t>Timm23</t>
  </si>
  <si>
    <t>ENSG00000164128</t>
  </si>
  <si>
    <t>NPY1R</t>
  </si>
  <si>
    <t>ENSMUSG00000036437</t>
  </si>
  <si>
    <t>Npy1r</t>
  </si>
  <si>
    <t>ENSG00000078579</t>
  </si>
  <si>
    <t>FGF20</t>
  </si>
  <si>
    <t>ENSMUSG00000031603</t>
  </si>
  <si>
    <t>Fgf20</t>
  </si>
  <si>
    <t>ENSG00000272047</t>
  </si>
  <si>
    <t>GTF2H5</t>
  </si>
  <si>
    <t>ENSMUSG00000034345</t>
  </si>
  <si>
    <t>Gtf2h5</t>
  </si>
  <si>
    <t>ENSG00000182732</t>
  </si>
  <si>
    <t>RGS6</t>
  </si>
  <si>
    <t>ENSMUSG00000021219</t>
  </si>
  <si>
    <t>Rgs6</t>
  </si>
  <si>
    <t>ENSG00000107201</t>
  </si>
  <si>
    <t>DDX58</t>
  </si>
  <si>
    <t>ENSMUSG00000040296</t>
  </si>
  <si>
    <t>Rigi</t>
  </si>
  <si>
    <t>ENSG00000158815</t>
  </si>
  <si>
    <t>FGF17</t>
  </si>
  <si>
    <t>ENSMUSG00000022101</t>
  </si>
  <si>
    <t>Fgf17</t>
  </si>
  <si>
    <t>ENSG00000196482</t>
  </si>
  <si>
    <t>ESRRG</t>
  </si>
  <si>
    <t>ENSMUSG00000026610</t>
  </si>
  <si>
    <t>Esrrg</t>
  </si>
  <si>
    <t>ENSG00000188779</t>
  </si>
  <si>
    <t>SKOR1</t>
  </si>
  <si>
    <t>ENSMUSG00000022245</t>
  </si>
  <si>
    <t>Skor1</t>
  </si>
  <si>
    <t>ENSG00000133250</t>
  </si>
  <si>
    <t>ZNF414</t>
  </si>
  <si>
    <t>ENSMUSG00000073423</t>
  </si>
  <si>
    <t>Zfp414</t>
  </si>
  <si>
    <t>ENSG00000104537</t>
  </si>
  <si>
    <t>ANXA13</t>
  </si>
  <si>
    <t>ENSMUSG00000055114</t>
  </si>
  <si>
    <t>Anxa13</t>
  </si>
  <si>
    <t>ENSG00000137815</t>
  </si>
  <si>
    <t>RTF1</t>
  </si>
  <si>
    <t>ENSMUSG00000027304</t>
  </si>
  <si>
    <t>Rtf1</t>
  </si>
  <si>
    <t>ENSG00000136631</t>
  </si>
  <si>
    <t>VPS45</t>
  </si>
  <si>
    <t>ENSMUSG00000015747</t>
  </si>
  <si>
    <t>Vps45</t>
  </si>
  <si>
    <t>ENSG00000124659</t>
  </si>
  <si>
    <t>TBCC</t>
  </si>
  <si>
    <t>ENSMUSG00000036430</t>
  </si>
  <si>
    <t>Tbcc</t>
  </si>
  <si>
    <t>ENSG00000100138</t>
  </si>
  <si>
    <t>NHP2L1</t>
  </si>
  <si>
    <t>ENSMUSG00000063480</t>
  </si>
  <si>
    <t>Snu13</t>
  </si>
  <si>
    <t>ENSG00000132383</t>
  </si>
  <si>
    <t>RPA1</t>
  </si>
  <si>
    <t>ENSMUSG00000000751</t>
  </si>
  <si>
    <t>Rpa1</t>
  </si>
  <si>
    <t>ENSG00000111275</t>
  </si>
  <si>
    <t>ALDH2</t>
  </si>
  <si>
    <t>ENSMUSG00000029455</t>
  </si>
  <si>
    <t>Aldh2</t>
  </si>
  <si>
    <t>ENSG00000023902</t>
  </si>
  <si>
    <t>PLEKHO1</t>
  </si>
  <si>
    <t>ENSMUSG00000015745</t>
  </si>
  <si>
    <t>Plekho1</t>
  </si>
  <si>
    <t>ENSG00000111181</t>
  </si>
  <si>
    <t>SLC6A12</t>
  </si>
  <si>
    <t>ENSMUSG00000030109</t>
  </si>
  <si>
    <t>Slc6a12</t>
  </si>
  <si>
    <t>ENSG00000213689</t>
  </si>
  <si>
    <t>TREX1</t>
  </si>
  <si>
    <t>ENSMUSG00000049734</t>
  </si>
  <si>
    <t>Trex1</t>
  </si>
  <si>
    <t>ENSG00000076826</t>
  </si>
  <si>
    <t>CAMSAP3</t>
  </si>
  <si>
    <t>ENSMUSG00000044433</t>
  </si>
  <si>
    <t>Camsap3</t>
  </si>
  <si>
    <t>ENSG00000137073</t>
  </si>
  <si>
    <t>UBAP2</t>
  </si>
  <si>
    <t>ENSMUSG00000028433</t>
  </si>
  <si>
    <t>Ubap2</t>
  </si>
  <si>
    <t>ENSG00000123989</t>
  </si>
  <si>
    <t>CHPF</t>
  </si>
  <si>
    <t>ENSMUSG00000032997</t>
  </si>
  <si>
    <t>Chpf</t>
  </si>
  <si>
    <t>ENSG00000126822</t>
  </si>
  <si>
    <t>PLEKHG3</t>
  </si>
  <si>
    <t>ENSMUSG00000052609</t>
  </si>
  <si>
    <t>Plekhg3</t>
  </si>
  <si>
    <t>ENSG00000124205</t>
  </si>
  <si>
    <t>EDN3</t>
  </si>
  <si>
    <t>ENSMUSG00000027524</t>
  </si>
  <si>
    <t>Edn3</t>
  </si>
  <si>
    <t>ENSG00000111252</t>
  </si>
  <si>
    <t>SH2B3</t>
  </si>
  <si>
    <t>ENSMUSG00000042594</t>
  </si>
  <si>
    <t>Sh2b3</t>
  </si>
  <si>
    <t>ENSG00000100162</t>
  </si>
  <si>
    <t>CENPM</t>
  </si>
  <si>
    <t>ENSMUSG00000068101</t>
  </si>
  <si>
    <t>Cenpm</t>
  </si>
  <si>
    <t>ENSG00000236637</t>
  </si>
  <si>
    <t>IFNA4</t>
  </si>
  <si>
    <t>ENSMUSG00000095498</t>
  </si>
  <si>
    <t>Ifna1</t>
  </si>
  <si>
    <t>ENSG00000204532</t>
  </si>
  <si>
    <t>ZSCAN5C</t>
  </si>
  <si>
    <t>ENSMUSG00000058028</t>
  </si>
  <si>
    <t>Zscan5b</t>
  </si>
  <si>
    <t>ENSG00000161980</t>
  </si>
  <si>
    <t>POLR3K</t>
  </si>
  <si>
    <t>ENSMUSG00000038628</t>
  </si>
  <si>
    <t>Polr3k</t>
  </si>
  <si>
    <t>ENSG00000056097</t>
  </si>
  <si>
    <t>ZFR</t>
  </si>
  <si>
    <t>ENSMUSG00000022201</t>
  </si>
  <si>
    <t>Zfr</t>
  </si>
  <si>
    <t>ENSG00000183715</t>
  </si>
  <si>
    <t>OPCML</t>
  </si>
  <si>
    <t>ENSMUSG00000062257</t>
  </si>
  <si>
    <t>Opcml</t>
  </si>
  <si>
    <t>ENSG00000183955</t>
  </si>
  <si>
    <t>SETD8</t>
  </si>
  <si>
    <t>ENSMUSG00000049327</t>
  </si>
  <si>
    <t>Kmt5a</t>
  </si>
  <si>
    <t>ENSG00000128298</t>
  </si>
  <si>
    <t>BAIAP2L2</t>
  </si>
  <si>
    <t>ENSMUSG00000018126</t>
  </si>
  <si>
    <t>Baiap2l2</t>
  </si>
  <si>
    <t>ENSG00000104880</t>
  </si>
  <si>
    <t>ARHGEF18</t>
  </si>
  <si>
    <t>ENSMUSG00000004568</t>
  </si>
  <si>
    <t>Arhgef18</t>
  </si>
  <si>
    <t>ENSG00000017260</t>
  </si>
  <si>
    <t>ATP2C1</t>
  </si>
  <si>
    <t>ENSMUSG00000032570</t>
  </si>
  <si>
    <t>Atp2c1</t>
  </si>
  <si>
    <t>ENSG00000042429</t>
  </si>
  <si>
    <t>MED17</t>
  </si>
  <si>
    <t>ENSMUSG00000031935</t>
  </si>
  <si>
    <t>Med17</t>
  </si>
  <si>
    <t>ENSG00000178217</t>
  </si>
  <si>
    <t>SH2D4B</t>
  </si>
  <si>
    <t>ENSMUSG00000037833</t>
  </si>
  <si>
    <t>Sh2d4b</t>
  </si>
  <si>
    <t>ENSG00000167077</t>
  </si>
  <si>
    <t>MEI1</t>
  </si>
  <si>
    <t>ENSMUSG00000068117</t>
  </si>
  <si>
    <t>Mei1</t>
  </si>
  <si>
    <t>ENSG00000101290</t>
  </si>
  <si>
    <t>CDS2</t>
  </si>
  <si>
    <t>ENSMUSG00000058793</t>
  </si>
  <si>
    <t>Cds2</t>
  </si>
  <si>
    <t>ENSG00000187118</t>
  </si>
  <si>
    <t>CMC1</t>
  </si>
  <si>
    <t>ENSMUSG00000039163</t>
  </si>
  <si>
    <t>Cmc1</t>
  </si>
  <si>
    <t>ENSG00000198719</t>
  </si>
  <si>
    <t>DLL1</t>
  </si>
  <si>
    <t>ENSMUSG00000014773</t>
  </si>
  <si>
    <t>Dll1</t>
  </si>
  <si>
    <t>ENSG00000142149</t>
  </si>
  <si>
    <t>HUNK</t>
  </si>
  <si>
    <t>ENSMUSG00000053414</t>
  </si>
  <si>
    <t>Hunk</t>
  </si>
  <si>
    <t>ENSG00000137821</t>
  </si>
  <si>
    <t>LRRC49</t>
  </si>
  <si>
    <t>ENSMUSG00000047766</t>
  </si>
  <si>
    <t>Lrrc49</t>
  </si>
  <si>
    <t>ENSG00000154451</t>
  </si>
  <si>
    <t>GBP5</t>
  </si>
  <si>
    <t>ENSMUSG00000105504</t>
  </si>
  <si>
    <t>Gbp5</t>
  </si>
  <si>
    <t>ENSG00000149516</t>
  </si>
  <si>
    <t>MS4A3</t>
  </si>
  <si>
    <t>ENSMUSG00000024681</t>
  </si>
  <si>
    <t>Ms4a3</t>
  </si>
  <si>
    <t>ENSG00000198967</t>
  </si>
  <si>
    <t>OR10Z1</t>
  </si>
  <si>
    <t>ENSMUSG00000050788</t>
  </si>
  <si>
    <t>Or10z1</t>
  </si>
  <si>
    <t>ENSG00000164142</t>
  </si>
  <si>
    <t>FAM160A1</t>
  </si>
  <si>
    <t>ENSMUSG00000051000</t>
  </si>
  <si>
    <t>Fhip1a</t>
  </si>
  <si>
    <t>ENSG00000116183</t>
  </si>
  <si>
    <t>PAPPA2</t>
  </si>
  <si>
    <t>ENSMUSG00000073530</t>
  </si>
  <si>
    <t>Pappa2</t>
  </si>
  <si>
    <t>ENSG00000146530</t>
  </si>
  <si>
    <t>VWDE</t>
  </si>
  <si>
    <t>ENSG00000184144</t>
  </si>
  <si>
    <t>CNTN2</t>
  </si>
  <si>
    <t>ENSMUSG00000053024</t>
  </si>
  <si>
    <t>Cntn2</t>
  </si>
  <si>
    <t>ENSG00000136327</t>
  </si>
  <si>
    <t>NKX2-8</t>
  </si>
  <si>
    <t>ENSMUSG00000058669</t>
  </si>
  <si>
    <t>Nkx2-9</t>
  </si>
  <si>
    <t>ENSG00000118260</t>
  </si>
  <si>
    <t>CREB1</t>
  </si>
  <si>
    <t>ENSMUSG00000025958</t>
  </si>
  <si>
    <t>Creb1</t>
  </si>
  <si>
    <t>ENSG00000124157</t>
  </si>
  <si>
    <t>SEMG2</t>
  </si>
  <si>
    <t>ENSMUSG00000050383</t>
  </si>
  <si>
    <t>Svs3b</t>
  </si>
  <si>
    <t>ENSG00000188674</t>
  </si>
  <si>
    <t>C2orf80</t>
  </si>
  <si>
    <t>ENSMUSG00000044816</t>
  </si>
  <si>
    <t>D630023F18Rik</t>
  </si>
  <si>
    <t>ENSG00000111218</t>
  </si>
  <si>
    <t>PRMT8</t>
  </si>
  <si>
    <t>ENSMUSG00000030350</t>
  </si>
  <si>
    <t>Prmt8</t>
  </si>
  <si>
    <t>ENSG00000198168</t>
  </si>
  <si>
    <t>SVIP</t>
  </si>
  <si>
    <t>ENSMUSG00000074093</t>
  </si>
  <si>
    <t>Svip</t>
  </si>
  <si>
    <t>ENSG00000034533</t>
  </si>
  <si>
    <t>ASTE1</t>
  </si>
  <si>
    <t>ENSMUSG00000032567</t>
  </si>
  <si>
    <t>Aste1</t>
  </si>
  <si>
    <t>ENSG00000221968</t>
  </si>
  <si>
    <t>FADS3</t>
  </si>
  <si>
    <t>ENSMUSG00000024664</t>
  </si>
  <si>
    <t>Fads3</t>
  </si>
  <si>
    <t>ENSG00000143333</t>
  </si>
  <si>
    <t>RGS16</t>
  </si>
  <si>
    <t>ENSMUSG00000026475</t>
  </si>
  <si>
    <t>Rgs16</t>
  </si>
  <si>
    <t>ENSG00000152284</t>
  </si>
  <si>
    <t>TCF7L1</t>
  </si>
  <si>
    <t>ENSMUSG00000055799</t>
  </si>
  <si>
    <t>Tcf7l1</t>
  </si>
  <si>
    <t>ENSG00000138028</t>
  </si>
  <si>
    <t>CGREF1</t>
  </si>
  <si>
    <t>ENSMUSG00000029161</t>
  </si>
  <si>
    <t>Cgref1</t>
  </si>
  <si>
    <t>ENSG00000168702</t>
  </si>
  <si>
    <t>LRP1B</t>
  </si>
  <si>
    <t>ENSMUSG00000049252</t>
  </si>
  <si>
    <t>Lrp1b</t>
  </si>
  <si>
    <t>ENSG00000104760</t>
  </si>
  <si>
    <t>FGL1</t>
  </si>
  <si>
    <t>ENSMUSG00000031594</t>
  </si>
  <si>
    <t>Fgl1</t>
  </si>
  <si>
    <t>ENSG00000148057</t>
  </si>
  <si>
    <t>IDNK</t>
  </si>
  <si>
    <t>ENSMUSG00000050002</t>
  </si>
  <si>
    <t>Idnk</t>
  </si>
  <si>
    <t>ENSG00000188931</t>
  </si>
  <si>
    <t>C1orf192</t>
  </si>
  <si>
    <t>ENSMUSG00000026649</t>
  </si>
  <si>
    <t>Cfap126</t>
  </si>
  <si>
    <t>ENSG00000176473</t>
  </si>
  <si>
    <t>WDR25</t>
  </si>
  <si>
    <t>ENSMUSG00000040877</t>
  </si>
  <si>
    <t>Wdr25</t>
  </si>
  <si>
    <t>ENSG00000183726</t>
  </si>
  <si>
    <t>TMEM50A</t>
  </si>
  <si>
    <t>ENSMUSG00000028822</t>
  </si>
  <si>
    <t>Tmem50a</t>
  </si>
  <si>
    <t>ENSG00000114013</t>
  </si>
  <si>
    <t>CD86</t>
  </si>
  <si>
    <t>ENSMUSG00000022901</t>
  </si>
  <si>
    <t>Cd86</t>
  </si>
  <si>
    <t>ENSG00000137080</t>
  </si>
  <si>
    <t>IFNA21</t>
  </si>
  <si>
    <t>ENSMUSG00000073811</t>
  </si>
  <si>
    <t>Ifna12</t>
  </si>
  <si>
    <t>ENSG00000137806</t>
  </si>
  <si>
    <t>NDUFAF1</t>
  </si>
  <si>
    <t>ENSMUSG00000027305</t>
  </si>
  <si>
    <t>Ndufaf1</t>
  </si>
  <si>
    <t>ENSG00000144401</t>
  </si>
  <si>
    <t>METTL21A</t>
  </si>
  <si>
    <t>ENSMUSG00000025956</t>
  </si>
  <si>
    <t>Mettl21a</t>
  </si>
  <si>
    <t>ENSG00000108406</t>
  </si>
  <si>
    <t>DHX40</t>
  </si>
  <si>
    <t>ENSMUSG00000018425</t>
  </si>
  <si>
    <t>Dhx40</t>
  </si>
  <si>
    <t>ENSG00000151468</t>
  </si>
  <si>
    <t>CCDC3</t>
  </si>
  <si>
    <t>ENSMUSG00000026676</t>
  </si>
  <si>
    <t>Ccdc3</t>
  </si>
  <si>
    <t>ENSG00000198042</t>
  </si>
  <si>
    <t>MAK16</t>
  </si>
  <si>
    <t>ENSMUSG00000031578</t>
  </si>
  <si>
    <t>Mak16</t>
  </si>
  <si>
    <t>ENSG00000104883</t>
  </si>
  <si>
    <t>PEX11G</t>
  </si>
  <si>
    <t>ENSMUSG00000069633</t>
  </si>
  <si>
    <t>Pex11g</t>
  </si>
  <si>
    <t>ENSG00000152495</t>
  </si>
  <si>
    <t>CAMK4</t>
  </si>
  <si>
    <t>ENSMUSG00000038128</t>
  </si>
  <si>
    <t>Camk4</t>
  </si>
  <si>
    <t>ENSG00000112320</t>
  </si>
  <si>
    <t>SOBP</t>
  </si>
  <si>
    <t>ENSMUSG00000038248</t>
  </si>
  <si>
    <t>Sobp</t>
  </si>
  <si>
    <t>ENSG00000198270</t>
  </si>
  <si>
    <t>TMEM116</t>
  </si>
  <si>
    <t>ENSMUSG00000029452</t>
  </si>
  <si>
    <t>Tmem116</t>
  </si>
  <si>
    <t>ENSG00000154645</t>
  </si>
  <si>
    <t>CHODL</t>
  </si>
  <si>
    <t>ENSMUSG00000022860</t>
  </si>
  <si>
    <t>Chodl</t>
  </si>
  <si>
    <t>ENSG00000150967</t>
  </si>
  <si>
    <t>ABCB9</t>
  </si>
  <si>
    <t>ENSMUSG00000029408</t>
  </si>
  <si>
    <t>Abcb9</t>
  </si>
  <si>
    <t>ENSG00000016490</t>
  </si>
  <si>
    <t>CLCA1</t>
  </si>
  <si>
    <t>ENSMUSG00000028255</t>
  </si>
  <si>
    <t>Clca1</t>
  </si>
  <si>
    <t>ENSG00000065600</t>
  </si>
  <si>
    <t>TMEM206</t>
  </si>
  <si>
    <t>ENSMUSG00000026627</t>
  </si>
  <si>
    <t>Pacc1</t>
  </si>
  <si>
    <t>ENSG00000111271</t>
  </si>
  <si>
    <t>ACAD10</t>
  </si>
  <si>
    <t>ENSMUSG00000042647</t>
  </si>
  <si>
    <t>Acad12</t>
  </si>
  <si>
    <t>ENSG00000239732</t>
  </si>
  <si>
    <t>ENSMUSG00000045322</t>
  </si>
  <si>
    <t>Tlr9</t>
  </si>
  <si>
    <t>ENSG00000139219</t>
  </si>
  <si>
    <t>COL2A1</t>
  </si>
  <si>
    <t>ENSMUSG00000022483</t>
  </si>
  <si>
    <t>Col2a1</t>
  </si>
  <si>
    <t>ENSG00000184208</t>
  </si>
  <si>
    <t>C22orf46</t>
  </si>
  <si>
    <t>ENSG00000176714</t>
  </si>
  <si>
    <t>CCDC121</t>
  </si>
  <si>
    <t>ENSG00000119138</t>
  </si>
  <si>
    <t>KLF9</t>
  </si>
  <si>
    <t>ENSMUSG00000033863</t>
  </si>
  <si>
    <t>Klf9</t>
  </si>
  <si>
    <t>ENSG00000060491</t>
  </si>
  <si>
    <t>OGFR</t>
  </si>
  <si>
    <t>ENSMUSG00000049401</t>
  </si>
  <si>
    <t>Ogfr</t>
  </si>
  <si>
    <t>ENSG00000134108</t>
  </si>
  <si>
    <t>ARL8B</t>
  </si>
  <si>
    <t>ENSMUSG00000030105</t>
  </si>
  <si>
    <t>Arl8b</t>
  </si>
  <si>
    <t>ENSG00000221953</t>
  </si>
  <si>
    <t>C1orf229</t>
  </si>
  <si>
    <t>ENSG00000197386</t>
  </si>
  <si>
    <t>HTT</t>
  </si>
  <si>
    <t>ENSMUSG00000029104</t>
  </si>
  <si>
    <t>Htt</t>
  </si>
  <si>
    <t>ENSG00000115468</t>
  </si>
  <si>
    <t>EFHD1</t>
  </si>
  <si>
    <t>ENSMUSG00000026255</t>
  </si>
  <si>
    <t>Efhd1</t>
  </si>
  <si>
    <t>ENSG00000175348</t>
  </si>
  <si>
    <t>TMEM9B</t>
  </si>
  <si>
    <t>ENSMUSG00000031021</t>
  </si>
  <si>
    <t>Tmem9b</t>
  </si>
  <si>
    <t>ENSG00000164494</t>
  </si>
  <si>
    <t>PDSS2</t>
  </si>
  <si>
    <t>ENSMUSG00000038240</t>
  </si>
  <si>
    <t>Pdss2</t>
  </si>
  <si>
    <t>ENSG00000122512</t>
  </si>
  <si>
    <t>PMS2</t>
  </si>
  <si>
    <t>ENSMUSG00000079109</t>
  </si>
  <si>
    <t>Pms2</t>
  </si>
  <si>
    <t>ENSG00000137877</t>
  </si>
  <si>
    <t>SPTBN5</t>
  </si>
  <si>
    <t>ENSMUSG00000074899</t>
  </si>
  <si>
    <t>Sptbn5</t>
  </si>
  <si>
    <t>ENSG00000177685</t>
  </si>
  <si>
    <t>EFCAB4A</t>
  </si>
  <si>
    <t>ENSMUSG00000048200</t>
  </si>
  <si>
    <t>Cracr2b</t>
  </si>
  <si>
    <t>ENSG00000128789</t>
  </si>
  <si>
    <t>PSMG2</t>
  </si>
  <si>
    <t>ENSMUSG00000024537</t>
  </si>
  <si>
    <t>Psmg2</t>
  </si>
  <si>
    <t>ENSG00000187908</t>
  </si>
  <si>
    <t>DMBT1</t>
  </si>
  <si>
    <t>ENSMUSG00000047517</t>
  </si>
  <si>
    <t>Dmbt1</t>
  </si>
  <si>
    <t>ENSG00000150867</t>
  </si>
  <si>
    <t>PIP4K2A</t>
  </si>
  <si>
    <t>ENSMUSG00000026737</t>
  </si>
  <si>
    <t>Pip4k2a</t>
  </si>
  <si>
    <t>ENSG00000152127</t>
  </si>
  <si>
    <t>MGAT5</t>
  </si>
  <si>
    <t>ENSMUSG00000036155</t>
  </si>
  <si>
    <t>Mgat5</t>
  </si>
  <si>
    <t>ENSG00000005882</t>
  </si>
  <si>
    <t>PDK2</t>
  </si>
  <si>
    <t>ENSMUSG00000038967</t>
  </si>
  <si>
    <t>Pdk2</t>
  </si>
  <si>
    <t>ENSG00000134258</t>
  </si>
  <si>
    <t>VTCN1</t>
  </si>
  <si>
    <t>ENSMUSG00000051076</t>
  </si>
  <si>
    <t>Vtcn1</t>
  </si>
  <si>
    <t>ENSG00000224470</t>
  </si>
  <si>
    <t>ATXN1L</t>
  </si>
  <si>
    <t>ENSMUSG00000069895</t>
  </si>
  <si>
    <t>Atxn1l</t>
  </si>
  <si>
    <t>ENSG00000121966</t>
  </si>
  <si>
    <t>CXCR4</t>
  </si>
  <si>
    <t>ENSMUSG00000045382</t>
  </si>
  <si>
    <t>Cxcr4</t>
  </si>
  <si>
    <t>ENSG00000024526</t>
  </si>
  <si>
    <t>DEPDC1</t>
  </si>
  <si>
    <t>ENSMUSG00000028175</t>
  </si>
  <si>
    <t>Depdc1a</t>
  </si>
  <si>
    <t>ENSG00000101182</t>
  </si>
  <si>
    <t>PSMA7</t>
  </si>
  <si>
    <t>ENSMUSG00000027566</t>
  </si>
  <si>
    <t>Psma7</t>
  </si>
  <si>
    <t>ENSG00000173894</t>
  </si>
  <si>
    <t>CBX2</t>
  </si>
  <si>
    <t>ENSMUSG00000025577</t>
  </si>
  <si>
    <t>Cbx2</t>
  </si>
  <si>
    <t>ENSG00000198816</t>
  </si>
  <si>
    <t>ZNF358</t>
  </si>
  <si>
    <t>ENSMUSG00000047264</t>
  </si>
  <si>
    <t>Zfp358</t>
  </si>
  <si>
    <t>ENSG00000242114</t>
  </si>
  <si>
    <t>MTFP1</t>
  </si>
  <si>
    <t>ENSMUSG00000004748</t>
  </si>
  <si>
    <t>Mtfp1</t>
  </si>
  <si>
    <t>ENSG00000138802</t>
  </si>
  <si>
    <t>SEC24B</t>
  </si>
  <si>
    <t>ENSMUSG00000001052</t>
  </si>
  <si>
    <t>Sec24b</t>
  </si>
  <si>
    <t>ENSG00000214860</t>
  </si>
  <si>
    <t>EVPLL</t>
  </si>
  <si>
    <t>ENSG00000198498</t>
  </si>
  <si>
    <t>TMA16</t>
  </si>
  <si>
    <t>ENSMUSG00000025591</t>
  </si>
  <si>
    <t>Tma16</t>
  </si>
  <si>
    <t>ENSG00000123388</t>
  </si>
  <si>
    <t>HOXC11</t>
  </si>
  <si>
    <t>ENSMUSG00000001656</t>
  </si>
  <si>
    <t>Hoxc11</t>
  </si>
  <si>
    <t>ENSG00000162543</t>
  </si>
  <si>
    <t>UBXN10</t>
  </si>
  <si>
    <t>ENSMUSG00000043621</t>
  </si>
  <si>
    <t>Ubxn10</t>
  </si>
  <si>
    <t>ENSG00000249481</t>
  </si>
  <si>
    <t>SPATS1</t>
  </si>
  <si>
    <t>ENSMUSG00000023935</t>
  </si>
  <si>
    <t>Spats1</t>
  </si>
  <si>
    <t>ENSG00000170954</t>
  </si>
  <si>
    <t>ZNF415</t>
  </si>
  <si>
    <t>ENSG00000165731</t>
  </si>
  <si>
    <t>RET</t>
  </si>
  <si>
    <t>ENSMUSG00000030110</t>
  </si>
  <si>
    <t>Ret</t>
  </si>
  <si>
    <t>ENSG00000196391</t>
  </si>
  <si>
    <t>ZNF774</t>
  </si>
  <si>
    <t>ENSG00000085382</t>
  </si>
  <si>
    <t>HACE1</t>
  </si>
  <si>
    <t>ENSMUSG00000038822</t>
  </si>
  <si>
    <t>Hace1</t>
  </si>
  <si>
    <t>ENSG00000138385</t>
  </si>
  <si>
    <t>SSB</t>
  </si>
  <si>
    <t>ENSMUSG00000068882</t>
  </si>
  <si>
    <t>Ssb</t>
  </si>
  <si>
    <t>ENSG00000185652</t>
  </si>
  <si>
    <t>NTF3</t>
  </si>
  <si>
    <t>ENSMUSG00000049107</t>
  </si>
  <si>
    <t>Ntf3</t>
  </si>
  <si>
    <t>ENSG00000166233</t>
  </si>
  <si>
    <t>ARIH1</t>
  </si>
  <si>
    <t>ENSMUSG00000025234</t>
  </si>
  <si>
    <t>Arih1</t>
  </si>
  <si>
    <t>ENSG00000076924</t>
  </si>
  <si>
    <t>XAB2</t>
  </si>
  <si>
    <t>ENSMUSG00000019470</t>
  </si>
  <si>
    <t>Xab2</t>
  </si>
  <si>
    <t>ENSG00000140564</t>
  </si>
  <si>
    <t>FURIN</t>
  </si>
  <si>
    <t>ENSMUSG00000030530</t>
  </si>
  <si>
    <t>Furin</t>
  </si>
  <si>
    <t>ENSG00000110723</t>
  </si>
  <si>
    <t>EXPH5</t>
  </si>
  <si>
    <t>ENSMUSG00000034584</t>
  </si>
  <si>
    <t>Exph5</t>
  </si>
  <si>
    <t>ENSG00000162341</t>
  </si>
  <si>
    <t>TPCN2</t>
  </si>
  <si>
    <t>ENSMUSG00000048677</t>
  </si>
  <si>
    <t>Tpcn2</t>
  </si>
  <si>
    <t>ENSG00000162729</t>
  </si>
  <si>
    <t>IGSF8</t>
  </si>
  <si>
    <t>ENSMUSG00000038034</t>
  </si>
  <si>
    <t>Igsf8</t>
  </si>
  <si>
    <t>ENSG00000154240</t>
  </si>
  <si>
    <t>CEP112</t>
  </si>
  <si>
    <t>ENSMUSG00000020728</t>
  </si>
  <si>
    <t>Cep112</t>
  </si>
  <si>
    <t>ENSG00000085760</t>
  </si>
  <si>
    <t>MTIF2</t>
  </si>
  <si>
    <t>ENSMUSG00000020459</t>
  </si>
  <si>
    <t>Mtif2</t>
  </si>
  <si>
    <t>ENSG00000256394</t>
  </si>
  <si>
    <t>ASIC5</t>
  </si>
  <si>
    <t>ENSMUSG00000028008</t>
  </si>
  <si>
    <t>Asic5</t>
  </si>
  <si>
    <t>ENSG00000018699</t>
  </si>
  <si>
    <t>TTC27</t>
  </si>
  <si>
    <t>ENSMUSG00000024078</t>
  </si>
  <si>
    <t>Ttc27</t>
  </si>
  <si>
    <t>ENSG00000198000</t>
  </si>
  <si>
    <t>NOL8</t>
  </si>
  <si>
    <t>ENSMUSG00000021392</t>
  </si>
  <si>
    <t>Nol8</t>
  </si>
  <si>
    <t>ENSG00000119321</t>
  </si>
  <si>
    <t>FKBP15</t>
  </si>
  <si>
    <t>ENSMUSG00000066151</t>
  </si>
  <si>
    <t>Fkbp15</t>
  </si>
  <si>
    <t>ENSG00000225526</t>
  </si>
  <si>
    <t>C3orf83</t>
  </si>
  <si>
    <t>ENSMUSG00000068011</t>
  </si>
  <si>
    <t>Mkrn2os</t>
  </si>
  <si>
    <t>ENSG00000104147</t>
  </si>
  <si>
    <t>OIP5</t>
  </si>
  <si>
    <t>ENSMUSG00000072980</t>
  </si>
  <si>
    <t>Oip5</t>
  </si>
  <si>
    <t>ENSG00000055211</t>
  </si>
  <si>
    <t>GINM1</t>
  </si>
  <si>
    <t>ENSMUSG00000040006</t>
  </si>
  <si>
    <t>Ginm1</t>
  </si>
  <si>
    <t>ENSG00000142621</t>
  </si>
  <si>
    <t>FHAD1</t>
  </si>
  <si>
    <t>ENSMUSG00000051435</t>
  </si>
  <si>
    <t>Fhad1</t>
  </si>
  <si>
    <t>ENSG00000102984</t>
  </si>
  <si>
    <t>ZNF821</t>
  </si>
  <si>
    <t>ENSMUSG00000031728</t>
  </si>
  <si>
    <t>Zfp821</t>
  </si>
  <si>
    <t>ENSG00000120235</t>
  </si>
  <si>
    <t>IFNA6</t>
  </si>
  <si>
    <t>ENSMUSG00000096011</t>
  </si>
  <si>
    <t>Ifna15</t>
  </si>
  <si>
    <t>ENSG00000181562</t>
  </si>
  <si>
    <t>EDDM3A</t>
  </si>
  <si>
    <t>ENSMUSG00000072575</t>
  </si>
  <si>
    <t>Eddm3b</t>
  </si>
  <si>
    <t>ENSG00000173214</t>
  </si>
  <si>
    <t>KIAA1919</t>
  </si>
  <si>
    <t>ENSMUSG00000096687</t>
  </si>
  <si>
    <t>Mfsd4b4</t>
  </si>
  <si>
    <t>ENSG00000261459</t>
  </si>
  <si>
    <t>ENSG00000039560</t>
  </si>
  <si>
    <t>RAI14</t>
  </si>
  <si>
    <t>ENSMUSG00000022246</t>
  </si>
  <si>
    <t>Rai14</t>
  </si>
  <si>
    <t>ENSG00000129696</t>
  </si>
  <si>
    <t>TTI2</t>
  </si>
  <si>
    <t>ENSMUSG00000031577</t>
  </si>
  <si>
    <t>Tti2</t>
  </si>
  <si>
    <t>ENSG00000152049</t>
  </si>
  <si>
    <t>KCNE4</t>
  </si>
  <si>
    <t>ENSMUSG00000047330</t>
  </si>
  <si>
    <t>Kcne4</t>
  </si>
  <si>
    <t>ENSG00000101605</t>
  </si>
  <si>
    <t>MYOM1</t>
  </si>
  <si>
    <t>ENSMUSG00000024049</t>
  </si>
  <si>
    <t>Myom1</t>
  </si>
  <si>
    <t>ENSG00000101624</t>
  </si>
  <si>
    <t>CEP76</t>
  </si>
  <si>
    <t>ENSMUSG00000073542</t>
  </si>
  <si>
    <t>Cep76</t>
  </si>
  <si>
    <t>ENSG00000173812</t>
  </si>
  <si>
    <t>EIF1</t>
  </si>
  <si>
    <t>ENSMUSG00000035530</t>
  </si>
  <si>
    <t>Eif1</t>
  </si>
  <si>
    <t>ENSG00000128463</t>
  </si>
  <si>
    <t>EMC4</t>
  </si>
  <si>
    <t>ENSMUSG00000027131</t>
  </si>
  <si>
    <t>Emc4</t>
  </si>
  <si>
    <t>ENSG00000101162</t>
  </si>
  <si>
    <t>TUBB1</t>
  </si>
  <si>
    <t>ENSMUSG00000016255</t>
  </si>
  <si>
    <t>Tubb1</t>
  </si>
  <si>
    <t>ENSG00000175318</t>
  </si>
  <si>
    <t>GRAMD2</t>
  </si>
  <si>
    <t>ENSMUSG00000074259</t>
  </si>
  <si>
    <t>Gramd2a</t>
  </si>
  <si>
    <t>ENSG00000074695</t>
  </si>
  <si>
    <t>LMAN1</t>
  </si>
  <si>
    <t>ENSMUSG00000041891</t>
  </si>
  <si>
    <t>Lman1</t>
  </si>
  <si>
    <t>ENSG00000145526</t>
  </si>
  <si>
    <t>CDH18</t>
  </si>
  <si>
    <t>ENSMUSG00000040420</t>
  </si>
  <si>
    <t>Cdh18</t>
  </si>
  <si>
    <t>ENSG00000197467</t>
  </si>
  <si>
    <t>COL13A1</t>
  </si>
  <si>
    <t>ENSMUSG00000058806</t>
  </si>
  <si>
    <t>Col13a1</t>
  </si>
  <si>
    <t>ENSG00000147873</t>
  </si>
  <si>
    <t>IFNA5</t>
  </si>
  <si>
    <t>ENSMUSG00000100549</t>
  </si>
  <si>
    <t>Ifna11</t>
  </si>
  <si>
    <t>ENSG00000157500</t>
  </si>
  <si>
    <t>APPL1</t>
  </si>
  <si>
    <t>ENSMUSG00000040760</t>
  </si>
  <si>
    <t>Appl1</t>
  </si>
  <si>
    <t>ENSG00000117616</t>
  </si>
  <si>
    <t>C1orf63</t>
  </si>
  <si>
    <t>ENSMUSG00000037266</t>
  </si>
  <si>
    <t>Rsrp1</t>
  </si>
  <si>
    <t>ENSG00000187801</t>
  </si>
  <si>
    <t>ZFP69B</t>
  </si>
  <si>
    <t>ENSG00000185522</t>
  </si>
  <si>
    <t>C11orf35</t>
  </si>
  <si>
    <t>ENSMUSG00000025500</t>
  </si>
  <si>
    <t>Lmntd2</t>
  </si>
  <si>
    <t>ENSG00000156017</t>
  </si>
  <si>
    <t>C9orf41</t>
  </si>
  <si>
    <t>ENSMUSG00000024726</t>
  </si>
  <si>
    <t>Carnmt1</t>
  </si>
  <si>
    <t>ENSG00000131019</t>
  </si>
  <si>
    <t>ULBP3</t>
  </si>
  <si>
    <t>ENSMUSG00000079685</t>
  </si>
  <si>
    <t>Ulbp1</t>
  </si>
  <si>
    <t>ENSG00000110066</t>
  </si>
  <si>
    <t>SUV420H1</t>
  </si>
  <si>
    <t>ENSMUSG00000045098</t>
  </si>
  <si>
    <t>Kmt5b</t>
  </si>
  <si>
    <t>ENSG00000136643</t>
  </si>
  <si>
    <t>RPS6KC1</t>
  </si>
  <si>
    <t>ENSMUSG00000089872</t>
  </si>
  <si>
    <t>Rps6kc1</t>
  </si>
  <si>
    <t>ENSG00000115808</t>
  </si>
  <si>
    <t>STRN</t>
  </si>
  <si>
    <t>ENSMUSG00000024077</t>
  </si>
  <si>
    <t>Strn</t>
  </si>
  <si>
    <t>ENSG00000267952</t>
  </si>
  <si>
    <t>CTD-2207O23.12</t>
  </si>
  <si>
    <t>ENSG00000225950</t>
  </si>
  <si>
    <t>NTF4</t>
  </si>
  <si>
    <t>ENSMUSG00000074121</t>
  </si>
  <si>
    <t>Ntf5</t>
  </si>
  <si>
    <t>ENSG00000135406</t>
  </si>
  <si>
    <t>PRPH</t>
  </si>
  <si>
    <t>ENSMUSG00000023484</t>
  </si>
  <si>
    <t>Prph</t>
  </si>
  <si>
    <t>ENSG00000128923</t>
  </si>
  <si>
    <t>FAM63B</t>
  </si>
  <si>
    <t>ENSMUSG00000042444</t>
  </si>
  <si>
    <t>Mindy2</t>
  </si>
  <si>
    <t>ENSG00000120256</t>
  </si>
  <si>
    <t>LRP11</t>
  </si>
  <si>
    <t>ENSMUSG00000019796</t>
  </si>
  <si>
    <t>Lrp11</t>
  </si>
  <si>
    <t>ENSG00000100448</t>
  </si>
  <si>
    <t>CTSG</t>
  </si>
  <si>
    <t>ENSMUSG00000040314</t>
  </si>
  <si>
    <t>Ctsg</t>
  </si>
  <si>
    <t>ENSG00000136918</t>
  </si>
  <si>
    <t>WDR38</t>
  </si>
  <si>
    <t>ENSMUSG00000035295</t>
  </si>
  <si>
    <t>Wdr38</t>
  </si>
  <si>
    <t>ENSG00000121749</t>
  </si>
  <si>
    <t>TBC1D15</t>
  </si>
  <si>
    <t>ENSMUSG00000020130</t>
  </si>
  <si>
    <t>Tbc1d15</t>
  </si>
  <si>
    <t>ENSG00000112851</t>
  </si>
  <si>
    <t>ERBB2IP</t>
  </si>
  <si>
    <t>ENSMUSG00000021709</t>
  </si>
  <si>
    <t>Erbin</t>
  </si>
  <si>
    <t>ENSG00000157933</t>
  </si>
  <si>
    <t>SKI</t>
  </si>
  <si>
    <t>ENSMUSG00000029050</t>
  </si>
  <si>
    <t>Ski</t>
  </si>
  <si>
    <t>ENSG00000105428</t>
  </si>
  <si>
    <t>ZNRF4</t>
  </si>
  <si>
    <t>ENSMUSG00000044526</t>
  </si>
  <si>
    <t>Znrf4</t>
  </si>
  <si>
    <t>ENSG00000176723</t>
  </si>
  <si>
    <t>ZNF843</t>
  </si>
  <si>
    <t>ENSG00000204314</t>
  </si>
  <si>
    <t>PRRT1</t>
  </si>
  <si>
    <t>ENSMUSG00000015476</t>
  </si>
  <si>
    <t>Prrt1</t>
  </si>
  <si>
    <t>ENSG00000100413</t>
  </si>
  <si>
    <t>POLR3H</t>
  </si>
  <si>
    <t>ENSMUSG00000022476</t>
  </si>
  <si>
    <t>Polr3h</t>
  </si>
  <si>
    <t>ENSG00000171772</t>
  </si>
  <si>
    <t>SYCE1</t>
  </si>
  <si>
    <t>ENSMUSG00000025480</t>
  </si>
  <si>
    <t>Syce1</t>
  </si>
  <si>
    <t>ENSG00000175662</t>
  </si>
  <si>
    <t>TOM1L2</t>
  </si>
  <si>
    <t>ENSMUSG00000000538</t>
  </si>
  <si>
    <t>Tom1l2</t>
  </si>
  <si>
    <t>ENSG00000163961</t>
  </si>
  <si>
    <t>RNF168</t>
  </si>
  <si>
    <t>ENSMUSG00000014074</t>
  </si>
  <si>
    <t>Rnf168</t>
  </si>
  <si>
    <t>ENSG00000112394</t>
  </si>
  <si>
    <t>SLC16A10</t>
  </si>
  <si>
    <t>ENSMUSG00000019838</t>
  </si>
  <si>
    <t>Slc16a10</t>
  </si>
  <si>
    <t>ENSG00000157045</t>
  </si>
  <si>
    <t>NTAN1</t>
  </si>
  <si>
    <t>ENSMUSG00000022681</t>
  </si>
  <si>
    <t>Ntan1</t>
  </si>
  <si>
    <t>ENSG00000080839</t>
  </si>
  <si>
    <t>RBL1</t>
  </si>
  <si>
    <t>ENSMUSG00000027641</t>
  </si>
  <si>
    <t>Rbl1</t>
  </si>
  <si>
    <t>ENSG00000176678</t>
  </si>
  <si>
    <t>FOXL1</t>
  </si>
  <si>
    <t>ENSMUSG00000097084</t>
  </si>
  <si>
    <t>Foxl1</t>
  </si>
  <si>
    <t>ENSG00000187650</t>
  </si>
  <si>
    <t>VMAC</t>
  </si>
  <si>
    <t>ENSMUSG00000054723</t>
  </si>
  <si>
    <t>Vmac</t>
  </si>
  <si>
    <t>ENSG00000073146</t>
  </si>
  <si>
    <t>MOV10L1</t>
  </si>
  <si>
    <t>ENSMUSG00000015365</t>
  </si>
  <si>
    <t>Mov10l1</t>
  </si>
  <si>
    <t>ENSG00000100345</t>
  </si>
  <si>
    <t>MYH9</t>
  </si>
  <si>
    <t>ENSMUSG00000022443</t>
  </si>
  <si>
    <t>Myh9</t>
  </si>
  <si>
    <t>ENSG00000168944</t>
  </si>
  <si>
    <t>CEP120</t>
  </si>
  <si>
    <t>ENSMUSG00000048799</t>
  </si>
  <si>
    <t>Cep120</t>
  </si>
  <si>
    <t>ENSG00000229086</t>
  </si>
  <si>
    <t>C21orf54</t>
  </si>
  <si>
    <t>ENSG00000225362</t>
  </si>
  <si>
    <t>CT62</t>
  </si>
  <si>
    <t>ENSG00000187796</t>
  </si>
  <si>
    <t>CARD9</t>
  </si>
  <si>
    <t>ENSMUSG00000026928</t>
  </si>
  <si>
    <t>Card9</t>
  </si>
  <si>
    <t>ENSG00000139350</t>
  </si>
  <si>
    <t>NEDD1</t>
  </si>
  <si>
    <t>ENSMUSG00000019988</t>
  </si>
  <si>
    <t>Nedd1</t>
  </si>
  <si>
    <t>ENSG00000116396</t>
  </si>
  <si>
    <t>KCNC4</t>
  </si>
  <si>
    <t>ENSMUSG00000027895</t>
  </si>
  <si>
    <t>Kcnc4</t>
  </si>
  <si>
    <t>ENSG00000168314</t>
  </si>
  <si>
    <t>MOBP</t>
  </si>
  <si>
    <t>ENSMUSG00000032517</t>
  </si>
  <si>
    <t>Mobp</t>
  </si>
  <si>
    <t>ENSG00000068137</t>
  </si>
  <si>
    <t>PLEKHH3</t>
  </si>
  <si>
    <t>ENSMUSG00000035172</t>
  </si>
  <si>
    <t>Plekhh3</t>
  </si>
  <si>
    <t>ENSG00000189334</t>
  </si>
  <si>
    <t>S100A14</t>
  </si>
  <si>
    <t>ENSMUSG00000042306</t>
  </si>
  <si>
    <t>S100a14</t>
  </si>
  <si>
    <t>ENSG00000176533</t>
  </si>
  <si>
    <t>GNG7</t>
  </si>
  <si>
    <t>ENSMUSG00000048240</t>
  </si>
  <si>
    <t>Gng7</t>
  </si>
  <si>
    <t>ENSG00000170442</t>
  </si>
  <si>
    <t>KRT86</t>
  </si>
  <si>
    <t>ENSG00000111404</t>
  </si>
  <si>
    <t>RERGL</t>
  </si>
  <si>
    <t>ENSMUSG00000092164</t>
  </si>
  <si>
    <t>Rergl</t>
  </si>
  <si>
    <t>ENSG00000215397</t>
  </si>
  <si>
    <t>SCRT2</t>
  </si>
  <si>
    <t>ENSMUSG00000060257</t>
  </si>
  <si>
    <t>Scrt2</t>
  </si>
  <si>
    <t>ENSG00000139508</t>
  </si>
  <si>
    <t>SLC46A3</t>
  </si>
  <si>
    <t>ENSMUSG00000029650</t>
  </si>
  <si>
    <t>Slc46a3</t>
  </si>
  <si>
    <t>ENSG00000089234</t>
  </si>
  <si>
    <t>BRAP</t>
  </si>
  <si>
    <t>ENSMUSG00000029458</t>
  </si>
  <si>
    <t>Brap</t>
  </si>
  <si>
    <t>ENSG00000142347</t>
  </si>
  <si>
    <t>MYO1F</t>
  </si>
  <si>
    <t>ENSMUSG00000024300</t>
  </si>
  <si>
    <t>Myo1f</t>
  </si>
  <si>
    <t>ENSG00000110848</t>
  </si>
  <si>
    <t>CD69</t>
  </si>
  <si>
    <t>ENSMUSG00000030156</t>
  </si>
  <si>
    <t>Cd69</t>
  </si>
  <si>
    <t>ENSG00000243667</t>
  </si>
  <si>
    <t>WDR92</t>
  </si>
  <si>
    <t>ENSMUSG00000078970</t>
  </si>
  <si>
    <t>Dnaaf10</t>
  </si>
  <si>
    <t>ENSG00000166569</t>
  </si>
  <si>
    <t>CPLX4</t>
  </si>
  <si>
    <t>ENSMUSG00000024519</t>
  </si>
  <si>
    <t>Cplx4</t>
  </si>
  <si>
    <t>ENSG00000233701</t>
  </si>
  <si>
    <t>PRR23C</t>
  </si>
  <si>
    <t>ENSMUSG00000091080</t>
  </si>
  <si>
    <t>Prr23a1</t>
  </si>
  <si>
    <t>ENSG00000172572</t>
  </si>
  <si>
    <t>PDE3A</t>
  </si>
  <si>
    <t>ENSMUSG00000041741</t>
  </si>
  <si>
    <t>Pde3a</t>
  </si>
  <si>
    <t>ENSG00000104826</t>
  </si>
  <si>
    <t>LHB</t>
  </si>
  <si>
    <t>ENSG00000130226</t>
  </si>
  <si>
    <t>DPP6</t>
  </si>
  <si>
    <t>ENSMUSG00000061576</t>
  </si>
  <si>
    <t>Dpp6</t>
  </si>
  <si>
    <t>ENSG00000071203</t>
  </si>
  <si>
    <t>MS4A12</t>
  </si>
  <si>
    <t>ENSMUSG00000101031</t>
  </si>
  <si>
    <t>Ms4a12</t>
  </si>
  <si>
    <t>ENSG00000197177</t>
  </si>
  <si>
    <t>GPR123</t>
  </si>
  <si>
    <t>ENSMUSG00000025475</t>
  </si>
  <si>
    <t>Adgra1</t>
  </si>
  <si>
    <t>ENSG00000150045</t>
  </si>
  <si>
    <t>KLRF1</t>
  </si>
  <si>
    <t>ENSG00000078668</t>
  </si>
  <si>
    <t>VDAC3</t>
  </si>
  <si>
    <t>ENSMUSG00000008892</t>
  </si>
  <si>
    <t>Vdac3</t>
  </si>
  <si>
    <t>ENSG00000115318</t>
  </si>
  <si>
    <t>LOXL3</t>
  </si>
  <si>
    <t>ENSMUSG00000000693</t>
  </si>
  <si>
    <t>Loxl3</t>
  </si>
  <si>
    <t>ENSG00000160932</t>
  </si>
  <si>
    <t>LY6E</t>
  </si>
  <si>
    <t>ENSMUSG00000022587</t>
  </si>
  <si>
    <t>Ly6e</t>
  </si>
  <si>
    <t>ENSG00000105605</t>
  </si>
  <si>
    <t>CACNG7</t>
  </si>
  <si>
    <t>ENSMUSG00000069806</t>
  </si>
  <si>
    <t>Cacng7</t>
  </si>
  <si>
    <t>ENSG00000145494</t>
  </si>
  <si>
    <t>NDUFS6</t>
  </si>
  <si>
    <t>ENSMUSG00000021606</t>
  </si>
  <si>
    <t>Ndufs6</t>
  </si>
  <si>
    <t>ENSG00000134717</t>
  </si>
  <si>
    <t>BTF3L4</t>
  </si>
  <si>
    <t>ENSMUSG00000114133</t>
  </si>
  <si>
    <t>Btf3l4b</t>
  </si>
  <si>
    <t>ENSG00000205300</t>
  </si>
  <si>
    <t>RP11-352D3.2</t>
  </si>
  <si>
    <t>ENSG00000161654</t>
  </si>
  <si>
    <t>LSM12</t>
  </si>
  <si>
    <t>ENSMUSG00000020922</t>
  </si>
  <si>
    <t>Lsm12</t>
  </si>
  <si>
    <t>ENSG00000130377</t>
  </si>
  <si>
    <t>ACSBG2</t>
  </si>
  <si>
    <t>ENSMUSG00000024207</t>
  </si>
  <si>
    <t>Acsbg2</t>
  </si>
  <si>
    <t>ENSG00000105875</t>
  </si>
  <si>
    <t>WDR91</t>
  </si>
  <si>
    <t>ENSMUSG00000058486</t>
  </si>
  <si>
    <t>Wdr91</t>
  </si>
  <si>
    <t>ENSG00000130997</t>
  </si>
  <si>
    <t>POLN</t>
  </si>
  <si>
    <t>ENSMUSG00000045102</t>
  </si>
  <si>
    <t>Poln</t>
  </si>
  <si>
    <t>ENSG00000103035</t>
  </si>
  <si>
    <t>PSMD7</t>
  </si>
  <si>
    <t>ENSMUSG00000039067</t>
  </si>
  <si>
    <t>Psmd7</t>
  </si>
  <si>
    <t>ENSG00000066027</t>
  </si>
  <si>
    <t>PPP2R5A</t>
  </si>
  <si>
    <t>ENSMUSG00000026626</t>
  </si>
  <si>
    <t>Ppp2r5a</t>
  </si>
  <si>
    <t>ENSG00000130449</t>
  </si>
  <si>
    <t>ZSWIM6</t>
  </si>
  <si>
    <t>ENSMUSG00000032846</t>
  </si>
  <si>
    <t>Zswim6</t>
  </si>
  <si>
    <t>ENSG00000198522</t>
  </si>
  <si>
    <t>GPN1</t>
  </si>
  <si>
    <t>ENSMUSG00000064037</t>
  </si>
  <si>
    <t>Gpn1</t>
  </si>
  <si>
    <t>ENSG00000141367</t>
  </si>
  <si>
    <t>CLTC</t>
  </si>
  <si>
    <t>ENSMUSG00000047126</t>
  </si>
  <si>
    <t>Cltc</t>
  </si>
  <si>
    <t>ENSG00000163931</t>
  </si>
  <si>
    <t>TKT</t>
  </si>
  <si>
    <t>ENSMUSG00000021957</t>
  </si>
  <si>
    <t>Tkt</t>
  </si>
  <si>
    <t>ENSG00000112304</t>
  </si>
  <si>
    <t>ACOT13</t>
  </si>
  <si>
    <t>ENSMUSG00000006717</t>
  </si>
  <si>
    <t>Acot13</t>
  </si>
  <si>
    <t>ENSG00000086232</t>
  </si>
  <si>
    <t>EIF2AK1</t>
  </si>
  <si>
    <t>ENSMUSG00000029613</t>
  </si>
  <si>
    <t>Eif2ak1</t>
  </si>
  <si>
    <t>ENSG00000119121</t>
  </si>
  <si>
    <t>TRPM6</t>
  </si>
  <si>
    <t>ENSMUSG00000024727</t>
  </si>
  <si>
    <t>Trpm6</t>
  </si>
  <si>
    <t>ENSG00000076706</t>
  </si>
  <si>
    <t>MCAM</t>
  </si>
  <si>
    <t>ENSMUSG00000032135</t>
  </si>
  <si>
    <t>Mcam</t>
  </si>
  <si>
    <t>ENSG00000067225</t>
  </si>
  <si>
    <t>PKM</t>
  </si>
  <si>
    <t>ENSMUSG00000032294</t>
  </si>
  <si>
    <t>Pkm</t>
  </si>
  <si>
    <t>ENSG00000185668</t>
  </si>
  <si>
    <t>POU3F1</t>
  </si>
  <si>
    <t>ENSMUSG00000090125</t>
  </si>
  <si>
    <t>Pou3f1</t>
  </si>
  <si>
    <t>ENSG00000177469</t>
  </si>
  <si>
    <t>PTRF</t>
  </si>
  <si>
    <t>ENSMUSG00000004044</t>
  </si>
  <si>
    <t>Cavin1</t>
  </si>
  <si>
    <t>ENSG00000135164</t>
  </si>
  <si>
    <t>DMTF1</t>
  </si>
  <si>
    <t>ENSMUSG00000042508</t>
  </si>
  <si>
    <t>Dmtf1</t>
  </si>
  <si>
    <t>ENSG00000197580</t>
  </si>
  <si>
    <t>BCO2</t>
  </si>
  <si>
    <t>ENSMUSG00000032066</t>
  </si>
  <si>
    <t>Bco2</t>
  </si>
  <si>
    <t>ENSG00000186453</t>
  </si>
  <si>
    <t>FAM228A</t>
  </si>
  <si>
    <t>ENSMUSG00000079177</t>
  </si>
  <si>
    <t>Fam228a</t>
  </si>
  <si>
    <t>ENSG00000158079</t>
  </si>
  <si>
    <t>PTPDC1</t>
  </si>
  <si>
    <t>ENSMUSG00000038042</t>
  </si>
  <si>
    <t>Ptpdc1</t>
  </si>
  <si>
    <t>ENSG00000173706</t>
  </si>
  <si>
    <t>HEG1</t>
  </si>
  <si>
    <t>ENSMUSG00000075254</t>
  </si>
  <si>
    <t>Heg1</t>
  </si>
  <si>
    <t>ENSG00000139344</t>
  </si>
  <si>
    <t>AMDHD1</t>
  </si>
  <si>
    <t>ENSMUSG00000015890</t>
  </si>
  <si>
    <t>Amdhd1</t>
  </si>
  <si>
    <t>ENSG00000114113</t>
  </si>
  <si>
    <t>RBP2</t>
  </si>
  <si>
    <t>ENSMUSG00000032454</t>
  </si>
  <si>
    <t>Rbp2</t>
  </si>
  <si>
    <t>ENSG00000258466</t>
  </si>
  <si>
    <t>RP11-1012A1.4</t>
  </si>
  <si>
    <t>ENSG00000185038</t>
  </si>
  <si>
    <t>MROH2A</t>
  </si>
  <si>
    <t>ENSMUSG00000079429</t>
  </si>
  <si>
    <t>Mroh2a</t>
  </si>
  <si>
    <t>ENSG00000165078</t>
  </si>
  <si>
    <t>CPA6</t>
  </si>
  <si>
    <t>ENSMUSG00000042501</t>
  </si>
  <si>
    <t>Cpa6</t>
  </si>
  <si>
    <t>ENSG00000172346</t>
  </si>
  <si>
    <t>CSDC2</t>
  </si>
  <si>
    <t>ENSMUSG00000042109</t>
  </si>
  <si>
    <t>Csdc2</t>
  </si>
  <si>
    <t>ENSG00000214022</t>
  </si>
  <si>
    <t>REPIN1</t>
  </si>
  <si>
    <t>ENSMUSG00000052751</t>
  </si>
  <si>
    <t>Repin1</t>
  </si>
  <si>
    <t>ENSG00000147854</t>
  </si>
  <si>
    <t>UHRF2</t>
  </si>
  <si>
    <t>ENSMUSG00000024817</t>
  </si>
  <si>
    <t>Uhrf2</t>
  </si>
  <si>
    <t>ENSG00000234829</t>
  </si>
  <si>
    <t>IFNA17</t>
  </si>
  <si>
    <t>ENSG00000139651</t>
  </si>
  <si>
    <t>ZNF740</t>
  </si>
  <si>
    <t>ENSMUSG00000046897</t>
  </si>
  <si>
    <t>Zfp740</t>
  </si>
  <si>
    <t>ENSG00000116721</t>
  </si>
  <si>
    <t>PRAMEF1</t>
  </si>
  <si>
    <t>ENSMUSG00000073724</t>
  </si>
  <si>
    <t>Pramel4</t>
  </si>
  <si>
    <t>ENSG00000162402</t>
  </si>
  <si>
    <t>USP24</t>
  </si>
  <si>
    <t>ENSMUSG00000028514</t>
  </si>
  <si>
    <t>Usp24</t>
  </si>
  <si>
    <t>ENSG00000170948</t>
  </si>
  <si>
    <t>MBD3L1</t>
  </si>
  <si>
    <t>ENSMUSG00000038691</t>
  </si>
  <si>
    <t>Mbd3l1</t>
  </si>
  <si>
    <t>ENSG00000162623</t>
  </si>
  <si>
    <t>TYW3</t>
  </si>
  <si>
    <t>ENSMUSG00000047583</t>
  </si>
  <si>
    <t>Tyw3</t>
  </si>
  <si>
    <t>ENSG00000186965</t>
  </si>
  <si>
    <t>KRTAP19-2</t>
  </si>
  <si>
    <t>ENSG00000164659</t>
  </si>
  <si>
    <t>KIAA1324L</t>
  </si>
  <si>
    <t>ENSMUSG00000056004</t>
  </si>
  <si>
    <t>Elapor2</t>
  </si>
  <si>
    <t>ENSG00000176396</t>
  </si>
  <si>
    <t>EID2</t>
  </si>
  <si>
    <t>ENSMUSG00000046058</t>
  </si>
  <si>
    <t>Eid2</t>
  </si>
  <si>
    <t>ENSG00000167074</t>
  </si>
  <si>
    <t>TEF</t>
  </si>
  <si>
    <t>ENSMUSG00000022389</t>
  </si>
  <si>
    <t>Tef</t>
  </si>
  <si>
    <t>ENSG00000166971</t>
  </si>
  <si>
    <t>AKTIP</t>
  </si>
  <si>
    <t>ENSMUSG00000031667</t>
  </si>
  <si>
    <t>Aktip</t>
  </si>
  <si>
    <t>ENSG00000167182</t>
  </si>
  <si>
    <t>SP2</t>
  </si>
  <si>
    <t>ENSMUSG00000018678</t>
  </si>
  <si>
    <t>Sp2</t>
  </si>
  <si>
    <t>ENSG00000115325</t>
  </si>
  <si>
    <t>DOK1</t>
  </si>
  <si>
    <t>ENSMUSG00000068335</t>
  </si>
  <si>
    <t>Dok1</t>
  </si>
  <si>
    <t>ENSG00000187492</t>
  </si>
  <si>
    <t>CDHR4</t>
  </si>
  <si>
    <t>ENSMUSG00000032595</t>
  </si>
  <si>
    <t>Cdhr4</t>
  </si>
  <si>
    <t>ENSG00000244025</t>
  </si>
  <si>
    <t>KRTAP19-3</t>
  </si>
  <si>
    <t>ENSG00000177990</t>
  </si>
  <si>
    <t>DPY19L2</t>
  </si>
  <si>
    <t>ENSMUSG00000085576</t>
  </si>
  <si>
    <t>Dpy19l2</t>
  </si>
  <si>
    <t>ENSG00000138382</t>
  </si>
  <si>
    <t>METTL5</t>
  </si>
  <si>
    <t>ENSMUSG00000051730</t>
  </si>
  <si>
    <t>Mettl5</t>
  </si>
  <si>
    <t>ENSG00000163923</t>
  </si>
  <si>
    <t>RPL39L</t>
  </si>
  <si>
    <t>ENSG00000130940</t>
  </si>
  <si>
    <t>CASZ1</t>
  </si>
  <si>
    <t>ENSG00000112212</t>
  </si>
  <si>
    <t>TSPO2</t>
  </si>
  <si>
    <t>ENSMUSG00000023995</t>
  </si>
  <si>
    <t>Tspo2</t>
  </si>
  <si>
    <t>ENSG00000149596</t>
  </si>
  <si>
    <t>JPH2</t>
  </si>
  <si>
    <t>ENSMUSG00000017817</t>
  </si>
  <si>
    <t>Jph2</t>
  </si>
  <si>
    <t>ENSG00000130649</t>
  </si>
  <si>
    <t>CYP2E1</t>
  </si>
  <si>
    <t>ENSMUSG00000025479</t>
  </si>
  <si>
    <t>Cyp2e1</t>
  </si>
  <si>
    <t>ENSG00000110768</t>
  </si>
  <si>
    <t>GTF2H1</t>
  </si>
  <si>
    <t>ENSMUSG00000006599</t>
  </si>
  <si>
    <t>Gtf2h1</t>
  </si>
  <si>
    <t>ENSG00000104827</t>
  </si>
  <si>
    <t>CGB</t>
  </si>
  <si>
    <t>ENSG00000150281</t>
  </si>
  <si>
    <t>CTF1</t>
  </si>
  <si>
    <t>ENSMUSG00000042340</t>
  </si>
  <si>
    <t>Ctf1</t>
  </si>
  <si>
    <t>ENSG00000196235</t>
  </si>
  <si>
    <t>SUPT5H</t>
  </si>
  <si>
    <t>ENSMUSG00000003435</t>
  </si>
  <si>
    <t>Supt5</t>
  </si>
  <si>
    <t>ENSG00000130176</t>
  </si>
  <si>
    <t>CNN1</t>
  </si>
  <si>
    <t>ENSMUSG00000001349</t>
  </si>
  <si>
    <t>Cnn1</t>
  </si>
  <si>
    <t>ENSG00000182957</t>
  </si>
  <si>
    <t>SPATA13</t>
  </si>
  <si>
    <t>ENSMUSG00000021990</t>
  </si>
  <si>
    <t>Spata13</t>
  </si>
  <si>
    <t>ENSG00000101489</t>
  </si>
  <si>
    <t>CELF4</t>
  </si>
  <si>
    <t>ENSMUSG00000024268</t>
  </si>
  <si>
    <t>Celf4</t>
  </si>
  <si>
    <t>ENSG00000197927</t>
  </si>
  <si>
    <t>C2orf27A</t>
  </si>
  <si>
    <t>ENSG00000115946</t>
  </si>
  <si>
    <t>PNO1</t>
  </si>
  <si>
    <t>ENSMUSG00000020116</t>
  </si>
  <si>
    <t>Pno1</t>
  </si>
  <si>
    <t>ENSG00000181718</t>
  </si>
  <si>
    <t>OR5T2</t>
  </si>
  <si>
    <t>ENSMUSG00000075171</t>
  </si>
  <si>
    <t>Or5t15</t>
  </si>
  <si>
    <t>ENSG00000118004</t>
  </si>
  <si>
    <t>COLEC11</t>
  </si>
  <si>
    <t>ENSMUSG00000036655</t>
  </si>
  <si>
    <t>Colec11</t>
  </si>
  <si>
    <t>ENSG00000141627</t>
  </si>
  <si>
    <t>DYM</t>
  </si>
  <si>
    <t>ENSMUSG00000035765</t>
  </si>
  <si>
    <t>Dym</t>
  </si>
  <si>
    <t>ENSG00000163694</t>
  </si>
  <si>
    <t>RBM47</t>
  </si>
  <si>
    <t>ENSMUSG00000070780</t>
  </si>
  <si>
    <t>Rbm47</t>
  </si>
  <si>
    <t>ENSG00000273167</t>
  </si>
  <si>
    <t>RP11-307N16.6</t>
  </si>
  <si>
    <t>ENSG00000167346</t>
  </si>
  <si>
    <t>MMP26</t>
  </si>
  <si>
    <t>ENSG00000091009</t>
  </si>
  <si>
    <t>RBM27</t>
  </si>
  <si>
    <t>ENSMUSG00000024491</t>
  </si>
  <si>
    <t>Rbm27</t>
  </si>
  <si>
    <t>ENSG00000204595</t>
  </si>
  <si>
    <t>DPRX</t>
  </si>
  <si>
    <t>ENSG00000086598</t>
  </si>
  <si>
    <t>TMED2</t>
  </si>
  <si>
    <t>ENSMUSG00000029390</t>
  </si>
  <si>
    <t>Tmed2</t>
  </si>
  <si>
    <t>ENSG00000116525</t>
  </si>
  <si>
    <t>TRIM62</t>
  </si>
  <si>
    <t>ENSMUSG00000041000</t>
  </si>
  <si>
    <t>Trim62</t>
  </si>
  <si>
    <t>ENSG00000178171</t>
  </si>
  <si>
    <t>AMER3</t>
  </si>
  <si>
    <t>ENSMUSG00000045174</t>
  </si>
  <si>
    <t>Amer3</t>
  </si>
  <si>
    <t>ENSG00000175356</t>
  </si>
  <si>
    <t>SCUBE2</t>
  </si>
  <si>
    <t>ENSMUSG00000007279</t>
  </si>
  <si>
    <t>Scube2</t>
  </si>
  <si>
    <t>ENSG00000072121</t>
  </si>
  <si>
    <t>ZFYVE26</t>
  </si>
  <si>
    <t>ENSMUSG00000066440</t>
  </si>
  <si>
    <t>Zfyve26</t>
  </si>
  <si>
    <t>ENSG00000166145</t>
  </si>
  <si>
    <t>SPINT1</t>
  </si>
  <si>
    <t>ENSMUSG00000027315</t>
  </si>
  <si>
    <t>Spint1</t>
  </si>
  <si>
    <t>ENSG00000170684</t>
  </si>
  <si>
    <t>ZNF296</t>
  </si>
  <si>
    <t>ENSMUSG00000011267</t>
  </si>
  <si>
    <t>Zfp296</t>
  </si>
  <si>
    <t>ENSG00000169962</t>
  </si>
  <si>
    <t>TAS1R3</t>
  </si>
  <si>
    <t>ENSMUSG00000029072</t>
  </si>
  <si>
    <t>Tas1r3</t>
  </si>
  <si>
    <t>ENSG00000118849</t>
  </si>
  <si>
    <t>RARRES1</t>
  </si>
  <si>
    <t>ENSMUSG00000049404</t>
  </si>
  <si>
    <t>Rarres1</t>
  </si>
  <si>
    <t>ENSG00000137193</t>
  </si>
  <si>
    <t>PIM1</t>
  </si>
  <si>
    <t>ENSMUSG00000024014</t>
  </si>
  <si>
    <t>Pim1</t>
  </si>
  <si>
    <t>ENSG00000183032</t>
  </si>
  <si>
    <t>SLC25A21</t>
  </si>
  <si>
    <t>ENSMUSG00000035472</t>
  </si>
  <si>
    <t>Slc25a21</t>
  </si>
  <si>
    <t>ENSG00000173389</t>
  </si>
  <si>
    <t>IQCF1</t>
  </si>
  <si>
    <t>ENSMUSG00000066383</t>
  </si>
  <si>
    <t>Iqcf1</t>
  </si>
  <si>
    <t>ENSG00000174527</t>
  </si>
  <si>
    <t>MYO1H</t>
  </si>
  <si>
    <t>ENSMUSG00000066952</t>
  </si>
  <si>
    <t>Myo1h</t>
  </si>
  <si>
    <t>ENSG00000164542</t>
  </si>
  <si>
    <t>KIAA0895</t>
  </si>
  <si>
    <t>ENSMUSG00000036411</t>
  </si>
  <si>
    <t>Matcap2</t>
  </si>
  <si>
    <t>ENSG00000126581</t>
  </si>
  <si>
    <t>BECN1</t>
  </si>
  <si>
    <t>ENSMUSG00000035086</t>
  </si>
  <si>
    <t>Becn1</t>
  </si>
  <si>
    <t>ENSG00000101421</t>
  </si>
  <si>
    <t>CHMP4B</t>
  </si>
  <si>
    <t>ENSMUSG00000038467</t>
  </si>
  <si>
    <t>Chmp4b</t>
  </si>
  <si>
    <t>ENSG00000078269</t>
  </si>
  <si>
    <t>SYNJ2</t>
  </si>
  <si>
    <t>ENSMUSG00000023805</t>
  </si>
  <si>
    <t>Synj2</t>
  </si>
  <si>
    <t>ENSG00000163539</t>
  </si>
  <si>
    <t>CLASP2</t>
  </si>
  <si>
    <t>ENSMUSG00000033392</t>
  </si>
  <si>
    <t>Clasp2</t>
  </si>
  <si>
    <t>ENSG00000132405</t>
  </si>
  <si>
    <t>TBC1D14</t>
  </si>
  <si>
    <t>ENSMUSG00000029192</t>
  </si>
  <si>
    <t>Tbc1d14</t>
  </si>
  <si>
    <t>ENSG00000130751</t>
  </si>
  <si>
    <t>NPAS1</t>
  </si>
  <si>
    <t>ENSMUSG00000001988</t>
  </si>
  <si>
    <t>Npas1</t>
  </si>
  <si>
    <t>ENSG00000182149</t>
  </si>
  <si>
    <t>IST1</t>
  </si>
  <si>
    <t>ENSMUSG00000031729</t>
  </si>
  <si>
    <t>Ist1</t>
  </si>
  <si>
    <t>ENSG00000137818</t>
  </si>
  <si>
    <t>RPLP1</t>
  </si>
  <si>
    <t>ENSMUSG00000007892</t>
  </si>
  <si>
    <t>Rplp1</t>
  </si>
  <si>
    <t>ENSG00000101670</t>
  </si>
  <si>
    <t>LIPG</t>
  </si>
  <si>
    <t>ENSMUSG00000053846</t>
  </si>
  <si>
    <t>Lipg</t>
  </si>
  <si>
    <t>ENSG00000177354</t>
  </si>
  <si>
    <t>C10orf71</t>
  </si>
  <si>
    <t>ENSMUSG00000071540</t>
  </si>
  <si>
    <t>3425401B19Rik</t>
  </si>
  <si>
    <t>ENSG00000006071</t>
  </si>
  <si>
    <t>ABCC8</t>
  </si>
  <si>
    <t>ENSMUSG00000040136</t>
  </si>
  <si>
    <t>Abcc8</t>
  </si>
  <si>
    <t>ENSG00000092200</t>
  </si>
  <si>
    <t>RPGRIP1</t>
  </si>
  <si>
    <t>ENSMUSG00000057132</t>
  </si>
  <si>
    <t>Rpgrip1</t>
  </si>
  <si>
    <t>ENSG00000137962</t>
  </si>
  <si>
    <t>ARHGAP29</t>
  </si>
  <si>
    <t>ENSMUSG00000039831</t>
  </si>
  <si>
    <t>Arhgap29</t>
  </si>
  <si>
    <t>ENSG00000184990</t>
  </si>
  <si>
    <t>SIVA1</t>
  </si>
  <si>
    <t>ENSMUSG00000064326</t>
  </si>
  <si>
    <t>Siva1</t>
  </si>
  <si>
    <t>ENSG00000169504</t>
  </si>
  <si>
    <t>CLIC4</t>
  </si>
  <si>
    <t>ENSMUSG00000037242</t>
  </si>
  <si>
    <t>Clic4</t>
  </si>
  <si>
    <t>ENSG00000100412</t>
  </si>
  <si>
    <t>ACO2</t>
  </si>
  <si>
    <t>ENSMUSG00000022477</t>
  </si>
  <si>
    <t>Aco2</t>
  </si>
  <si>
    <t>ENSG00000170776</t>
  </si>
  <si>
    <t>AKAP13</t>
  </si>
  <si>
    <t>ENSMUSG00000066406</t>
  </si>
  <si>
    <t>Akap13</t>
  </si>
  <si>
    <t>ENSG00000186628</t>
  </si>
  <si>
    <t>FSD2</t>
  </si>
  <si>
    <t>ENSMUSG00000038663</t>
  </si>
  <si>
    <t>Fsd2</t>
  </si>
  <si>
    <t>ENSG00000205426</t>
  </si>
  <si>
    <t>KRT81</t>
  </si>
  <si>
    <t>ENSG00000236279</t>
  </si>
  <si>
    <t>CLEC2L</t>
  </si>
  <si>
    <t>ENSMUSG00000079598</t>
  </si>
  <si>
    <t>Clec2l</t>
  </si>
  <si>
    <t>ENSG00000104852</t>
  </si>
  <si>
    <t>SNRNP70</t>
  </si>
  <si>
    <t>ENSMUSG00000063511</t>
  </si>
  <si>
    <t>Snrnp70</t>
  </si>
  <si>
    <t>ENSG00000175746</t>
  </si>
  <si>
    <t>C15orf54</t>
  </si>
  <si>
    <t>ENSG00000130558</t>
  </si>
  <si>
    <t>OLFM1</t>
  </si>
  <si>
    <t>ENSMUSG00000026833</t>
  </si>
  <si>
    <t>Olfm1</t>
  </si>
  <si>
    <t>ENSG00000131096</t>
  </si>
  <si>
    <t>PYY</t>
  </si>
  <si>
    <t>ENSMUSG00000017311</t>
  </si>
  <si>
    <t>Pyy</t>
  </si>
  <si>
    <t>ENSG00000124788</t>
  </si>
  <si>
    <t>ATXN1</t>
  </si>
  <si>
    <t>ENSMUSG00000046876</t>
  </si>
  <si>
    <t>Atxn1</t>
  </si>
  <si>
    <t>ENSG00000161609</t>
  </si>
  <si>
    <t>CCDC155</t>
  </si>
  <si>
    <t>ENSMUSG00000038292</t>
  </si>
  <si>
    <t>Kash5</t>
  </si>
  <si>
    <t>ENSG00000136051</t>
  </si>
  <si>
    <t>KIAA1033</t>
  </si>
  <si>
    <t>ENSMUSG00000034560</t>
  </si>
  <si>
    <t>Washc4</t>
  </si>
  <si>
    <t>ENSG00000125861</t>
  </si>
  <si>
    <t>GFRA4</t>
  </si>
  <si>
    <t>ENSMUSG00000027316</t>
  </si>
  <si>
    <t>Gfra4</t>
  </si>
  <si>
    <t>ENSG00000243156</t>
  </si>
  <si>
    <t>MICAL3</t>
  </si>
  <si>
    <t>ENSMUSG00000051586</t>
  </si>
  <si>
    <t>Mical3</t>
  </si>
  <si>
    <t>ENSG00000138030</t>
  </si>
  <si>
    <t>KHK</t>
  </si>
  <si>
    <t>ENSMUSG00000029162</t>
  </si>
  <si>
    <t>Khk</t>
  </si>
  <si>
    <t>ENSG00000164587</t>
  </si>
  <si>
    <t>RPS14</t>
  </si>
  <si>
    <t>ENSMUSG00000024608</t>
  </si>
  <si>
    <t>Rps14</t>
  </si>
  <si>
    <t>ENSG00000253719</t>
  </si>
  <si>
    <t>ATXN7L3B</t>
  </si>
  <si>
    <t>ENSMUSG00000074748</t>
  </si>
  <si>
    <t>Atxn7l3b</t>
  </si>
  <si>
    <t>ENSG00000140479</t>
  </si>
  <si>
    <t>PCSK6</t>
  </si>
  <si>
    <t>ENSMUSG00000030513</t>
  </si>
  <si>
    <t>Pcsk6</t>
  </si>
  <si>
    <t>ENSG00000100219</t>
  </si>
  <si>
    <t>XBP1</t>
  </si>
  <si>
    <t>ENSMUSG00000020484</t>
  </si>
  <si>
    <t>Xbp1</t>
  </si>
  <si>
    <t>ENSG00000158373</t>
  </si>
  <si>
    <t>HIST1H2BD</t>
  </si>
  <si>
    <t>ENSMUSG00000114279</t>
  </si>
  <si>
    <t>H2bc14</t>
  </si>
  <si>
    <t>ENSG00000127311</t>
  </si>
  <si>
    <t>HELB</t>
  </si>
  <si>
    <t>ENSMUSG00000020228</t>
  </si>
  <si>
    <t>Helb</t>
  </si>
  <si>
    <t>ENSG00000074855</t>
  </si>
  <si>
    <t>ANO8</t>
  </si>
  <si>
    <t>ENSMUSG00000034863</t>
  </si>
  <si>
    <t>Ano8</t>
  </si>
  <si>
    <t>ENSG00000173705</t>
  </si>
  <si>
    <t>SUSD5</t>
  </si>
  <si>
    <t>ENSMUSG00000086596</t>
  </si>
  <si>
    <t>Susd5</t>
  </si>
  <si>
    <t>ENSG00000272442</t>
  </si>
  <si>
    <t>RP11-444E17.6</t>
  </si>
  <si>
    <t>ENSG00000124198</t>
  </si>
  <si>
    <t>ARFGEF2</t>
  </si>
  <si>
    <t>ENSMUSG00000074582</t>
  </si>
  <si>
    <t>Arfgef2</t>
  </si>
  <si>
    <t>ENSG00000164011</t>
  </si>
  <si>
    <t>ZNF691</t>
  </si>
  <si>
    <t>ENSMUSG00000045268</t>
  </si>
  <si>
    <t>Zfp691</t>
  </si>
  <si>
    <t>ENSG00000143252</t>
  </si>
  <si>
    <t>SDHC</t>
  </si>
  <si>
    <t>ENSMUSG00000058076</t>
  </si>
  <si>
    <t>Sdhc</t>
  </si>
  <si>
    <t>ENSG00000179846</t>
  </si>
  <si>
    <t>NKPD1</t>
  </si>
  <si>
    <t>ENSMUSG00000060621</t>
  </si>
  <si>
    <t>Nkpd1</t>
  </si>
  <si>
    <t>ENSG00000100296</t>
  </si>
  <si>
    <t>THOC5</t>
  </si>
  <si>
    <t>ENSMUSG00000034274</t>
  </si>
  <si>
    <t>Thoc5</t>
  </si>
  <si>
    <t>ENSG00000170949</t>
  </si>
  <si>
    <t>ZNF160</t>
  </si>
  <si>
    <t>ENSMUSG00000067942</t>
  </si>
  <si>
    <t>Zfp160</t>
  </si>
  <si>
    <t>ENSG00000110786</t>
  </si>
  <si>
    <t>PTPN5</t>
  </si>
  <si>
    <t>ENSMUSG00000030854</t>
  </si>
  <si>
    <t>Ptpn5</t>
  </si>
  <si>
    <t>ENSG00000087903</t>
  </si>
  <si>
    <t>RFX2</t>
  </si>
  <si>
    <t>ENSMUSG00000024206</t>
  </si>
  <si>
    <t>Rfx2</t>
  </si>
  <si>
    <t>ENSG00000196337</t>
  </si>
  <si>
    <t>CGB7</t>
  </si>
  <si>
    <t>ENSG00000173276</t>
  </si>
  <si>
    <t>ZBTB21</t>
  </si>
  <si>
    <t>ENSMUSG00000046962</t>
  </si>
  <si>
    <t>Zbtb21</t>
  </si>
  <si>
    <t>ENSG00000149084</t>
  </si>
  <si>
    <t>HSD17B12</t>
  </si>
  <si>
    <t>ENSMUSG00000027195</t>
  </si>
  <si>
    <t>Hsd17b12</t>
  </si>
  <si>
    <t>ENSG00000125888</t>
  </si>
  <si>
    <t>BANF2</t>
  </si>
  <si>
    <t>ENSMUSG00000037307</t>
  </si>
  <si>
    <t>Banf2</t>
  </si>
  <si>
    <t>ENSG00000100418</t>
  </si>
  <si>
    <t>DESI1</t>
  </si>
  <si>
    <t>ENSMUSG00000022472</t>
  </si>
  <si>
    <t>Desi1</t>
  </si>
  <si>
    <t>ENSG00000187054</t>
  </si>
  <si>
    <t>TMPRSS11A</t>
  </si>
  <si>
    <t>ENSMUSG00000072845</t>
  </si>
  <si>
    <t>Tmprss11a</t>
  </si>
  <si>
    <t>ENSG00000133943</t>
  </si>
  <si>
    <t>C14orf159</t>
  </si>
  <si>
    <t>ENSMUSG00000021185</t>
  </si>
  <si>
    <t>Dglucy</t>
  </si>
  <si>
    <t>ENSG00000106536</t>
  </si>
  <si>
    <t>POU6F2</t>
  </si>
  <si>
    <t>ENSMUSG00000009734</t>
  </si>
  <si>
    <t>Pou6f2</t>
  </si>
  <si>
    <t>ENSG00000152591</t>
  </si>
  <si>
    <t>DSPP</t>
  </si>
  <si>
    <t>ENSMUSG00000053268</t>
  </si>
  <si>
    <t>Dspp</t>
  </si>
  <si>
    <t>ENSG00000149136</t>
  </si>
  <si>
    <t>SSRP1</t>
  </si>
  <si>
    <t>ENSMUSG00000027067</t>
  </si>
  <si>
    <t>Ssrp1</t>
  </si>
  <si>
    <t>ENSG00000072310</t>
  </si>
  <si>
    <t>SREBF1</t>
  </si>
  <si>
    <t>ENSMUSG00000020538</t>
  </si>
  <si>
    <t>Srebf1</t>
  </si>
  <si>
    <t>ENSG00000109511</t>
  </si>
  <si>
    <t>ANXA10</t>
  </si>
  <si>
    <t>ENSMUSG00000031635</t>
  </si>
  <si>
    <t>Anxa10</t>
  </si>
  <si>
    <t>ENSG00000141664</t>
  </si>
  <si>
    <t>ZCCHC2</t>
  </si>
  <si>
    <t>ENSMUSG00000038866</t>
  </si>
  <si>
    <t>Zcchc2</t>
  </si>
  <si>
    <t>ENSG00000037757</t>
  </si>
  <si>
    <t>MRI1</t>
  </si>
  <si>
    <t>ENSMUSG00000004996</t>
  </si>
  <si>
    <t>Mri1</t>
  </si>
  <si>
    <t>ENSG00000083838</t>
  </si>
  <si>
    <t>ZNF446</t>
  </si>
  <si>
    <t>ENSMUSG00000033961</t>
  </si>
  <si>
    <t>Zfp446</t>
  </si>
  <si>
    <t>ENSG00000069493</t>
  </si>
  <si>
    <t>CLEC2D</t>
  </si>
  <si>
    <t>ENSMUSG00000030365</t>
  </si>
  <si>
    <t>Clec2i</t>
  </si>
  <si>
    <t>ENSG00000066855</t>
  </si>
  <si>
    <t>MTFR1</t>
  </si>
  <si>
    <t>ENSMUSG00000027601</t>
  </si>
  <si>
    <t>Mtfr1</t>
  </si>
  <si>
    <t>ENSG00000188133</t>
  </si>
  <si>
    <t>TMEM215</t>
  </si>
  <si>
    <t>ENSMUSG00000046593</t>
  </si>
  <si>
    <t>Tmem215</t>
  </si>
  <si>
    <t>ENSG00000164794</t>
  </si>
  <si>
    <t>KCNV1</t>
  </si>
  <si>
    <t>ENSMUSG00000022342</t>
  </si>
  <si>
    <t>Kcnv1</t>
  </si>
  <si>
    <t>ENSG00000267314</t>
  </si>
  <si>
    <t>AC104532.2</t>
  </si>
  <si>
    <t>ENSG00000106809</t>
  </si>
  <si>
    <t>OGN</t>
  </si>
  <si>
    <t>ENSMUSG00000021390</t>
  </si>
  <si>
    <t>Ogn</t>
  </si>
  <si>
    <t>ENSG00000049089</t>
  </si>
  <si>
    <t>COL9A2</t>
  </si>
  <si>
    <t>ENSMUSG00000028626</t>
  </si>
  <si>
    <t>Col9a2</t>
  </si>
  <si>
    <t>ENSG00000181541</t>
  </si>
  <si>
    <t>MAB21L2</t>
  </si>
  <si>
    <t>ENSMUSG00000057777</t>
  </si>
  <si>
    <t>Mab21l2</t>
  </si>
  <si>
    <t>ENSG00000187260</t>
  </si>
  <si>
    <t>WDR86</t>
  </si>
  <si>
    <t>ENSMUSG00000055235</t>
  </si>
  <si>
    <t>Wdr86</t>
  </si>
  <si>
    <t>ENSG00000164694</t>
  </si>
  <si>
    <t>FNDC1</t>
  </si>
  <si>
    <t>ENSMUSG00000071984</t>
  </si>
  <si>
    <t>Fndc1</t>
  </si>
  <si>
    <t>ENSG00000189195</t>
  </si>
  <si>
    <t>BTBD8</t>
  </si>
  <si>
    <t>ENSMUSG00000111375</t>
  </si>
  <si>
    <t>Btbd8</t>
  </si>
  <si>
    <t>ENSG00000166133</t>
  </si>
  <si>
    <t>RPUSD2</t>
  </si>
  <si>
    <t>ENSMUSG00000027324</t>
  </si>
  <si>
    <t>Rpusd2</t>
  </si>
  <si>
    <t>ENSG00000135185</t>
  </si>
  <si>
    <t>TMEM243</t>
  </si>
  <si>
    <t>ENSMUSG00000079659</t>
  </si>
  <si>
    <t>Tmem243</t>
  </si>
  <si>
    <t>ENSG00000198324</t>
  </si>
  <si>
    <t>FAM109A</t>
  </si>
  <si>
    <t>ENSMUSG00000044134</t>
  </si>
  <si>
    <t>Pheta1</t>
  </si>
  <si>
    <t>ENSG00000111664</t>
  </si>
  <si>
    <t>GNB3</t>
  </si>
  <si>
    <t>ENSMUSG00000023439</t>
  </si>
  <si>
    <t>Gnb3</t>
  </si>
  <si>
    <t>ENSG00000128928</t>
  </si>
  <si>
    <t>IVD</t>
  </si>
  <si>
    <t>ENSMUSG00000027332</t>
  </si>
  <si>
    <t>Ivd</t>
  </si>
  <si>
    <t>ENSG00000177414</t>
  </si>
  <si>
    <t>UBE2U</t>
  </si>
  <si>
    <t>ENSMUSG00000069733</t>
  </si>
  <si>
    <t>Ube2u</t>
  </si>
  <si>
    <t>ENSG00000187566</t>
  </si>
  <si>
    <t>NHLRC1</t>
  </si>
  <si>
    <t>ENSMUSG00000044231</t>
  </si>
  <si>
    <t>Nhlrc1</t>
  </si>
  <si>
    <t>ENSG00000170396</t>
  </si>
  <si>
    <t>ZNF804A</t>
  </si>
  <si>
    <t>ENSMUSG00000070866</t>
  </si>
  <si>
    <t>Zfp804a</t>
  </si>
  <si>
    <t>ENSG00000225968</t>
  </si>
  <si>
    <t>ELFN1</t>
  </si>
  <si>
    <t>ENSMUSG00000048988</t>
  </si>
  <si>
    <t>Elfn1</t>
  </si>
  <si>
    <t>ENSG00000134020</t>
  </si>
  <si>
    <t>PEBP4</t>
  </si>
  <si>
    <t>ENSMUSG00000022085</t>
  </si>
  <si>
    <t>Pebp4</t>
  </si>
  <si>
    <t>ENSG00000144218</t>
  </si>
  <si>
    <t>AFF3</t>
  </si>
  <si>
    <t>ENSMUSG00000037138</t>
  </si>
  <si>
    <t>Aff3</t>
  </si>
  <si>
    <t>ENSG00000116791</t>
  </si>
  <si>
    <t>CRYZ</t>
  </si>
  <si>
    <t>ENSMUSG00000028199</t>
  </si>
  <si>
    <t>Cryz</t>
  </si>
  <si>
    <t>ENSG00000127083</t>
  </si>
  <si>
    <t>OMD</t>
  </si>
  <si>
    <t>ENSMUSG00000048368</t>
  </si>
  <si>
    <t>Omd</t>
  </si>
  <si>
    <t>ENSG00000157216</t>
  </si>
  <si>
    <t>SSBP3</t>
  </si>
  <si>
    <t>ENSMUSG00000061887</t>
  </si>
  <si>
    <t>Ssbp3</t>
  </si>
  <si>
    <t>ENSG00000184571</t>
  </si>
  <si>
    <t>PIWIL3</t>
  </si>
  <si>
    <t>ENSG00000172901</t>
  </si>
  <si>
    <t>AQPEP</t>
  </si>
  <si>
    <t>ENSMUSG00000024481</t>
  </si>
  <si>
    <t>Lvrn</t>
  </si>
  <si>
    <t>ENSG00000081923</t>
  </si>
  <si>
    <t>ATP8B1</t>
  </si>
  <si>
    <t>ENSMUSG00000039529</t>
  </si>
  <si>
    <t>Atp8b1</t>
  </si>
  <si>
    <t>ENSG00000163393</t>
  </si>
  <si>
    <t>SLC22A15</t>
  </si>
  <si>
    <t>ENSMUSG00000033147</t>
  </si>
  <si>
    <t>Slc22a15</t>
  </si>
  <si>
    <t>ENSG00000154957</t>
  </si>
  <si>
    <t>ZNF18</t>
  </si>
  <si>
    <t>ENSMUSG00000018347</t>
  </si>
  <si>
    <t>Zkscan6</t>
  </si>
  <si>
    <t>ENSG00000152767</t>
  </si>
  <si>
    <t>FARP1</t>
  </si>
  <si>
    <t>ENSMUSG00000025555</t>
  </si>
  <si>
    <t>Farp1</t>
  </si>
  <si>
    <t>ENSG00000079387</t>
  </si>
  <si>
    <t>SENP1</t>
  </si>
  <si>
    <t>ENSMUSG00000033075</t>
  </si>
  <si>
    <t>Senp1</t>
  </si>
  <si>
    <t>ENSG00000181649</t>
  </si>
  <si>
    <t>PHLDA2</t>
  </si>
  <si>
    <t>ENSMUSG00000010760</t>
  </si>
  <si>
    <t>Phlda2</t>
  </si>
  <si>
    <t>ENSG00000125247</t>
  </si>
  <si>
    <t>TMTC4</t>
  </si>
  <si>
    <t>ENSMUSG00000041594</t>
  </si>
  <si>
    <t>Tmtc4</t>
  </si>
  <si>
    <t>ENSG00000130592</t>
  </si>
  <si>
    <t>LSP1</t>
  </si>
  <si>
    <t>ENSMUSG00000018819</t>
  </si>
  <si>
    <t>Lsp1</t>
  </si>
  <si>
    <t>ENSG00000137561</t>
  </si>
  <si>
    <t>TTPA</t>
  </si>
  <si>
    <t>ENSMUSG00000073988</t>
  </si>
  <si>
    <t>Ttpa</t>
  </si>
  <si>
    <t>ENSG00000138138</t>
  </si>
  <si>
    <t>ATAD1</t>
  </si>
  <si>
    <t>ENSMUSG00000013662</t>
  </si>
  <si>
    <t>Atad1</t>
  </si>
  <si>
    <t>ENSG00000137764</t>
  </si>
  <si>
    <t>MAP2K5</t>
  </si>
  <si>
    <t>ENSMUSG00000058444</t>
  </si>
  <si>
    <t>Map2k5</t>
  </si>
  <si>
    <t>ENSG00000175564</t>
  </si>
  <si>
    <t>UCP3</t>
  </si>
  <si>
    <t>ENSMUSG00000032942</t>
  </si>
  <si>
    <t>Ucp3</t>
  </si>
  <si>
    <t>ENSG00000261147</t>
  </si>
  <si>
    <t>RP11-697E2.6</t>
  </si>
  <si>
    <t>ENSG00000122254</t>
  </si>
  <si>
    <t>HS3ST2</t>
  </si>
  <si>
    <t>ENSMUSG00000046321</t>
  </si>
  <si>
    <t>Hs3st2</t>
  </si>
  <si>
    <t>ENSG00000151876</t>
  </si>
  <si>
    <t>FBXO4</t>
  </si>
  <si>
    <t>ENSMUSG00000022184</t>
  </si>
  <si>
    <t>Fbxo4</t>
  </si>
  <si>
    <t>ENSG00000136942</t>
  </si>
  <si>
    <t>RPL35</t>
  </si>
  <si>
    <t>ENSMUSG00000062997</t>
  </si>
  <si>
    <t>Rpl35</t>
  </si>
  <si>
    <t>ENSG00000164331</t>
  </si>
  <si>
    <t>ANKRA2</t>
  </si>
  <si>
    <t>ENSMUSG00000021661</t>
  </si>
  <si>
    <t>Ankra2</t>
  </si>
  <si>
    <t>ENSG00000213471</t>
  </si>
  <si>
    <t>TTLL13</t>
  </si>
  <si>
    <t>ENSMUSG00000045467</t>
  </si>
  <si>
    <t>Ttll13</t>
  </si>
  <si>
    <t>ENSG00000183864</t>
  </si>
  <si>
    <t>TOB2</t>
  </si>
  <si>
    <t>ENSMUSG00000048546</t>
  </si>
  <si>
    <t>Tob2</t>
  </si>
  <si>
    <t>ENSG00000166405</t>
  </si>
  <si>
    <t>RIC3</t>
  </si>
  <si>
    <t>ENSMUSG00000048330</t>
  </si>
  <si>
    <t>Ric3</t>
  </si>
  <si>
    <t>ENSG00000135148</t>
  </si>
  <si>
    <t>TRAFD1</t>
  </si>
  <si>
    <t>ENSMUSG00000042726</t>
  </si>
  <si>
    <t>Trafd1</t>
  </si>
  <si>
    <t>ENSG00000197272</t>
  </si>
  <si>
    <t>IL27</t>
  </si>
  <si>
    <t>ENSMUSG00000044701</t>
  </si>
  <si>
    <t>Il27</t>
  </si>
  <si>
    <t>ENSG00000122188</t>
  </si>
  <si>
    <t>LAX1</t>
  </si>
  <si>
    <t>ENSMUSG00000051998</t>
  </si>
  <si>
    <t>Lax1</t>
  </si>
  <si>
    <t>ENSG00000141252</t>
  </si>
  <si>
    <t>VPS53</t>
  </si>
  <si>
    <t>ENSMUSG00000017288</t>
  </si>
  <si>
    <t>Vps53</t>
  </si>
  <si>
    <t>ENSG00000136574</t>
  </si>
  <si>
    <t>GATA4</t>
  </si>
  <si>
    <t>ENSMUSG00000021944</t>
  </si>
  <si>
    <t>Gata4</t>
  </si>
  <si>
    <t>ENSG00000115902</t>
  </si>
  <si>
    <t>SLC1A4</t>
  </si>
  <si>
    <t>ENSMUSG00000020142</t>
  </si>
  <si>
    <t>Slc1a4</t>
  </si>
  <si>
    <t>ENSG00000147869</t>
  </si>
  <si>
    <t>CER1</t>
  </si>
  <si>
    <t>ENSMUSG00000038192</t>
  </si>
  <si>
    <t>Cer1</t>
  </si>
  <si>
    <t>ENSG00000139631</t>
  </si>
  <si>
    <t>CSAD</t>
  </si>
  <si>
    <t>ENSMUSG00000023044</t>
  </si>
  <si>
    <t>Csad</t>
  </si>
  <si>
    <t>ENSG00000069188</t>
  </si>
  <si>
    <t>SDK2</t>
  </si>
  <si>
    <t>ENSMUSG00000041592</t>
  </si>
  <si>
    <t>Sdk2</t>
  </si>
  <si>
    <t>ENSG00000184351</t>
  </si>
  <si>
    <t>KRTAP19-1</t>
  </si>
  <si>
    <t>ENSG00000259471</t>
  </si>
  <si>
    <t>RP11-321F6.1</t>
  </si>
  <si>
    <t>ENSG00000174501</t>
  </si>
  <si>
    <t>ANKRD36C</t>
  </si>
  <si>
    <t>ENSG00000125850</t>
  </si>
  <si>
    <t>OVOL2</t>
  </si>
  <si>
    <t>ENSMUSG00000037279</t>
  </si>
  <si>
    <t>Ovol2</t>
  </si>
  <si>
    <t>ENSG00000145623</t>
  </si>
  <si>
    <t>OSMR</t>
  </si>
  <si>
    <t>ENSMUSG00000022146</t>
  </si>
  <si>
    <t>Osmr</t>
  </si>
  <si>
    <t>ENSG00000165684</t>
  </si>
  <si>
    <t>SNAPC4</t>
  </si>
  <si>
    <t>ENSMUSG00000036281</t>
  </si>
  <si>
    <t>Snapc4</t>
  </si>
  <si>
    <t>ENSG00000204580</t>
  </si>
  <si>
    <t>DDR1</t>
  </si>
  <si>
    <t>ENSMUSG00000003534</t>
  </si>
  <si>
    <t>Ddr1</t>
  </si>
  <si>
    <t>ENSG00000170075</t>
  </si>
  <si>
    <t>GPR37L1</t>
  </si>
  <si>
    <t>ENSMUSG00000026424</t>
  </si>
  <si>
    <t>Gpr37l1</t>
  </si>
  <si>
    <t>ENSG00000135045</t>
  </si>
  <si>
    <t>C9orf40</t>
  </si>
  <si>
    <t>ENSMUSG00000047044</t>
  </si>
  <si>
    <t>D030056L22Rik</t>
  </si>
  <si>
    <t>ENSG00000112186</t>
  </si>
  <si>
    <t>CAP2</t>
  </si>
  <si>
    <t>ENSMUSG00000021373</t>
  </si>
  <si>
    <t>Cap2</t>
  </si>
  <si>
    <t>ENSG00000160445</t>
  </si>
  <si>
    <t>ZER1</t>
  </si>
  <si>
    <t>ENSMUSG00000039686</t>
  </si>
  <si>
    <t>Zer1</t>
  </si>
  <si>
    <t>ENSG00000105248</t>
  </si>
  <si>
    <t>CCDC94</t>
  </si>
  <si>
    <t>ENSMUSG00000003208</t>
  </si>
  <si>
    <t>Yju2</t>
  </si>
  <si>
    <t>ENSG00000167614</t>
  </si>
  <si>
    <t>TTYH1</t>
  </si>
  <si>
    <t>ENSMUSG00000030428</t>
  </si>
  <si>
    <t>Ttyh1</t>
  </si>
  <si>
    <t>ENSG00000205086</t>
  </si>
  <si>
    <t>C2orf91</t>
  </si>
  <si>
    <t>ENSG00000117174</t>
  </si>
  <si>
    <t>ZNHIT6</t>
  </si>
  <si>
    <t>ENSMUSG00000074182</t>
  </si>
  <si>
    <t>Znhit6</t>
  </si>
  <si>
    <t>ENSG00000166377</t>
  </si>
  <si>
    <t>ATP9B</t>
  </si>
  <si>
    <t>ENSMUSG00000024566</t>
  </si>
  <si>
    <t>Atp9b</t>
  </si>
  <si>
    <t>ENSG00000120265</t>
  </si>
  <si>
    <t>PCMT1</t>
  </si>
  <si>
    <t>ENSMUSG00000019795</t>
  </si>
  <si>
    <t>Pcmt1</t>
  </si>
  <si>
    <t>ENSG00000105197</t>
  </si>
  <si>
    <t>TIMM50</t>
  </si>
  <si>
    <t>ENSMUSG00000003438</t>
  </si>
  <si>
    <t>Timm50</t>
  </si>
  <si>
    <t>ENSG00000132840</t>
  </si>
  <si>
    <t>BHMT2</t>
  </si>
  <si>
    <t>ENSMUSG00000042118</t>
  </si>
  <si>
    <t>Bhmt2</t>
  </si>
  <si>
    <t>ENSG00000154639</t>
  </si>
  <si>
    <t>CXADR</t>
  </si>
  <si>
    <t>ENSMUSG00000022865</t>
  </si>
  <si>
    <t>Cxadr</t>
  </si>
  <si>
    <t>ENSG00000069812</t>
  </si>
  <si>
    <t>HES2</t>
  </si>
  <si>
    <t>ENSMUSG00000028940</t>
  </si>
  <si>
    <t>Hes2</t>
  </si>
  <si>
    <t>ENSG00000185345</t>
  </si>
  <si>
    <t>PARK2</t>
  </si>
  <si>
    <t>ENSMUSG00000023826</t>
  </si>
  <si>
    <t>Prkn</t>
  </si>
  <si>
    <t>ENSG00000137727</t>
  </si>
  <si>
    <t>ARHGAP20</t>
  </si>
  <si>
    <t>ENSMUSG00000053199</t>
  </si>
  <si>
    <t>Arhgap20</t>
  </si>
  <si>
    <t>ENSG00000118491</t>
  </si>
  <si>
    <t>ZC2HC1B</t>
  </si>
  <si>
    <t>ENSMUSG00000019815</t>
  </si>
  <si>
    <t>Zc2hc1b</t>
  </si>
  <si>
    <t>ENSG00000187944</t>
  </si>
  <si>
    <t>C2orf66</t>
  </si>
  <si>
    <t>ENSMUSG00000109809</t>
  </si>
  <si>
    <t>Gm34066</t>
  </si>
  <si>
    <t>ENSG00000142515</t>
  </si>
  <si>
    <t>KLK3</t>
  </si>
  <si>
    <t>ENSMUSG00000063177</t>
  </si>
  <si>
    <t>Klk1b27</t>
  </si>
  <si>
    <t>ENSG00000111328</t>
  </si>
  <si>
    <t>CDK2AP1</t>
  </si>
  <si>
    <t>ENSMUSG00000029394</t>
  </si>
  <si>
    <t>Cdk2ap1</t>
  </si>
  <si>
    <t>ENSG00000125998</t>
  </si>
  <si>
    <t>FAM83C</t>
  </si>
  <si>
    <t>ENSMUSG00000074647</t>
  </si>
  <si>
    <t>Fam83c</t>
  </si>
  <si>
    <t>ENSG00000101751</t>
  </si>
  <si>
    <t>POLI</t>
  </si>
  <si>
    <t>ENSMUSG00000038425</t>
  </si>
  <si>
    <t>Poli</t>
  </si>
  <si>
    <t>ENSG00000099377</t>
  </si>
  <si>
    <t>HSD3B7</t>
  </si>
  <si>
    <t>ENSMUSG00000042289</t>
  </si>
  <si>
    <t>Hsd3b7</t>
  </si>
  <si>
    <t>ENSG00000132522</t>
  </si>
  <si>
    <t>GPS2</t>
  </si>
  <si>
    <t>ENSMUSG00000023170</t>
  </si>
  <si>
    <t>Gps2</t>
  </si>
  <si>
    <t>ENSG00000204296</t>
  </si>
  <si>
    <t>C6orf10</t>
  </si>
  <si>
    <t>ENSMUSG00000057246</t>
  </si>
  <si>
    <t>Tsbp1</t>
  </si>
  <si>
    <t>ENSG00000149657</t>
  </si>
  <si>
    <t>LSM14B</t>
  </si>
  <si>
    <t>ENSMUSG00000039108</t>
  </si>
  <si>
    <t>Lsm14b</t>
  </si>
  <si>
    <t>ENSG00000172426</t>
  </si>
  <si>
    <t>RSPH9</t>
  </si>
  <si>
    <t>ENSMUSG00000023966</t>
  </si>
  <si>
    <t>Rsph9</t>
  </si>
  <si>
    <t>ENSG00000130299</t>
  </si>
  <si>
    <t>GTPBP3</t>
  </si>
  <si>
    <t>ENSMUSG00000007610</t>
  </si>
  <si>
    <t>Gtpbp3</t>
  </si>
  <si>
    <t>ENSG00000188176</t>
  </si>
  <si>
    <t>SMTNL2</t>
  </si>
  <si>
    <t>ENSMUSG00000045667</t>
  </si>
  <si>
    <t>Smtnl2</t>
  </si>
  <si>
    <t>ENSG00000170323</t>
  </si>
  <si>
    <t>FABP4</t>
  </si>
  <si>
    <t>ENSMUSG00000062515</t>
  </si>
  <si>
    <t>Fabp4</t>
  </si>
  <si>
    <t>ENSG00000198523</t>
  </si>
  <si>
    <t>PLN</t>
  </si>
  <si>
    <t>ENSMUSG00000038583</t>
  </si>
  <si>
    <t>Pln</t>
  </si>
  <si>
    <t>ENSG00000133731</t>
  </si>
  <si>
    <t>IMPA1</t>
  </si>
  <si>
    <t>ENSMUSG00000027531</t>
  </si>
  <si>
    <t>Impa1</t>
  </si>
  <si>
    <t>ENSG00000121964</t>
  </si>
  <si>
    <t>GTDC1</t>
  </si>
  <si>
    <t>ENSMUSG00000036890</t>
  </si>
  <si>
    <t>Gtdc1</t>
  </si>
  <si>
    <t>ENSG00000107341</t>
  </si>
  <si>
    <t>UBE2R2</t>
  </si>
  <si>
    <t>ENSMUSG00000036241</t>
  </si>
  <si>
    <t>Ube2r2</t>
  </si>
  <si>
    <t>ENSG00000100410</t>
  </si>
  <si>
    <t>PHF5A</t>
  </si>
  <si>
    <t>ENSMUSG00000061360</t>
  </si>
  <si>
    <t>Phf5a</t>
  </si>
  <si>
    <t>ENSG00000140575</t>
  </si>
  <si>
    <t>IQGAP1</t>
  </si>
  <si>
    <t>ENSMUSG00000030536</t>
  </si>
  <si>
    <t>Iqgap1</t>
  </si>
  <si>
    <t>ENSG00000146378</t>
  </si>
  <si>
    <t>TAAR2</t>
  </si>
  <si>
    <t>ENSMUSG00000059763</t>
  </si>
  <si>
    <t>Taar2</t>
  </si>
  <si>
    <t>ENSG00000124172</t>
  </si>
  <si>
    <t>ATP5E</t>
  </si>
  <si>
    <t>ENSMUSG00000016252</t>
  </si>
  <si>
    <t>Atp5f1e</t>
  </si>
  <si>
    <t>ENSG00000118495</t>
  </si>
  <si>
    <t>PLAGL1</t>
  </si>
  <si>
    <t>ENSMUSG00000019817</t>
  </si>
  <si>
    <t>Plagl1</t>
  </si>
  <si>
    <t>ENSG00000143340</t>
  </si>
  <si>
    <t>FAM163A</t>
  </si>
  <si>
    <t>ENSMUSG00000015484</t>
  </si>
  <si>
    <t>Fam163a</t>
  </si>
  <si>
    <t>ENSG00000128891</t>
  </si>
  <si>
    <t>C15orf57</t>
  </si>
  <si>
    <t>ENSMUSG00000039983</t>
  </si>
  <si>
    <t>Ccdc32</t>
  </si>
  <si>
    <t>ENSG00000184117</t>
  </si>
  <si>
    <t>NIPSNAP1</t>
  </si>
  <si>
    <t>ENSMUSG00000034285</t>
  </si>
  <si>
    <t>Nipsnap1</t>
  </si>
  <si>
    <t>ENSG00000111775</t>
  </si>
  <si>
    <t>COX6A1</t>
  </si>
  <si>
    <t>ENSMUSG00000041697</t>
  </si>
  <si>
    <t>Cox6a1</t>
  </si>
  <si>
    <t>ENSG00000181355</t>
  </si>
  <si>
    <t>OFCC1</t>
  </si>
  <si>
    <t>ENSG00000164691</t>
  </si>
  <si>
    <t>TAGAP</t>
  </si>
  <si>
    <t>ENSMUSG00000052031</t>
  </si>
  <si>
    <t>Tagap1</t>
  </si>
  <si>
    <t>ENSG00000183688</t>
  </si>
  <si>
    <t>FAM101B</t>
  </si>
  <si>
    <t>ENSMUSG00000020846</t>
  </si>
  <si>
    <t>Rflnb</t>
  </si>
  <si>
    <t>ENSG00000166004</t>
  </si>
  <si>
    <t>KIAA1731</t>
  </si>
  <si>
    <t>ENSMUSG00000046111</t>
  </si>
  <si>
    <t>Cep295</t>
  </si>
  <si>
    <t>ENSG00000101198</t>
  </si>
  <si>
    <t>NKAIN4</t>
  </si>
  <si>
    <t>ENSMUSG00000027574</t>
  </si>
  <si>
    <t>Nkain4</t>
  </si>
  <si>
    <t>ENSG00000111860</t>
  </si>
  <si>
    <t>CEP85L</t>
  </si>
  <si>
    <t>ENSMUSG00000038594</t>
  </si>
  <si>
    <t>Cep85l</t>
  </si>
  <si>
    <t>ENSG00000181867</t>
  </si>
  <si>
    <t>FTMT</t>
  </si>
  <si>
    <t>ENSMUSG00000024510</t>
  </si>
  <si>
    <t>Ftmt</t>
  </si>
  <si>
    <t>ENSG00000106638</t>
  </si>
  <si>
    <t>TBL2</t>
  </si>
  <si>
    <t>ENSMUSG00000005374</t>
  </si>
  <si>
    <t>Tbl2</t>
  </si>
  <si>
    <t>ENSG00000267318</t>
  </si>
  <si>
    <t>RP11-178C3.1</t>
  </si>
  <si>
    <t>ENSG00000145439</t>
  </si>
  <si>
    <t>CBR4</t>
  </si>
  <si>
    <t>ENSMUSG00000031641</t>
  </si>
  <si>
    <t>Cbr4</t>
  </si>
  <si>
    <t>ENSG00000186073</t>
  </si>
  <si>
    <t>C15orf41</t>
  </si>
  <si>
    <t>ENSMUSG00000040282</t>
  </si>
  <si>
    <t>Cdin1</t>
  </si>
  <si>
    <t>ENSG00000144840</t>
  </si>
  <si>
    <t>RABL3</t>
  </si>
  <si>
    <t>ENSMUSG00000022827</t>
  </si>
  <si>
    <t>Rabl3</t>
  </si>
  <si>
    <t>ENSG00000153071</t>
  </si>
  <si>
    <t>DAB2</t>
  </si>
  <si>
    <t>ENSMUSG00000022150</t>
  </si>
  <si>
    <t>Dab2</t>
  </si>
  <si>
    <t>ENSG00000139641</t>
  </si>
  <si>
    <t>ESYT1</t>
  </si>
  <si>
    <t>ENSMUSG00000025366</t>
  </si>
  <si>
    <t>Esyt1</t>
  </si>
  <si>
    <t>ENSG00000100139</t>
  </si>
  <si>
    <t>MICALL1</t>
  </si>
  <si>
    <t>ENSMUSG00000033039</t>
  </si>
  <si>
    <t>Micall1</t>
  </si>
  <si>
    <t>ENSG00000106304</t>
  </si>
  <si>
    <t>SPAM1</t>
  </si>
  <si>
    <t>ENSMUSG00000029682</t>
  </si>
  <si>
    <t>Spam1</t>
  </si>
  <si>
    <t>ENSG00000163833</t>
  </si>
  <si>
    <t>FBXO40</t>
  </si>
  <si>
    <t>ENSMUSG00000047746</t>
  </si>
  <si>
    <t>Fbxo40</t>
  </si>
  <si>
    <t>ENSG00000141505</t>
  </si>
  <si>
    <t>ASGR1</t>
  </si>
  <si>
    <t>ENSMUSG00000020884</t>
  </si>
  <si>
    <t>Asgr1</t>
  </si>
  <si>
    <t>ENSG00000114349</t>
  </si>
  <si>
    <t>GNAT1</t>
  </si>
  <si>
    <t>ENSMUSG00000034837</t>
  </si>
  <si>
    <t>Gnat1</t>
  </si>
  <si>
    <t>ENSG00000153234</t>
  </si>
  <si>
    <t>NR4A2</t>
  </si>
  <si>
    <t>ENSMUSG00000026826</t>
  </si>
  <si>
    <t>Nr4a2</t>
  </si>
  <si>
    <t>ENSG00000272897</t>
  </si>
  <si>
    <t>RP1-309K20.6</t>
  </si>
  <si>
    <t>ENSG00000132507</t>
  </si>
  <si>
    <t>EIF5A</t>
  </si>
  <si>
    <t>ENSMUSG00000078812</t>
  </si>
  <si>
    <t>Eif5a</t>
  </si>
  <si>
    <t>ENSG00000214511</t>
  </si>
  <si>
    <t>HIGD1C</t>
  </si>
  <si>
    <t>ENSMUSG00000093550</t>
  </si>
  <si>
    <t>Higd1c</t>
  </si>
  <si>
    <t>ENSG00000115841</t>
  </si>
  <si>
    <t>RMDN2</t>
  </si>
  <si>
    <t>ENSMUSG00000036368</t>
  </si>
  <si>
    <t>Rmdn2</t>
  </si>
  <si>
    <t>ENSG00000168818</t>
  </si>
  <si>
    <t>STX18</t>
  </si>
  <si>
    <t>ENSMUSG00000029125</t>
  </si>
  <si>
    <t>Stx18</t>
  </si>
  <si>
    <t>ENSG00000046889</t>
  </si>
  <si>
    <t>PREX2</t>
  </si>
  <si>
    <t>ENSMUSG00000048960</t>
  </si>
  <si>
    <t>Prex2</t>
  </si>
  <si>
    <t>ENSG00000111364</t>
  </si>
  <si>
    <t>DDX55</t>
  </si>
  <si>
    <t>ENSMUSG00000029389</t>
  </si>
  <si>
    <t>Ddx55</t>
  </si>
  <si>
    <t>ENSG00000104177</t>
  </si>
  <si>
    <t>MYEF2</t>
  </si>
  <si>
    <t>ENSMUSG00000027201</t>
  </si>
  <si>
    <t>Myef2</t>
  </si>
  <si>
    <t>ENSG00000242485</t>
  </si>
  <si>
    <t>MRPL20</t>
  </si>
  <si>
    <t>ENSMUSG00000029066</t>
  </si>
  <si>
    <t>Mrpl20</t>
  </si>
  <si>
    <t>ENSG00000105429</t>
  </si>
  <si>
    <t>MEGF8</t>
  </si>
  <si>
    <t>ENSMUSG00000045039</t>
  </si>
  <si>
    <t>Megf8</t>
  </si>
  <si>
    <t>ENSG00000187098</t>
  </si>
  <si>
    <t>MITF</t>
  </si>
  <si>
    <t>ENSMUSG00000035158</t>
  </si>
  <si>
    <t>Mitf</t>
  </si>
  <si>
    <t>ENSG00000134046</t>
  </si>
  <si>
    <t>MBD2</t>
  </si>
  <si>
    <t>ENSMUSG00000024513</t>
  </si>
  <si>
    <t>Mbd2</t>
  </si>
  <si>
    <t>ENSG00000157884</t>
  </si>
  <si>
    <t>CIB4</t>
  </si>
  <si>
    <t>ENSMUSG00000053194</t>
  </si>
  <si>
    <t>Cib4</t>
  </si>
  <si>
    <t>ENSG00000183655</t>
  </si>
  <si>
    <t>KLHL25</t>
  </si>
  <si>
    <t>ENSMUSG00000055652</t>
  </si>
  <si>
    <t>Klhl25</t>
  </si>
  <si>
    <t>ENSG00000130332</t>
  </si>
  <si>
    <t>LSM7</t>
  </si>
  <si>
    <t>ENSMUSG00000035215</t>
  </si>
  <si>
    <t>Lsm7</t>
  </si>
  <si>
    <t>ENSG00000009950</t>
  </si>
  <si>
    <t>MLXIPL</t>
  </si>
  <si>
    <t>ENSMUSG00000005373</t>
  </si>
  <si>
    <t>Mlxipl</t>
  </si>
  <si>
    <t>ENSG00000154743</t>
  </si>
  <si>
    <t>TSEN2</t>
  </si>
  <si>
    <t>ENSMUSG00000042389</t>
  </si>
  <si>
    <t>Tsen2</t>
  </si>
  <si>
    <t>ENSG00000148200</t>
  </si>
  <si>
    <t>NR6A1</t>
  </si>
  <si>
    <t>ENSMUSG00000063972</t>
  </si>
  <si>
    <t>Nr6a1</t>
  </si>
  <si>
    <t>ENSG00000186792</t>
  </si>
  <si>
    <t>HYAL3</t>
  </si>
  <si>
    <t>ENSMUSG00000036091</t>
  </si>
  <si>
    <t>Hyal3</t>
  </si>
  <si>
    <t>ENSG00000088280</t>
  </si>
  <si>
    <t>ASAP3</t>
  </si>
  <si>
    <t>ENSMUSG00000036995</t>
  </si>
  <si>
    <t>Asap3</t>
  </si>
  <si>
    <t>ENSG00000182179</t>
  </si>
  <si>
    <t>UBA7</t>
  </si>
  <si>
    <t>ENSMUSG00000032596</t>
  </si>
  <si>
    <t>Uba7</t>
  </si>
  <si>
    <t>ENSG00000196586</t>
  </si>
  <si>
    <t>MYO6</t>
  </si>
  <si>
    <t>ENSMUSG00000033577</t>
  </si>
  <si>
    <t>Myo6</t>
  </si>
  <si>
    <t>ENSG00000132704</t>
  </si>
  <si>
    <t>FCRL2</t>
  </si>
  <si>
    <t>ENSG00000150456</t>
  </si>
  <si>
    <t>N6AMT2</t>
  </si>
  <si>
    <t>ENSMUSG00000021951</t>
  </si>
  <si>
    <t>Eef1akmt1</t>
  </si>
  <si>
    <t>ENSG00000188782</t>
  </si>
  <si>
    <t>CATSPER4</t>
  </si>
  <si>
    <t>ENSMUSG00000048003</t>
  </si>
  <si>
    <t>Catsper4</t>
  </si>
  <si>
    <t>ENSG00000223874</t>
  </si>
  <si>
    <t>AC007557.1</t>
  </si>
  <si>
    <t>ENSG00000188312</t>
  </si>
  <si>
    <t>CENPP</t>
  </si>
  <si>
    <t>ENSMUSG00000021391</t>
  </si>
  <si>
    <t>Cenpp</t>
  </si>
  <si>
    <t>ENSG00000114378</t>
  </si>
  <si>
    <t>HYAL1</t>
  </si>
  <si>
    <t>ENSMUSG00000010051</t>
  </si>
  <si>
    <t>Hyal1</t>
  </si>
  <si>
    <t>ENSG00000122584</t>
  </si>
  <si>
    <t>NXPH1</t>
  </si>
  <si>
    <t>ENSMUSG00000046178</t>
  </si>
  <si>
    <t>Nxph1</t>
  </si>
  <si>
    <t>ENSG00000164970</t>
  </si>
  <si>
    <t>FAM219A</t>
  </si>
  <si>
    <t>ENSMUSG00000028439</t>
  </si>
  <si>
    <t>Fam219a</t>
  </si>
  <si>
    <t>ENSG00000136044</t>
  </si>
  <si>
    <t>APPL2</t>
  </si>
  <si>
    <t>ENSMUSG00000020263</t>
  </si>
  <si>
    <t>Appl2</t>
  </si>
  <si>
    <t>ENSG00000138892</t>
  </si>
  <si>
    <t>TTLL8</t>
  </si>
  <si>
    <t>ENSMUSG00000022388</t>
  </si>
  <si>
    <t>Ttll8</t>
  </si>
  <si>
    <t>ENSG00000186924</t>
  </si>
  <si>
    <t>KRTAP22-1</t>
  </si>
  <si>
    <t>ENSG00000103544</t>
  </si>
  <si>
    <t>C16orf62</t>
  </si>
  <si>
    <t>ENSMUSG00000030982</t>
  </si>
  <si>
    <t>Vps35l</t>
  </si>
  <si>
    <t>ENSG00000104859</t>
  </si>
  <si>
    <t>CLASRP</t>
  </si>
  <si>
    <t>ENSMUSG00000061028</t>
  </si>
  <si>
    <t>Clasrp</t>
  </si>
  <si>
    <t>ENSG00000182534</t>
  </si>
  <si>
    <t>MXRA7</t>
  </si>
  <si>
    <t>ENSG00000153827</t>
  </si>
  <si>
    <t>TRIP12</t>
  </si>
  <si>
    <t>ENSMUSG00000026219</t>
  </si>
  <si>
    <t>Trip12</t>
  </si>
  <si>
    <t>ENSG00000164061</t>
  </si>
  <si>
    <t>BSN</t>
  </si>
  <si>
    <t>ENSMUSG00000032589</t>
  </si>
  <si>
    <t>Bsn</t>
  </si>
  <si>
    <t>ENSG00000171316</t>
  </si>
  <si>
    <t>CHD7</t>
  </si>
  <si>
    <t>ENSMUSG00000041235</t>
  </si>
  <si>
    <t>Chd7</t>
  </si>
  <si>
    <t>ENSG00000198768</t>
  </si>
  <si>
    <t>APCDD1L</t>
  </si>
  <si>
    <t>ENSG00000198538</t>
  </si>
  <si>
    <t>ZNF28</t>
  </si>
  <si>
    <t>ENSG00000172183</t>
  </si>
  <si>
    <t>ISG20</t>
  </si>
  <si>
    <t>ENSMUSG00000039236</t>
  </si>
  <si>
    <t>Isg20</t>
  </si>
  <si>
    <t>ENSG00000213221</t>
  </si>
  <si>
    <t>DNLZ</t>
  </si>
  <si>
    <t>ENSMUSG00000075467</t>
  </si>
  <si>
    <t>Dnlz</t>
  </si>
  <si>
    <t>ENSG00000105677</t>
  </si>
  <si>
    <t>TMEM147</t>
  </si>
  <si>
    <t>ENSMUSG00000006315</t>
  </si>
  <si>
    <t>Tmem147</t>
  </si>
  <si>
    <t>ENSG00000177800</t>
  </si>
  <si>
    <t>TMEM78</t>
  </si>
  <si>
    <t>ENSG00000053254</t>
  </si>
  <si>
    <t>FOXN3</t>
  </si>
  <si>
    <t>ENSMUSG00000033713</t>
  </si>
  <si>
    <t>Foxn3</t>
  </si>
  <si>
    <t>ENSG00000248874</t>
  </si>
  <si>
    <t>C5orf17</t>
  </si>
  <si>
    <t>ENSG00000169598</t>
  </si>
  <si>
    <t>DFFB</t>
  </si>
  <si>
    <t>ENSMUSG00000029027</t>
  </si>
  <si>
    <t>Dffb</t>
  </si>
  <si>
    <t>ENSG00000001617</t>
  </si>
  <si>
    <t>SEMA3F</t>
  </si>
  <si>
    <t>ENSMUSG00000034684</t>
  </si>
  <si>
    <t>Sema3f</t>
  </si>
  <si>
    <t>ENSG00000130545</t>
  </si>
  <si>
    <t>CRB3</t>
  </si>
  <si>
    <t>ENSMUSG00000044279</t>
  </si>
  <si>
    <t>Crb3</t>
  </si>
  <si>
    <t>ENSG00000188162</t>
  </si>
  <si>
    <t>OTOG</t>
  </si>
  <si>
    <t>ENSMUSG00000009487</t>
  </si>
  <si>
    <t>Otog</t>
  </si>
  <si>
    <t>ENSG00000100209</t>
  </si>
  <si>
    <t>HSCB</t>
  </si>
  <si>
    <t>ENSMUSG00000043510</t>
  </si>
  <si>
    <t>Hscb</t>
  </si>
  <si>
    <t>ENSG00000134262</t>
  </si>
  <si>
    <t>AP4B1</t>
  </si>
  <si>
    <t>ENSMUSG00000032952</t>
  </si>
  <si>
    <t>Ap4b1</t>
  </si>
  <si>
    <t>ENSG00000171443</t>
  </si>
  <si>
    <t>ZNF524</t>
  </si>
  <si>
    <t>ENSMUSG00000051184</t>
  </si>
  <si>
    <t>Zfp524</t>
  </si>
  <si>
    <t>ENSG00000205765</t>
  </si>
  <si>
    <t>C5orf51</t>
  </si>
  <si>
    <t>ENSMUSG00000041935</t>
  </si>
  <si>
    <t>Rimoc1</t>
  </si>
  <si>
    <t>ENSG00000104866</t>
  </si>
  <si>
    <t>PPP1R37</t>
  </si>
  <si>
    <t>ENSMUSG00000051403</t>
  </si>
  <si>
    <t>Ppp1r37</t>
  </si>
  <si>
    <t>ENSG00000214078</t>
  </si>
  <si>
    <t>CPNE1</t>
  </si>
  <si>
    <t>ENSG00000171840</t>
  </si>
  <si>
    <t>NINJ2</t>
  </si>
  <si>
    <t>ENSMUSG00000041377</t>
  </si>
  <si>
    <t>Ninj2</t>
  </si>
  <si>
    <t>ENSG00000065361</t>
  </si>
  <si>
    <t>ERBB3</t>
  </si>
  <si>
    <t>ENSMUSG00000018166</t>
  </si>
  <si>
    <t>Erbb3</t>
  </si>
  <si>
    <t>ENSG00000176842</t>
  </si>
  <si>
    <t>IRX5</t>
  </si>
  <si>
    <t>ENSMUSG00000031737</t>
  </si>
  <si>
    <t>Irx5</t>
  </si>
  <si>
    <t>ENSG00000137812</t>
  </si>
  <si>
    <t>CASC5</t>
  </si>
  <si>
    <t>ENSMUSG00000027326</t>
  </si>
  <si>
    <t>Knl1</t>
  </si>
  <si>
    <t>ENSG00000204252</t>
  </si>
  <si>
    <t>HLA-DOA</t>
  </si>
  <si>
    <t>ENSMUSG00000024334</t>
  </si>
  <si>
    <t>H2-Oa</t>
  </si>
  <si>
    <t>ENSG00000075790</t>
  </si>
  <si>
    <t>BCAP29</t>
  </si>
  <si>
    <t>ENSMUSG00000020650</t>
  </si>
  <si>
    <t>Bcap29</t>
  </si>
  <si>
    <t>ENSG00000171208</t>
  </si>
  <si>
    <t>NETO2</t>
  </si>
  <si>
    <t>ENSMUSG00000036902</t>
  </si>
  <si>
    <t>Neto2</t>
  </si>
  <si>
    <t>ENSG00000187045</t>
  </si>
  <si>
    <t>TMPRSS6</t>
  </si>
  <si>
    <t>ENSMUSG00000016942</t>
  </si>
  <si>
    <t>Tmprss6</t>
  </si>
  <si>
    <t>ENSG00000178460</t>
  </si>
  <si>
    <t>MCMDC2</t>
  </si>
  <si>
    <t>ENSMUSG00000046101</t>
  </si>
  <si>
    <t>Mcmdc2</t>
  </si>
  <si>
    <t>ENSG00000196652</t>
  </si>
  <si>
    <t>ZKSCAN5</t>
  </si>
  <si>
    <t>ENSMUSG00000055991</t>
  </si>
  <si>
    <t>Zkscan5</t>
  </si>
  <si>
    <t>ENSG00000255359</t>
  </si>
  <si>
    <t>CCDC179</t>
  </si>
  <si>
    <t>ENSMUSG00000094445</t>
  </si>
  <si>
    <t>Ccdc179</t>
  </si>
  <si>
    <t>ENSG00000183876</t>
  </si>
  <si>
    <t>ARSI</t>
  </si>
  <si>
    <t>ENSMUSG00000036412</t>
  </si>
  <si>
    <t>Arsi</t>
  </si>
  <si>
    <t>ENSG00000151012</t>
  </si>
  <si>
    <t>SLC7A11</t>
  </si>
  <si>
    <t>ENSMUSG00000027737</t>
  </si>
  <si>
    <t>Slc7a11</t>
  </si>
  <si>
    <t>ENSG00000153767</t>
  </si>
  <si>
    <t>GTF2E1</t>
  </si>
  <si>
    <t>ENSMUSG00000022828</t>
  </si>
  <si>
    <t>Gtf2e1</t>
  </si>
  <si>
    <t>ENSG00000118200</t>
  </si>
  <si>
    <t>CAMSAP2</t>
  </si>
  <si>
    <t>ENSMUSG00000041570</t>
  </si>
  <si>
    <t>Camsap2</t>
  </si>
  <si>
    <t>ENSG00000213780</t>
  </si>
  <si>
    <t>GTF2H4</t>
  </si>
  <si>
    <t>ENSMUSG00000001524</t>
  </si>
  <si>
    <t>Gtf2h4</t>
  </si>
  <si>
    <t>ENSG00000100280</t>
  </si>
  <si>
    <t>AP1B1</t>
  </si>
  <si>
    <t>ENSMUSG00000009090</t>
  </si>
  <si>
    <t>Ap1b1</t>
  </si>
  <si>
    <t>ENSG00000081386</t>
  </si>
  <si>
    <t>ZNF510</t>
  </si>
  <si>
    <t>ENSMUSG00000055102</t>
  </si>
  <si>
    <t>Zfp819</t>
  </si>
  <si>
    <t>ENSG00000128250</t>
  </si>
  <si>
    <t>RFPL1</t>
  </si>
  <si>
    <t>ENSG00000117222</t>
  </si>
  <si>
    <t>RBBP5</t>
  </si>
  <si>
    <t>ENSMUSG00000026439</t>
  </si>
  <si>
    <t>Rbbp5</t>
  </si>
  <si>
    <t>ENSG00000178209</t>
  </si>
  <si>
    <t>PLEC</t>
  </si>
  <si>
    <t>ENSMUSG00000022565</t>
  </si>
  <si>
    <t>Plec</t>
  </si>
  <si>
    <t>ENSG00000117862</t>
  </si>
  <si>
    <t>TXNDC12</t>
  </si>
  <si>
    <t>ENSMUSG00000028567</t>
  </si>
  <si>
    <t>Txndc12</t>
  </si>
  <si>
    <t>ENSG00000163915</t>
  </si>
  <si>
    <t>C3orf65</t>
  </si>
  <si>
    <t>ENSG00000139289</t>
  </si>
  <si>
    <t>PHLDA1</t>
  </si>
  <si>
    <t>ENSMUSG00000020205</t>
  </si>
  <si>
    <t>Phlda1</t>
  </si>
  <si>
    <t>ENSG00000153815</t>
  </si>
  <si>
    <t>CMIP</t>
  </si>
  <si>
    <t>ENSMUSG00000034390</t>
  </si>
  <si>
    <t>Cmip</t>
  </si>
  <si>
    <t>ENSG00000120253</t>
  </si>
  <si>
    <t>NUP43</t>
  </si>
  <si>
    <t>ENSMUSG00000040034</t>
  </si>
  <si>
    <t>Nup43</t>
  </si>
  <si>
    <t>ENSG00000168079</t>
  </si>
  <si>
    <t>SCARA5</t>
  </si>
  <si>
    <t>ENSMUSG00000022032</t>
  </si>
  <si>
    <t>Scara5</t>
  </si>
  <si>
    <t>ENSG00000197579</t>
  </si>
  <si>
    <t>TOPORS</t>
  </si>
  <si>
    <t>ENSMUSG00000036822</t>
  </si>
  <si>
    <t>Topors</t>
  </si>
  <si>
    <t>ENSG00000204283</t>
  </si>
  <si>
    <t>FLJ45079</t>
  </si>
  <si>
    <t>ENSG00000189050</t>
  </si>
  <si>
    <t>RNFT1</t>
  </si>
  <si>
    <t>ENSMUSG00000020521</t>
  </si>
  <si>
    <t>Rnft1</t>
  </si>
  <si>
    <t>ENSG00000134987</t>
  </si>
  <si>
    <t>WDR36</t>
  </si>
  <si>
    <t>ENSMUSG00000038299</t>
  </si>
  <si>
    <t>Wdr36</t>
  </si>
  <si>
    <t>ENSG00000268798</t>
  </si>
  <si>
    <t>AC027307.3</t>
  </si>
  <si>
    <t>ENSG00000134490</t>
  </si>
  <si>
    <t>TMEM241</t>
  </si>
  <si>
    <t>ENSMUSG00000049411</t>
  </si>
  <si>
    <t>Tmem241</t>
  </si>
  <si>
    <t>ENSG00000266076</t>
  </si>
  <si>
    <t>CTD-2535L24.2</t>
  </si>
  <si>
    <t>ENSG00000196787</t>
  </si>
  <si>
    <t>HIST1H2AG</t>
  </si>
  <si>
    <t>ENSG00000143954</t>
  </si>
  <si>
    <t>REG3G</t>
  </si>
  <si>
    <t>ENSG00000144619</t>
  </si>
  <si>
    <t>CNTN4</t>
  </si>
  <si>
    <t>ENSMUSG00000064293</t>
  </si>
  <si>
    <t>Cntn4</t>
  </si>
  <si>
    <t>ENSG00000163295</t>
  </si>
  <si>
    <t>ALPI</t>
  </si>
  <si>
    <t>ENSMUSG00000079440</t>
  </si>
  <si>
    <t>Alpi</t>
  </si>
  <si>
    <t>ENSG00000047932</t>
  </si>
  <si>
    <t>GOPC</t>
  </si>
  <si>
    <t>ENSMUSG00000019861</t>
  </si>
  <si>
    <t>Gopc</t>
  </si>
  <si>
    <t>ENSG00000154059</t>
  </si>
  <si>
    <t>IMPACT</t>
  </si>
  <si>
    <t>ENSMUSG00000024423</t>
  </si>
  <si>
    <t>Impact</t>
  </si>
  <si>
    <t>ENSG00000143851</t>
  </si>
  <si>
    <t>PTPN7</t>
  </si>
  <si>
    <t>ENSMUSG00000031506</t>
  </si>
  <si>
    <t>Ptpn7</t>
  </si>
  <si>
    <t>ENSG00000154478</t>
  </si>
  <si>
    <t>GPR26</t>
  </si>
  <si>
    <t>ENSMUSG00000040125</t>
  </si>
  <si>
    <t>Gpr26</t>
  </si>
  <si>
    <t>ENSG00000176974</t>
  </si>
  <si>
    <t>SHMT1</t>
  </si>
  <si>
    <t>ENSMUSG00000020534</t>
  </si>
  <si>
    <t>Shmt1</t>
  </si>
  <si>
    <t>ENSG00000174886</t>
  </si>
  <si>
    <t>NDUFA11</t>
  </si>
  <si>
    <t>ENSMUSG00000002379</t>
  </si>
  <si>
    <t>Ndufa11</t>
  </si>
  <si>
    <t>ENSG00000145907</t>
  </si>
  <si>
    <t>G3BP1</t>
  </si>
  <si>
    <t>ENSMUSG00000018583</t>
  </si>
  <si>
    <t>G3bp1</t>
  </si>
  <si>
    <t>ENSG00000197532</t>
  </si>
  <si>
    <t>OR6Y1</t>
  </si>
  <si>
    <t>ENSMUSG00000051509</t>
  </si>
  <si>
    <t>Or6p1</t>
  </si>
  <si>
    <t>ENSG00000196152</t>
  </si>
  <si>
    <t>ZNF79</t>
  </si>
  <si>
    <t>ENSG00000179344</t>
  </si>
  <si>
    <t>HLA-DQB1</t>
  </si>
  <si>
    <t>ENSG00000167779</t>
  </si>
  <si>
    <t>IGFBP6</t>
  </si>
  <si>
    <t>ENSMUSG00000023046</t>
  </si>
  <si>
    <t>Igfbp6</t>
  </si>
  <si>
    <t>ENSG00000131023</t>
  </si>
  <si>
    <t>LATS1</t>
  </si>
  <si>
    <t>ENSMUSG00000040021</t>
  </si>
  <si>
    <t>Lats1</t>
  </si>
  <si>
    <t>ENSG00000147677</t>
  </si>
  <si>
    <t>EIF3H</t>
  </si>
  <si>
    <t>ENSMUSG00000022312</t>
  </si>
  <si>
    <t>Eif3h</t>
  </si>
  <si>
    <t>ENSG00000189227</t>
  </si>
  <si>
    <t>C15orf61</t>
  </si>
  <si>
    <t>ENSMUSG00000032403</t>
  </si>
  <si>
    <t>2300009A05Rik</t>
  </si>
  <si>
    <t>ENSG00000171604</t>
  </si>
  <si>
    <t>CXXC5</t>
  </si>
  <si>
    <t>ENSMUSG00000046668</t>
  </si>
  <si>
    <t>Cxxc5</t>
  </si>
  <si>
    <t>ENSG00000143621</t>
  </si>
  <si>
    <t>ILF2</t>
  </si>
  <si>
    <t>ENSMUSG00000001016</t>
  </si>
  <si>
    <t>Ilf2</t>
  </si>
  <si>
    <t>ENSG00000065559</t>
  </si>
  <si>
    <t>MAP2K4</t>
  </si>
  <si>
    <t>ENSMUSG00000033352</t>
  </si>
  <si>
    <t>Map2k4</t>
  </si>
  <si>
    <t>ENSG00000186509</t>
  </si>
  <si>
    <t>OR9Q1</t>
  </si>
  <si>
    <t>ENSMUSG00000054526</t>
  </si>
  <si>
    <t>Or9q1</t>
  </si>
  <si>
    <t>ENSG00000066933</t>
  </si>
  <si>
    <t>MYO9A</t>
  </si>
  <si>
    <t>ENSMUSG00000039585</t>
  </si>
  <si>
    <t>Myo9a</t>
  </si>
  <si>
    <t>ENSG00000131242</t>
  </si>
  <si>
    <t>RAB11FIP4</t>
  </si>
  <si>
    <t>ENSMUSG00000017639</t>
  </si>
  <si>
    <t>Rab11fip4</t>
  </si>
  <si>
    <t>ENSG00000198711</t>
  </si>
  <si>
    <t>SSBP3-AS1</t>
  </si>
  <si>
    <t>ENSG00000134278</t>
  </si>
  <si>
    <t>SPIRE1</t>
  </si>
  <si>
    <t>ENSMUSG00000024533</t>
  </si>
  <si>
    <t>Spire1</t>
  </si>
  <si>
    <t>ENSG00000104635</t>
  </si>
  <si>
    <t>SLC39A14</t>
  </si>
  <si>
    <t>ENSMUSG00000022094</t>
  </si>
  <si>
    <t>Slc39a14</t>
  </si>
  <si>
    <t>ENSG00000136697</t>
  </si>
  <si>
    <t>IL1F10</t>
  </si>
  <si>
    <t>ENSMUSG00000046845</t>
  </si>
  <si>
    <t>Il1f10</t>
  </si>
  <si>
    <t>ENSG00000175048</t>
  </si>
  <si>
    <t>ZDHHC14</t>
  </si>
  <si>
    <t>ENSMUSG00000034265</t>
  </si>
  <si>
    <t>Zdhhc14</t>
  </si>
  <si>
    <t>ENSG00000163218</t>
  </si>
  <si>
    <t>PGLYRP4</t>
  </si>
  <si>
    <t>ENSMUSG00000042250</t>
  </si>
  <si>
    <t>Pglyrp4</t>
  </si>
  <si>
    <t>ENSG00000156234</t>
  </si>
  <si>
    <t>CXCL13</t>
  </si>
  <si>
    <t>ENSMUSG00000023078</t>
  </si>
  <si>
    <t>Cxcl13</t>
  </si>
  <si>
    <t>ENSG00000077498</t>
  </si>
  <si>
    <t>TYR</t>
  </si>
  <si>
    <t>ENSMUSG00000004651</t>
  </si>
  <si>
    <t>Tyr</t>
  </si>
  <si>
    <t>ENSG00000141295</t>
  </si>
  <si>
    <t>SCRN2</t>
  </si>
  <si>
    <t>ENSMUSG00000020877</t>
  </si>
  <si>
    <t>Scrn2</t>
  </si>
  <si>
    <t>ENSG00000244005</t>
  </si>
  <si>
    <t>NFS1</t>
  </si>
  <si>
    <t>ENSMUSG00000027618</t>
  </si>
  <si>
    <t>Nfs1</t>
  </si>
  <si>
    <t>ENSG00000247596</t>
  </si>
  <si>
    <t>TWF2</t>
  </si>
  <si>
    <t>ENSMUSG00000023277</t>
  </si>
  <si>
    <t>Twf2</t>
  </si>
  <si>
    <t>ENSG00000182004</t>
  </si>
  <si>
    <t>SNRPE</t>
  </si>
  <si>
    <t>ENSMUSG00000090553</t>
  </si>
  <si>
    <t>Snrpe</t>
  </si>
  <si>
    <t>ENSG00000160285</t>
  </si>
  <si>
    <t>LSS</t>
  </si>
  <si>
    <t>ENSMUSG00000033105</t>
  </si>
  <si>
    <t>Lss</t>
  </si>
  <si>
    <t>ENSG00000141404</t>
  </si>
  <si>
    <t>GNAL</t>
  </si>
  <si>
    <t>ENSMUSG00000024524</t>
  </si>
  <si>
    <t>Gnal</t>
  </si>
  <si>
    <t>ENSG00000153898</t>
  </si>
  <si>
    <t>MCOLN2</t>
  </si>
  <si>
    <t>ENSMUSG00000011008</t>
  </si>
  <si>
    <t>Mcoln2</t>
  </si>
  <si>
    <t>ENSG00000160678</t>
  </si>
  <si>
    <t>S100A1</t>
  </si>
  <si>
    <t>ENSMUSG00000044080</t>
  </si>
  <si>
    <t>S100a1</t>
  </si>
  <si>
    <t>ENSG00000106346</t>
  </si>
  <si>
    <t>USP42</t>
  </si>
  <si>
    <t>ENSMUSG00000051306</t>
  </si>
  <si>
    <t>Usp42</t>
  </si>
  <si>
    <t>ENSG00000172728</t>
  </si>
  <si>
    <t>FUT10</t>
  </si>
  <si>
    <t>ENSMUSG00000046152</t>
  </si>
  <si>
    <t>Fut10</t>
  </si>
  <si>
    <t>ENSG00000140455</t>
  </si>
  <si>
    <t>USP3</t>
  </si>
  <si>
    <t>ENSMUSG00000032376</t>
  </si>
  <si>
    <t>Usp3</t>
  </si>
  <si>
    <t>ENSG00000065609</t>
  </si>
  <si>
    <t>SNAP91</t>
  </si>
  <si>
    <t>ENSMUSG00000033419</t>
  </si>
  <si>
    <t>Snap91</t>
  </si>
  <si>
    <t>ENSG00000163568</t>
  </si>
  <si>
    <t>AIM2</t>
  </si>
  <si>
    <t>ENSMUSG00000037860</t>
  </si>
  <si>
    <t>Aim2</t>
  </si>
  <si>
    <t>ENSG00000089177</t>
  </si>
  <si>
    <t>KIF16B</t>
  </si>
  <si>
    <t>ENSG00000138271</t>
  </si>
  <si>
    <t>GPR87</t>
  </si>
  <si>
    <t>ENSMUSG00000051431</t>
  </si>
  <si>
    <t>Gpr87</t>
  </si>
  <si>
    <t>ENSG00000122970</t>
  </si>
  <si>
    <t>IFT81</t>
  </si>
  <si>
    <t>ENSMUSG00000029469</t>
  </si>
  <si>
    <t>Ift81</t>
  </si>
  <si>
    <t>ENSG00000182108</t>
  </si>
  <si>
    <t>DEXI</t>
  </si>
  <si>
    <t>ENSMUSG00000038055</t>
  </si>
  <si>
    <t>Dexi</t>
  </si>
  <si>
    <t>ENSG00000186431</t>
  </si>
  <si>
    <t>FCAR</t>
  </si>
  <si>
    <t>ENSG00000131778</t>
  </si>
  <si>
    <t>CHD1L</t>
  </si>
  <si>
    <t>ENSMUSG00000028089</t>
  </si>
  <si>
    <t>Chd1l</t>
  </si>
  <si>
    <t>ENSG00000141378</t>
  </si>
  <si>
    <t>PTRH2</t>
  </si>
  <si>
    <t>ENSMUSG00000072582</t>
  </si>
  <si>
    <t>Ptrh2</t>
  </si>
  <si>
    <t>ENSG00000142512</t>
  </si>
  <si>
    <t>SIGLEC10</t>
  </si>
  <si>
    <t>ENSMUSG00000030468</t>
  </si>
  <si>
    <t>Siglecg</t>
  </si>
  <si>
    <t>ENSG00000167615</t>
  </si>
  <si>
    <t>LENG8</t>
  </si>
  <si>
    <t>ENSMUSG00000035545</t>
  </si>
  <si>
    <t>Leng8</t>
  </si>
  <si>
    <t>ENSG00000136383</t>
  </si>
  <si>
    <t>ALPK3</t>
  </si>
  <si>
    <t>ENSMUSG00000038763</t>
  </si>
  <si>
    <t>Alpk3</t>
  </si>
  <si>
    <t>ENSG00000100568</t>
  </si>
  <si>
    <t>VTI1B</t>
  </si>
  <si>
    <t>ENSMUSG00000021124</t>
  </si>
  <si>
    <t>Vti1b</t>
  </si>
  <si>
    <t>ENSG00000150051</t>
  </si>
  <si>
    <t>MKX</t>
  </si>
  <si>
    <t>ENSMUSG00000061013</t>
  </si>
  <si>
    <t>Mkx</t>
  </si>
  <si>
    <t>ENSG00000169826</t>
  </si>
  <si>
    <t>CSGALNACT2</t>
  </si>
  <si>
    <t>ENSMUSG00000042042</t>
  </si>
  <si>
    <t>Csgalnact2</t>
  </si>
  <si>
    <t>ENSG00000136937</t>
  </si>
  <si>
    <t>NCBP1</t>
  </si>
  <si>
    <t>ENSMUSG00000028330</t>
  </si>
  <si>
    <t>Ncbp1</t>
  </si>
  <si>
    <t>ENSG00000121236</t>
  </si>
  <si>
    <t>TRIM6</t>
  </si>
  <si>
    <t>ENSMUSG00000072244</t>
  </si>
  <si>
    <t>Trim6</t>
  </si>
  <si>
    <t>ENSG00000163512</t>
  </si>
  <si>
    <t>AZI2</t>
  </si>
  <si>
    <t>ENSMUSG00000039285</t>
  </si>
  <si>
    <t>Azi2</t>
  </si>
  <si>
    <t>ENSG00000198670</t>
  </si>
  <si>
    <t>LPA</t>
  </si>
  <si>
    <t>ENSMUSG00000094113</t>
  </si>
  <si>
    <t>5430401F13Rik</t>
  </si>
  <si>
    <t>ENSG00000123700</t>
  </si>
  <si>
    <t>KCNJ2</t>
  </si>
  <si>
    <t>ENSMUSG00000041695</t>
  </si>
  <si>
    <t>Kcnj2</t>
  </si>
  <si>
    <t>ENSG00000167123</t>
  </si>
  <si>
    <t>CERCAM</t>
  </si>
  <si>
    <t>ENSMUSG00000039787</t>
  </si>
  <si>
    <t>Cercam</t>
  </si>
  <si>
    <t>ENSG00000124812</t>
  </si>
  <si>
    <t>CRISP1</t>
  </si>
  <si>
    <t>ENSMUSG00000025774</t>
  </si>
  <si>
    <t>Crisp4</t>
  </si>
  <si>
    <t>ENSG00000132823</t>
  </si>
  <si>
    <t>OSER1</t>
  </si>
  <si>
    <t>ENSMUSG00000035399</t>
  </si>
  <si>
    <t>Oser1</t>
  </si>
  <si>
    <t>ENSG00000171813</t>
  </si>
  <si>
    <t>PWWP2B</t>
  </si>
  <si>
    <t>ENSMUSG00000060260</t>
  </si>
  <si>
    <t>Pwwp2b</t>
  </si>
  <si>
    <t>ENSG00000176231</t>
  </si>
  <si>
    <t>OR10H4</t>
  </si>
  <si>
    <t>ENSMUSG00000054666</t>
  </si>
  <si>
    <t>Or10h28</t>
  </si>
  <si>
    <t>ENSG00000130559</t>
  </si>
  <si>
    <t>CAMSAP1</t>
  </si>
  <si>
    <t>ENSMUSG00000026933</t>
  </si>
  <si>
    <t>Camsap1</t>
  </si>
  <si>
    <t>ENSG00000244462</t>
  </si>
  <si>
    <t>RBM12</t>
  </si>
  <si>
    <t>ENSG00000186971</t>
  </si>
  <si>
    <t>KRTAP13-4</t>
  </si>
  <si>
    <t>ENSMUSG00000056350</t>
  </si>
  <si>
    <t>Krtap13-1</t>
  </si>
  <si>
    <t>ENSG00000213762</t>
  </si>
  <si>
    <t>ZNF134</t>
  </si>
  <si>
    <t>ENSMUSG00000000103</t>
  </si>
  <si>
    <t>Zfy2</t>
  </si>
  <si>
    <t>ENSG00000185100</t>
  </si>
  <si>
    <t>ADSSL1</t>
  </si>
  <si>
    <t>ENSMUSG00000011148</t>
  </si>
  <si>
    <t>Adss1</t>
  </si>
  <si>
    <t>ENSG00000181939</t>
  </si>
  <si>
    <t>OR4C15</t>
  </si>
  <si>
    <t>ENSMUSG00000075097</t>
  </si>
  <si>
    <t>Or4c121</t>
  </si>
  <si>
    <t>ENSG00000104946</t>
  </si>
  <si>
    <t>TBC1D17</t>
  </si>
  <si>
    <t>ENSMUSG00000038520</t>
  </si>
  <si>
    <t>Tbc1d17</t>
  </si>
  <si>
    <t>ENSG00000136010</t>
  </si>
  <si>
    <t>ALDH1L2</t>
  </si>
  <si>
    <t>ENSMUSG00000020256</t>
  </si>
  <si>
    <t>Aldh1l2</t>
  </si>
  <si>
    <t>ENSG00000110756</t>
  </si>
  <si>
    <t>HPS5</t>
  </si>
  <si>
    <t>ENSMUSG00000014418</t>
  </si>
  <si>
    <t>Hps5</t>
  </si>
  <si>
    <t>ENSG00000181958</t>
  </si>
  <si>
    <t>OR4A15</t>
  </si>
  <si>
    <t>ENSMUSG00000075090</t>
  </si>
  <si>
    <t>Or4a15</t>
  </si>
  <si>
    <t>ENSG00000075975</t>
  </si>
  <si>
    <t>MKRN2</t>
  </si>
  <si>
    <t>ENSMUSG00000000439</t>
  </si>
  <si>
    <t>Mkrn2</t>
  </si>
  <si>
    <t>ENSG00000174562</t>
  </si>
  <si>
    <t>KLK15</t>
  </si>
  <si>
    <t>ENSMUSG00000055193</t>
  </si>
  <si>
    <t>Klk15</t>
  </si>
  <si>
    <t>ENSG00000188558</t>
  </si>
  <si>
    <t>OR2G6</t>
  </si>
  <si>
    <t>ENSG00000248905</t>
  </si>
  <si>
    <t>FMN1</t>
  </si>
  <si>
    <t>ENSMUSG00000044042</t>
  </si>
  <si>
    <t>Fmn1</t>
  </si>
  <si>
    <t>ENSG00000146278</t>
  </si>
  <si>
    <t>PNRC1</t>
  </si>
  <si>
    <t>ENSMUSG00000040128</t>
  </si>
  <si>
    <t>Pnrc1</t>
  </si>
  <si>
    <t>ENSG00000172457</t>
  </si>
  <si>
    <t>OR9G4</t>
  </si>
  <si>
    <t>ENSMUSG00000075211</t>
  </si>
  <si>
    <t>Or9g4</t>
  </si>
  <si>
    <t>ENSG00000164695</t>
  </si>
  <si>
    <t>CHMP4C</t>
  </si>
  <si>
    <t>ENSMUSG00000027536</t>
  </si>
  <si>
    <t>Chmp4c</t>
  </si>
  <si>
    <t>ENSG00000148516</t>
  </si>
  <si>
    <t>ZEB1</t>
  </si>
  <si>
    <t>ENSMUSG00000024238</t>
  </si>
  <si>
    <t>Zeb1</t>
  </si>
  <si>
    <t>ENSG00000169427</t>
  </si>
  <si>
    <t>KCNK9</t>
  </si>
  <si>
    <t>ENSMUSG00000036760</t>
  </si>
  <si>
    <t>Kcnk9</t>
  </si>
  <si>
    <t>ENSG00000071246</t>
  </si>
  <si>
    <t>VASH1</t>
  </si>
  <si>
    <t>ENSMUSG00000021256</t>
  </si>
  <si>
    <t>Vash1</t>
  </si>
  <si>
    <t>ENSG00000169020</t>
  </si>
  <si>
    <t>ATP5I</t>
  </si>
  <si>
    <t>ENSMUSG00000050856</t>
  </si>
  <si>
    <t>Atp5me</t>
  </si>
  <si>
    <t>ENSG00000186020</t>
  </si>
  <si>
    <t>ZNF529</t>
  </si>
  <si>
    <t>ENSG00000091947</t>
  </si>
  <si>
    <t>TMEM101</t>
  </si>
  <si>
    <t>ENSMUSG00000020921</t>
  </si>
  <si>
    <t>Tmem101</t>
  </si>
  <si>
    <t>ENSG00000134962</t>
  </si>
  <si>
    <t>KLB</t>
  </si>
  <si>
    <t>ENSMUSG00000029195</t>
  </si>
  <si>
    <t>Klb</t>
  </si>
  <si>
    <t>ENSG00000197958</t>
  </si>
  <si>
    <t>RPL12</t>
  </si>
  <si>
    <t>ENSMUSG00000038900</t>
  </si>
  <si>
    <t>Rpl12</t>
  </si>
  <si>
    <t>ENSG00000092421</t>
  </si>
  <si>
    <t>SEMA6A</t>
  </si>
  <si>
    <t>ENSMUSG00000019647</t>
  </si>
  <si>
    <t>Sema6a</t>
  </si>
  <si>
    <t>ENSG00000168631</t>
  </si>
  <si>
    <t>DPCR1</t>
  </si>
  <si>
    <t>ENSMUSG00000073408</t>
  </si>
  <si>
    <t>Mucl3</t>
  </si>
  <si>
    <t>ENSG00000159650</t>
  </si>
  <si>
    <t>UROC1</t>
  </si>
  <si>
    <t>ENSMUSG00000034456</t>
  </si>
  <si>
    <t>Uroc1</t>
  </si>
  <si>
    <t>ENSG00000155363</t>
  </si>
  <si>
    <t>MOV10</t>
  </si>
  <si>
    <t>ENSMUSG00000002227</t>
  </si>
  <si>
    <t>Mov10</t>
  </si>
  <si>
    <t>ENSG00000182117</t>
  </si>
  <si>
    <t>NOP10</t>
  </si>
  <si>
    <t>ENSMUSG00000027133</t>
  </si>
  <si>
    <t>Nop10</t>
  </si>
  <si>
    <t>ENSG00000089248</t>
  </si>
  <si>
    <t>ERP29</t>
  </si>
  <si>
    <t>ENSMUSG00000029616</t>
  </si>
  <si>
    <t>Erp29</t>
  </si>
  <si>
    <t>ENSG00000071189</t>
  </si>
  <si>
    <t>SNX13</t>
  </si>
  <si>
    <t>ENSMUSG00000020590</t>
  </si>
  <si>
    <t>Snx13</t>
  </si>
  <si>
    <t>ENSG00000177380</t>
  </si>
  <si>
    <t>PPFIA3</t>
  </si>
  <si>
    <t>ENSMUSG00000003863</t>
  </si>
  <si>
    <t>Ppfia3</t>
  </si>
  <si>
    <t>ENSG00000111144</t>
  </si>
  <si>
    <t>LTA4H</t>
  </si>
  <si>
    <t>ENSMUSG00000015889</t>
  </si>
  <si>
    <t>Lta4h</t>
  </si>
  <si>
    <t>ENSG00000019186</t>
  </si>
  <si>
    <t>CYP24A1</t>
  </si>
  <si>
    <t>ENSMUSG00000038567</t>
  </si>
  <si>
    <t>Cyp24a1</t>
  </si>
  <si>
    <t>ENSG00000189171</t>
  </si>
  <si>
    <t>S100A13</t>
  </si>
  <si>
    <t>ENSMUSG00000042312</t>
  </si>
  <si>
    <t>S100a13</t>
  </si>
  <si>
    <t>ENSG00000173281</t>
  </si>
  <si>
    <t>PPP1R3B</t>
  </si>
  <si>
    <t>ENSMUSG00000046794</t>
  </si>
  <si>
    <t>Ppp1r3b</t>
  </si>
  <si>
    <t>ENSG00000100417</t>
  </si>
  <si>
    <t>PMM1</t>
  </si>
  <si>
    <t>ENSMUSG00000022474</t>
  </si>
  <si>
    <t>Pmm1</t>
  </si>
  <si>
    <t>ENSG00000165898</t>
  </si>
  <si>
    <t>ISCA2</t>
  </si>
  <si>
    <t>ENSMUSG00000021241</t>
  </si>
  <si>
    <t>Isca2</t>
  </si>
  <si>
    <t>ENSG00000179532</t>
  </si>
  <si>
    <t>DNHD1</t>
  </si>
  <si>
    <t>ENSMUSG00000030882</t>
  </si>
  <si>
    <t>Dnhd1</t>
  </si>
  <si>
    <t>ENSG00000171970</t>
  </si>
  <si>
    <t>ZNF57</t>
  </si>
  <si>
    <t>ENSG00000175329</t>
  </si>
  <si>
    <t>ISX</t>
  </si>
  <si>
    <t>ENSMUSG00000031621</t>
  </si>
  <si>
    <t>Isx</t>
  </si>
  <si>
    <t>ENSG00000103599</t>
  </si>
  <si>
    <t>IQCH</t>
  </si>
  <si>
    <t>ENSMUSG00000037801</t>
  </si>
  <si>
    <t>Iqch</t>
  </si>
  <si>
    <t>ENSG00000155542</t>
  </si>
  <si>
    <t>SETD9</t>
  </si>
  <si>
    <t>ENSG00000167754</t>
  </si>
  <si>
    <t>KLK5</t>
  </si>
  <si>
    <t>ENSMUSG00000074155</t>
  </si>
  <si>
    <t>Klk5</t>
  </si>
  <si>
    <t>ENSG00000169302</t>
  </si>
  <si>
    <t>STK32A</t>
  </si>
  <si>
    <t>ENSMUSG00000039954</t>
  </si>
  <si>
    <t>Stk32a</t>
  </si>
  <si>
    <t>ENSG00000171953</t>
  </si>
  <si>
    <t>ATPAF2</t>
  </si>
  <si>
    <t>ENSMUSG00000042709</t>
  </si>
  <si>
    <t>Atpaf2</t>
  </si>
  <si>
    <t>ENSG00000167740</t>
  </si>
  <si>
    <t>CYB5D2</t>
  </si>
  <si>
    <t>ENSMUSG00000057778</t>
  </si>
  <si>
    <t>Cyb5d2</t>
  </si>
  <si>
    <t>ENSG00000158473</t>
  </si>
  <si>
    <t>CD1D</t>
  </si>
  <si>
    <t>ENSMUSG00000028076</t>
  </si>
  <si>
    <t>Cd1d1</t>
  </si>
  <si>
    <t>ENSG00000074590</t>
  </si>
  <si>
    <t>NUAK1</t>
  </si>
  <si>
    <t>ENSMUSG00000020032</t>
  </si>
  <si>
    <t>Nuak1</t>
  </si>
  <si>
    <t>ENSG00000175866</t>
  </si>
  <si>
    <t>BAIAP2</t>
  </si>
  <si>
    <t>ENSMUSG00000025372</t>
  </si>
  <si>
    <t>Baiap2</t>
  </si>
  <si>
    <t>ENSG00000203772</t>
  </si>
  <si>
    <t>SPRN</t>
  </si>
  <si>
    <t>ENSMUSG00000045733</t>
  </si>
  <si>
    <t>Sprn</t>
  </si>
  <si>
    <t>ENSG00000168036</t>
  </si>
  <si>
    <t>CTNNB1</t>
  </si>
  <si>
    <t>ENSMUSG00000006932</t>
  </si>
  <si>
    <t>Ctnnb1</t>
  </si>
  <si>
    <t>ENSG00000167822</t>
  </si>
  <si>
    <t>OR8J3</t>
  </si>
  <si>
    <t>ENSMUSG00000075198</t>
  </si>
  <si>
    <t>Or8j3</t>
  </si>
  <si>
    <t>ENSG00000259642</t>
  </si>
  <si>
    <t>C15orf37</t>
  </si>
  <si>
    <t>ENSG00000108591</t>
  </si>
  <si>
    <t>DRG2</t>
  </si>
  <si>
    <t>ENSMUSG00000020537</t>
  </si>
  <si>
    <t>Drg2</t>
  </si>
  <si>
    <t>ENSG00000197506</t>
  </si>
  <si>
    <t>SLC28A3</t>
  </si>
  <si>
    <t>ENSMUSG00000021553</t>
  </si>
  <si>
    <t>Slc28a3</t>
  </si>
  <si>
    <t>ENSG00000102547</t>
  </si>
  <si>
    <t>CAB39L</t>
  </si>
  <si>
    <t>ENSMUSG00000021981</t>
  </si>
  <si>
    <t>Cab39l</t>
  </si>
  <si>
    <t>ENSG00000113140</t>
  </si>
  <si>
    <t>SPARC</t>
  </si>
  <si>
    <t>ENSMUSG00000018593</t>
  </si>
  <si>
    <t>Sparc</t>
  </si>
  <si>
    <t>ENSG00000176912</t>
  </si>
  <si>
    <t>C18orf56</t>
  </si>
  <si>
    <t>ENSG00000163666</t>
  </si>
  <si>
    <t>HESX1</t>
  </si>
  <si>
    <t>ENSMUSG00000040726</t>
  </si>
  <si>
    <t>Hesx1</t>
  </si>
  <si>
    <t>ENSG00000242612</t>
  </si>
  <si>
    <t>DECR2</t>
  </si>
  <si>
    <t>ENSMUSG00000036775</t>
  </si>
  <si>
    <t>Decr2</t>
  </si>
  <si>
    <t>ENSG00000133454</t>
  </si>
  <si>
    <t>MYO18B</t>
  </si>
  <si>
    <t>ENSMUSG00000072720</t>
  </si>
  <si>
    <t>Myo18b</t>
  </si>
  <si>
    <t>ENSG00000159899</t>
  </si>
  <si>
    <t>NPR2</t>
  </si>
  <si>
    <t>ENSMUSG00000028469</t>
  </si>
  <si>
    <t>Npr2</t>
  </si>
  <si>
    <t>ENSG00000162066</t>
  </si>
  <si>
    <t>AMDHD2</t>
  </si>
  <si>
    <t>ENSMUSG00000036820</t>
  </si>
  <si>
    <t>Amdhd2</t>
  </si>
  <si>
    <t>ENSG00000205923</t>
  </si>
  <si>
    <t>CEMP1</t>
  </si>
  <si>
    <t>ENSG00000138771</t>
  </si>
  <si>
    <t>SHROOM3</t>
  </si>
  <si>
    <t>ENSMUSG00000029381</t>
  </si>
  <si>
    <t>Shroom3</t>
  </si>
  <si>
    <t>ENSG00000204571</t>
  </si>
  <si>
    <t>KRTAP5-11</t>
  </si>
  <si>
    <t>ENSG00000272104</t>
  </si>
  <si>
    <t>XXcos-LUCA11.5</t>
  </si>
  <si>
    <t>ENSG00000164465</t>
  </si>
  <si>
    <t>DCBLD1</t>
  </si>
  <si>
    <t>ENSMUSG00000019891</t>
  </si>
  <si>
    <t>Dcbld1</t>
  </si>
  <si>
    <t>ENSG00000106305</t>
  </si>
  <si>
    <t>AIMP2</t>
  </si>
  <si>
    <t>ENSMUSG00000029610</t>
  </si>
  <si>
    <t>Aimp2</t>
  </si>
  <si>
    <t>ENSG00000007062</t>
  </si>
  <si>
    <t>PROM1</t>
  </si>
  <si>
    <t>ENSMUSG00000029086</t>
  </si>
  <si>
    <t>Prom1</t>
  </si>
  <si>
    <t>ENSG00000186818</t>
  </si>
  <si>
    <t>LILRB4</t>
  </si>
  <si>
    <t>ENSMUSG00000058818</t>
  </si>
  <si>
    <t>Pirb</t>
  </si>
  <si>
    <t>ENSG00000183134</t>
  </si>
  <si>
    <t>PTGDR2</t>
  </si>
  <si>
    <t>ENSMUSG00000034117</t>
  </si>
  <si>
    <t>Ptgdr2</t>
  </si>
  <si>
    <t>ENSG00000215041</t>
  </si>
  <si>
    <t>NEURL4</t>
  </si>
  <si>
    <t>ENSMUSG00000047284</t>
  </si>
  <si>
    <t>Neurl4</t>
  </si>
  <si>
    <t>ENSG00000112782</t>
  </si>
  <si>
    <t>CLIC5</t>
  </si>
  <si>
    <t>ENSMUSG00000023959</t>
  </si>
  <si>
    <t>Clic5</t>
  </si>
  <si>
    <t>ENSG00000130487</t>
  </si>
  <si>
    <t>KLHDC7B</t>
  </si>
  <si>
    <t>ENSMUSG00000091680</t>
  </si>
  <si>
    <t>Klhdc7b</t>
  </si>
  <si>
    <t>ENSG00000091536</t>
  </si>
  <si>
    <t>MYO15A</t>
  </si>
  <si>
    <t>ENSMUSG00000042678</t>
  </si>
  <si>
    <t>Myo15a</t>
  </si>
  <si>
    <t>ENSG00000146215</t>
  </si>
  <si>
    <t>CRIP3</t>
  </si>
  <si>
    <t>ENSMUSG00000023968</t>
  </si>
  <si>
    <t>Crip3</t>
  </si>
  <si>
    <t>ENSG00000160741</t>
  </si>
  <si>
    <t>CRTC2</t>
  </si>
  <si>
    <t>ENSMUSG00000027936</t>
  </si>
  <si>
    <t>Crtc2</t>
  </si>
  <si>
    <t>ENSG00000143614</t>
  </si>
  <si>
    <t>GATAD2B</t>
  </si>
  <si>
    <t>ENSMUSG00000042390</t>
  </si>
  <si>
    <t>Gatad2b</t>
  </si>
  <si>
    <t>ENSG00000171467</t>
  </si>
  <si>
    <t>ZNF318</t>
  </si>
  <si>
    <t>ENSMUSG00000015597</t>
  </si>
  <si>
    <t>Zfp318</t>
  </si>
  <si>
    <t>ENSG00000198837</t>
  </si>
  <si>
    <t>DENND4B</t>
  </si>
  <si>
    <t>ENSMUSG00000042404</t>
  </si>
  <si>
    <t>Dennd4b</t>
  </si>
  <si>
    <t>ENSG00000128917</t>
  </si>
  <si>
    <t>DLL4</t>
  </si>
  <si>
    <t>ENSMUSG00000027314</t>
  </si>
  <si>
    <t>Dll4</t>
  </si>
  <si>
    <t>ENSG00000143570</t>
  </si>
  <si>
    <t>SLC39A1</t>
  </si>
  <si>
    <t>ENSMUSG00000052310</t>
  </si>
  <si>
    <t>Slc39a1</t>
  </si>
  <si>
    <t>ENSG00000100288</t>
  </si>
  <si>
    <t>CHKB</t>
  </si>
  <si>
    <t>ENSMUSG00000022617</t>
  </si>
  <si>
    <t>Chkb</t>
  </si>
  <si>
    <t>ENSG00000143578</t>
  </si>
  <si>
    <t>CREB3L4</t>
  </si>
  <si>
    <t>ENSMUSG00000027938</t>
  </si>
  <si>
    <t>Creb3l4</t>
  </si>
  <si>
    <t>ENSG00000189292</t>
  </si>
  <si>
    <t>FAM150B</t>
  </si>
  <si>
    <t>ENSMUSG00000054204</t>
  </si>
  <si>
    <t>Alkal2</t>
  </si>
  <si>
    <t>ENSG00000100600</t>
  </si>
  <si>
    <t>LGMN</t>
  </si>
  <si>
    <t>ENSMUSG00000021190</t>
  </si>
  <si>
    <t>Lgmn</t>
  </si>
  <si>
    <t>ENSG00000171962</t>
  </si>
  <si>
    <t>LRRC48</t>
  </si>
  <si>
    <t>ENSMUSG00000056598</t>
  </si>
  <si>
    <t>Drc3</t>
  </si>
  <si>
    <t>ENSG00000091542</t>
  </si>
  <si>
    <t>ALKBH5</t>
  </si>
  <si>
    <t>ENSMUSG00000042650</t>
  </si>
  <si>
    <t>Alkbh5</t>
  </si>
  <si>
    <t>ENSG00000073969</t>
  </si>
  <si>
    <t>NSF</t>
  </si>
  <si>
    <t>ENSMUSG00000034187</t>
  </si>
  <si>
    <t>Nsf</t>
  </si>
  <si>
    <t>ENSG00000137204</t>
  </si>
  <si>
    <t>SLC22A7</t>
  </si>
  <si>
    <t>ENSMUSG00000067144</t>
  </si>
  <si>
    <t>Slc22a7</t>
  </si>
  <si>
    <t>ENSG00000120129</t>
  </si>
  <si>
    <t>DUSP1</t>
  </si>
  <si>
    <t>ENSMUSG00000024190</t>
  </si>
  <si>
    <t>Dusp1</t>
  </si>
  <si>
    <t>ENSG00000150712</t>
  </si>
  <si>
    <t>MTMR12</t>
  </si>
  <si>
    <t>ENSMUSG00000039458</t>
  </si>
  <si>
    <t>Mtmr12</t>
  </si>
  <si>
    <t>ENSG00000269113</t>
  </si>
  <si>
    <t>TRABD2B</t>
  </si>
  <si>
    <t>ENSMUSG00000070867</t>
  </si>
  <si>
    <t>Trabd2b</t>
  </si>
  <si>
    <t>ENSG00000102891</t>
  </si>
  <si>
    <t>MT4</t>
  </si>
  <si>
    <t>ENSMUSG00000031757</t>
  </si>
  <si>
    <t>Mt4</t>
  </si>
  <si>
    <t>ENSG00000154319</t>
  </si>
  <si>
    <t>FAM167A</t>
  </si>
  <si>
    <t>ENSMUSG00000035095</t>
  </si>
  <si>
    <t>Fam167a</t>
  </si>
  <si>
    <t>ENSG00000137841</t>
  </si>
  <si>
    <t>PLCB2</t>
  </si>
  <si>
    <t>ENSMUSG00000040061</t>
  </si>
  <si>
    <t>Plcb2</t>
  </si>
  <si>
    <t>ENSG00000108379</t>
  </si>
  <si>
    <t>WNT3</t>
  </si>
  <si>
    <t>ENSMUSG00000000125</t>
  </si>
  <si>
    <t>Wnt3</t>
  </si>
  <si>
    <t>ENSG00000085365</t>
  </si>
  <si>
    <t>SCAMP1</t>
  </si>
  <si>
    <t>ENSMUSG00000021687</t>
  </si>
  <si>
    <t>Scamp1</t>
  </si>
  <si>
    <t>ENSG00000159231</t>
  </si>
  <si>
    <t>CBR3</t>
  </si>
  <si>
    <t>ENSMUSG00000022947</t>
  </si>
  <si>
    <t>Cbr3</t>
  </si>
  <si>
    <t>ENSG00000143727</t>
  </si>
  <si>
    <t>ACP1</t>
  </si>
  <si>
    <t>ENSMUSG00000044573</t>
  </si>
  <si>
    <t>Acp1</t>
  </si>
  <si>
    <t>ENSG00000122481</t>
  </si>
  <si>
    <t>RWDD3</t>
  </si>
  <si>
    <t>ENSMUSG00000028133</t>
  </si>
  <si>
    <t>Rwdd3</t>
  </si>
  <si>
    <t>ENSG00000148985</t>
  </si>
  <si>
    <t>PGAP2</t>
  </si>
  <si>
    <t>ENSMUSG00000030990</t>
  </si>
  <si>
    <t>Pgap2</t>
  </si>
  <si>
    <t>ENSG00000054793</t>
  </si>
  <si>
    <t>ATP9A</t>
  </si>
  <si>
    <t>ENSMUSG00000027546</t>
  </si>
  <si>
    <t>Atp9a</t>
  </si>
  <si>
    <t>ENSG00000185467</t>
  </si>
  <si>
    <t>KPNA7</t>
  </si>
  <si>
    <t>ENSMUSG00000038770</t>
  </si>
  <si>
    <t>Kpna7</t>
  </si>
  <si>
    <t>ENSG00000131437</t>
  </si>
  <si>
    <t>KIF3A</t>
  </si>
  <si>
    <t>ENSMUSG00000018395</t>
  </si>
  <si>
    <t>Kif3a</t>
  </si>
  <si>
    <t>ENSG00000168758</t>
  </si>
  <si>
    <t>SEMA4C</t>
  </si>
  <si>
    <t>ENSMUSG00000026121</t>
  </si>
  <si>
    <t>Sema4c</t>
  </si>
  <si>
    <t>ENSG00000143545</t>
  </si>
  <si>
    <t>RAB13</t>
  </si>
  <si>
    <t>ENSMUSG00000027935</t>
  </si>
  <si>
    <t>Rab13</t>
  </si>
  <si>
    <t>ENSG00000100312</t>
  </si>
  <si>
    <t>ACR</t>
  </si>
  <si>
    <t>ENSMUSG00000022622</t>
  </si>
  <si>
    <t>Acr</t>
  </si>
  <si>
    <t>ENSG00000050393</t>
  </si>
  <si>
    <t>MCUR1</t>
  </si>
  <si>
    <t>ENSMUSG00000021371</t>
  </si>
  <si>
    <t>Mcur1</t>
  </si>
  <si>
    <t>ENSG00000141034</t>
  </si>
  <si>
    <t>GID4</t>
  </si>
  <si>
    <t>ENSMUSG00000018415</t>
  </si>
  <si>
    <t>Gid4</t>
  </si>
  <si>
    <t>ENSG00000177954</t>
  </si>
  <si>
    <t>RPS27</t>
  </si>
  <si>
    <t>ENSG00000022567</t>
  </si>
  <si>
    <t>SLC45A4</t>
  </si>
  <si>
    <t>ENSMUSG00000079020</t>
  </si>
  <si>
    <t>Slc45a4</t>
  </si>
  <si>
    <t>ENSG00000035115</t>
  </si>
  <si>
    <t>SH3YL1</t>
  </si>
  <si>
    <t>ENSMUSG00000020669</t>
  </si>
  <si>
    <t>Sh3yl1</t>
  </si>
  <si>
    <t>ENSG00000169683</t>
  </si>
  <si>
    <t>LRRC45</t>
  </si>
  <si>
    <t>ENSMUSG00000025145</t>
  </si>
  <si>
    <t>Lrrc45</t>
  </si>
  <si>
    <t>ENSG00000004399</t>
  </si>
  <si>
    <t>PLXND1</t>
  </si>
  <si>
    <t>ENSMUSG00000030123</t>
  </si>
  <si>
    <t>Plxnd1</t>
  </si>
  <si>
    <t>ENSG00000124721</t>
  </si>
  <si>
    <t>DNAH8</t>
  </si>
  <si>
    <t>ENSMUSG00000033826</t>
  </si>
  <si>
    <t>Dnah8</t>
  </si>
  <si>
    <t>ENSG00000109911</t>
  </si>
  <si>
    <t>ELP4</t>
  </si>
  <si>
    <t>ENSMUSG00000027167</t>
  </si>
  <si>
    <t>Elp4</t>
  </si>
  <si>
    <t>ENSG00000217442</t>
  </si>
  <si>
    <t>SYCE3</t>
  </si>
  <si>
    <t>ENSMUSG00000078938</t>
  </si>
  <si>
    <t>Syce3</t>
  </si>
  <si>
    <t>ENSG00000214688</t>
  </si>
  <si>
    <t>C10orf105</t>
  </si>
  <si>
    <t>ENSMUSG00000090439</t>
  </si>
  <si>
    <t>Gm17455</t>
  </si>
  <si>
    <t>ENSG00000115839</t>
  </si>
  <si>
    <t>RAB3GAP1</t>
  </si>
  <si>
    <t>ENSMUSG00000036104</t>
  </si>
  <si>
    <t>Rab3gap1</t>
  </si>
  <si>
    <t>ENSG00000177731</t>
  </si>
  <si>
    <t>FLII</t>
  </si>
  <si>
    <t>ENSMUSG00000002812</t>
  </si>
  <si>
    <t>Flii</t>
  </si>
  <si>
    <t>ENSG00000004660</t>
  </si>
  <si>
    <t>CAMKK1</t>
  </si>
  <si>
    <t>ENSMUSG00000020785</t>
  </si>
  <si>
    <t>Camkk1</t>
  </si>
  <si>
    <t>ENSG00000271092</t>
  </si>
  <si>
    <t>TMEM56-RWDD3</t>
  </si>
  <si>
    <t>ENSG00000235162</t>
  </si>
  <si>
    <t>C12orf75</t>
  </si>
  <si>
    <t>ENSMUSG00000087651</t>
  </si>
  <si>
    <t>1500009L16Rik</t>
  </si>
  <si>
    <t>ENSG00000230778</t>
  </si>
  <si>
    <t>ANKRD63</t>
  </si>
  <si>
    <t>ENSMUSG00000078137</t>
  </si>
  <si>
    <t>Ankrd63</t>
  </si>
  <si>
    <t>ENSG00000141577</t>
  </si>
  <si>
    <t>AZI1</t>
  </si>
  <si>
    <t>ENSMUSG00000039781</t>
  </si>
  <si>
    <t>Cep131</t>
  </si>
  <si>
    <t>ENSG00000168916</t>
  </si>
  <si>
    <t>ZNF608</t>
  </si>
  <si>
    <t>ENSMUSG00000052713</t>
  </si>
  <si>
    <t>Zfp608</t>
  </si>
  <si>
    <t>ENSG00000148950</t>
  </si>
  <si>
    <t>IMMP1L</t>
  </si>
  <si>
    <t>ENSMUSG00000042670</t>
  </si>
  <si>
    <t>Immp1l</t>
  </si>
  <si>
    <t>ENSG00000157388</t>
  </si>
  <si>
    <t>CACNA1D</t>
  </si>
  <si>
    <t>ENSMUSG00000015968</t>
  </si>
  <si>
    <t>Cacna1d</t>
  </si>
  <si>
    <t>ENSG00000100902</t>
  </si>
  <si>
    <t>PSMA6</t>
  </si>
  <si>
    <t>ENSMUSG00000021024</t>
  </si>
  <si>
    <t>Psma6</t>
  </si>
  <si>
    <t>ENSG00000070476</t>
  </si>
  <si>
    <t>ZXDC</t>
  </si>
  <si>
    <t>ENSMUSG00000034430</t>
  </si>
  <si>
    <t>Zxdc</t>
  </si>
  <si>
    <t>ENSG00000162572</t>
  </si>
  <si>
    <t>SCNN1D</t>
  </si>
  <si>
    <t>ENSG00000143543</t>
  </si>
  <si>
    <t>JTB</t>
  </si>
  <si>
    <t>ENSMUSG00000027937</t>
  </si>
  <si>
    <t>Jtb</t>
  </si>
  <si>
    <t>ENSG00000258790</t>
  </si>
  <si>
    <t>KIAA0391</t>
  </si>
  <si>
    <t>ENSG00000120088</t>
  </si>
  <si>
    <t>CRHR1</t>
  </si>
  <si>
    <t>ENSMUSG00000018634</t>
  </si>
  <si>
    <t>Crhr1</t>
  </si>
  <si>
    <t>ENSG00000090659</t>
  </si>
  <si>
    <t>CD209</t>
  </si>
  <si>
    <t>ENSMUSG00000031494</t>
  </si>
  <si>
    <t>Cd209a</t>
  </si>
  <si>
    <t>ENSG00000145428</t>
  </si>
  <si>
    <t>RNF175</t>
  </si>
  <si>
    <t>ENSG00000104312</t>
  </si>
  <si>
    <t>RIPK2</t>
  </si>
  <si>
    <t>ENSMUSG00000041135</t>
  </si>
  <si>
    <t>Ripk2</t>
  </si>
  <si>
    <t>ENSG00000162594</t>
  </si>
  <si>
    <t>IL23R</t>
  </si>
  <si>
    <t>ENSMUSG00000049093</t>
  </si>
  <si>
    <t>Il23r</t>
  </si>
  <si>
    <t>ENSG00000214978</t>
  </si>
  <si>
    <t>RP11-477N12.3</t>
  </si>
  <si>
    <t>ENSMUSG00000097886</t>
  </si>
  <si>
    <t>Gsg1l2</t>
  </si>
  <si>
    <t>ENSG00000186891</t>
  </si>
  <si>
    <t>TNFRSF18</t>
  </si>
  <si>
    <t>ENSMUSG00000041954</t>
  </si>
  <si>
    <t>Tnfrsf18</t>
  </si>
  <si>
    <t>ENSG00000131899</t>
  </si>
  <si>
    <t>LLGL1</t>
  </si>
  <si>
    <t>ENSMUSG00000020536</t>
  </si>
  <si>
    <t>Llgl1</t>
  </si>
  <si>
    <t>ENSG00000177700</t>
  </si>
  <si>
    <t>POLR2L</t>
  </si>
  <si>
    <t>ENSMUSG00000038489</t>
  </si>
  <si>
    <t>Polr2l</t>
  </si>
  <si>
    <t>ENSG00000101544</t>
  </si>
  <si>
    <t>ADNP2</t>
  </si>
  <si>
    <t>ENSMUSG00000053950</t>
  </si>
  <si>
    <t>Adnp2</t>
  </si>
  <si>
    <t>ENSG00000185294</t>
  </si>
  <si>
    <t>SPPL2C</t>
  </si>
  <si>
    <t>ENSMUSG00000049506</t>
  </si>
  <si>
    <t>Sppl2c</t>
  </si>
  <si>
    <t>ENSG00000168653</t>
  </si>
  <si>
    <t>NDUFS5</t>
  </si>
  <si>
    <t>ENSMUSG00000028648</t>
  </si>
  <si>
    <t>Ndufs5</t>
  </si>
  <si>
    <t>ENSG00000170485</t>
  </si>
  <si>
    <t>NPAS2</t>
  </si>
  <si>
    <t>ENSMUSG00000026077</t>
  </si>
  <si>
    <t>Npas2</t>
  </si>
  <si>
    <t>ENSG00000109943</t>
  </si>
  <si>
    <t>CRTAM</t>
  </si>
  <si>
    <t>ENSMUSG00000032021</t>
  </si>
  <si>
    <t>Crtam</t>
  </si>
  <si>
    <t>ENSG00000133958</t>
  </si>
  <si>
    <t>UNC79</t>
  </si>
  <si>
    <t>ENSMUSG00000021198</t>
  </si>
  <si>
    <t>Unc79</t>
  </si>
  <si>
    <t>ENSG00000166546</t>
  </si>
  <si>
    <t>BEAN1</t>
  </si>
  <si>
    <t>ENSMUSG00000031872</t>
  </si>
  <si>
    <t>Bean1</t>
  </si>
  <si>
    <t>ENSG00000140009</t>
  </si>
  <si>
    <t>ESR2</t>
  </si>
  <si>
    <t>ENSMUSG00000021055</t>
  </si>
  <si>
    <t>Esr2</t>
  </si>
  <si>
    <t>ENSG00000108557</t>
  </si>
  <si>
    <t>RAI1</t>
  </si>
  <si>
    <t>ENSMUSG00000062115</t>
  </si>
  <si>
    <t>Rai1</t>
  </si>
  <si>
    <t>ENSG00000079974</t>
  </si>
  <si>
    <t>RABL2B</t>
  </si>
  <si>
    <t>ENSMUSG00000022621</t>
  </si>
  <si>
    <t>Rabl2</t>
  </si>
  <si>
    <t>ENSG00000048991</t>
  </si>
  <si>
    <t>R3HDM1</t>
  </si>
  <si>
    <t>ENSMUSG00000056211</t>
  </si>
  <si>
    <t>R3hdm1</t>
  </si>
  <si>
    <t>ENSG00000173020</t>
  </si>
  <si>
    <t>ADRBK1</t>
  </si>
  <si>
    <t>ENSMUSG00000024858</t>
  </si>
  <si>
    <t>Grk2</t>
  </si>
  <si>
    <t>ENSG00000197860</t>
  </si>
  <si>
    <t>SGTB</t>
  </si>
  <si>
    <t>ENSMUSG00000042743</t>
  </si>
  <si>
    <t>Sgtb</t>
  </si>
  <si>
    <t>ENSG00000108813</t>
  </si>
  <si>
    <t>DLX4</t>
  </si>
  <si>
    <t>ENSMUSG00000020871</t>
  </si>
  <si>
    <t>Dlx4</t>
  </si>
  <si>
    <t>ENSG00000143552</t>
  </si>
  <si>
    <t>NUP210L</t>
  </si>
  <si>
    <t>ENSMUSG00000027939</t>
  </si>
  <si>
    <t>Nup210l</t>
  </si>
  <si>
    <t>ENSG00000120071</t>
  </si>
  <si>
    <t>KANSL1</t>
  </si>
  <si>
    <t>ENSMUSG00000018412</t>
  </si>
  <si>
    <t>Kansl1</t>
  </si>
  <si>
    <t>ENSG00000180891</t>
  </si>
  <si>
    <t>CUEDC1</t>
  </si>
  <si>
    <t>ENSMUSG00000018378</t>
  </si>
  <si>
    <t>Cuedc1</t>
  </si>
  <si>
    <t>ENSG00000138686</t>
  </si>
  <si>
    <t>BBS7</t>
  </si>
  <si>
    <t>ENSMUSG00000037325</t>
  </si>
  <si>
    <t>Bbs7</t>
  </si>
  <si>
    <t>ENSG00000100890</t>
  </si>
  <si>
    <t>ENSMUSG00000021023</t>
  </si>
  <si>
    <t>Prorp</t>
  </si>
  <si>
    <t>ENSG00000117419</t>
  </si>
  <si>
    <t>ERI3</t>
  </si>
  <si>
    <t>ENSMUSG00000033423</t>
  </si>
  <si>
    <t>Eri3</t>
  </si>
  <si>
    <t>ENSG00000187475</t>
  </si>
  <si>
    <t>HIST1H1T</t>
  </si>
  <si>
    <t>ENSMUSG00000036211</t>
  </si>
  <si>
    <t>H1f6</t>
  </si>
  <si>
    <t>ENSG00000111640</t>
  </si>
  <si>
    <t>GAPDH</t>
  </si>
  <si>
    <t>ENSMUSG00000057666</t>
  </si>
  <si>
    <t>Gapdh</t>
  </si>
  <si>
    <t>ENSG00000121988</t>
  </si>
  <si>
    <t>ZRANB3</t>
  </si>
  <si>
    <t>ENSMUSG00000036086</t>
  </si>
  <si>
    <t>Zranb3</t>
  </si>
  <si>
    <t>ENSG00000131508</t>
  </si>
  <si>
    <t>UBE2D2</t>
  </si>
  <si>
    <t>ENSMUSG00000091896</t>
  </si>
  <si>
    <t>Ube2d2a</t>
  </si>
  <si>
    <t>ENSG00000179091</t>
  </si>
  <si>
    <t>CYC1</t>
  </si>
  <si>
    <t>ENSMUSG00000022551</t>
  </si>
  <si>
    <t>Cyc1</t>
  </si>
  <si>
    <t>ENSG00000267740</t>
  </si>
  <si>
    <t>AC024592.12</t>
  </si>
  <si>
    <t>ENSG00000133083</t>
  </si>
  <si>
    <t>DCLK1</t>
  </si>
  <si>
    <t>ENSMUSG00000027797</t>
  </si>
  <si>
    <t>Dclk1</t>
  </si>
  <si>
    <t>ENSG00000228696</t>
  </si>
  <si>
    <t>ARL17B</t>
  </si>
  <si>
    <t>ENSMUSG00000062421</t>
  </si>
  <si>
    <t>Arf2</t>
  </si>
  <si>
    <t>ENSG00000221859</t>
  </si>
  <si>
    <t>KRTAP10-10</t>
  </si>
  <si>
    <t>ENSG00000130383</t>
  </si>
  <si>
    <t>FUT5</t>
  </si>
  <si>
    <t>ENSG00000168621</t>
  </si>
  <si>
    <t>GDNF</t>
  </si>
  <si>
    <t>ENSMUSG00000022144</t>
  </si>
  <si>
    <t>Gdnf</t>
  </si>
  <si>
    <t>ENSG00000184937</t>
  </si>
  <si>
    <t>WT1</t>
  </si>
  <si>
    <t>ENSMUSG00000016458</t>
  </si>
  <si>
    <t>Wt1</t>
  </si>
  <si>
    <t>ENSG00000165983</t>
  </si>
  <si>
    <t>PTER</t>
  </si>
  <si>
    <t>ENSMUSG00000026730</t>
  </si>
  <si>
    <t>Pter</t>
  </si>
  <si>
    <t>ENSG00000173545</t>
  </si>
  <si>
    <t>ZNF622</t>
  </si>
  <si>
    <t>ENSMUSG00000052253</t>
  </si>
  <si>
    <t>Zfp622</t>
  </si>
  <si>
    <t>ENSG00000152078</t>
  </si>
  <si>
    <t>TMEM56</t>
  </si>
  <si>
    <t>ENSMUSG00000028132</t>
  </si>
  <si>
    <t>Tlcd4</t>
  </si>
  <si>
    <t>ENSG00000136869</t>
  </si>
  <si>
    <t>TLR4</t>
  </si>
  <si>
    <t>ENSMUSG00000039005</t>
  </si>
  <si>
    <t>Tlr4</t>
  </si>
  <si>
    <t>ENSG00000173120</t>
  </si>
  <si>
    <t>KDM2A</t>
  </si>
  <si>
    <t>ENSMUSG00000054611</t>
  </si>
  <si>
    <t>Kdm2a</t>
  </si>
  <si>
    <t>ENSG00000213759</t>
  </si>
  <si>
    <t>UGT2B11</t>
  </si>
  <si>
    <t>ENSG00000121634</t>
  </si>
  <si>
    <t>GJA8</t>
  </si>
  <si>
    <t>ENSMUSG00000049908</t>
  </si>
  <si>
    <t>Gja8</t>
  </si>
  <si>
    <t>ENSG00000256762</t>
  </si>
  <si>
    <t>STH</t>
  </si>
  <si>
    <t>ENSG00000186868</t>
  </si>
  <si>
    <t>MAPT</t>
  </si>
  <si>
    <t>ENSMUSG00000018411</t>
  </si>
  <si>
    <t>Mapt</t>
  </si>
  <si>
    <t>ENSG00000197061</t>
  </si>
  <si>
    <t>HIST1H4C</t>
  </si>
  <si>
    <t>ENSG00000214063</t>
  </si>
  <si>
    <t>TSPAN4</t>
  </si>
  <si>
    <t>ENSMUSG00000025511</t>
  </si>
  <si>
    <t>Tspan4</t>
  </si>
  <si>
    <t>ENSG00000115806</t>
  </si>
  <si>
    <t>GORASP2</t>
  </si>
  <si>
    <t>ENSMUSG00000014959</t>
  </si>
  <si>
    <t>Gorasp2</t>
  </si>
  <si>
    <t>ENSG00000205560</t>
  </si>
  <si>
    <t>CPT1B</t>
  </si>
  <si>
    <t>ENSMUSG00000078937</t>
  </si>
  <si>
    <t>Cpt1b</t>
  </si>
  <si>
    <t>ENSG00000101460</t>
  </si>
  <si>
    <t>MAP1LC3A</t>
  </si>
  <si>
    <t>ENSMUSG00000027602</t>
  </si>
  <si>
    <t>Map1lc3a</t>
  </si>
  <si>
    <t>ENSG00000090376</t>
  </si>
  <si>
    <t>IRAK3</t>
  </si>
  <si>
    <t>ENSMUSG00000020227</t>
  </si>
  <si>
    <t>Irak3</t>
  </si>
  <si>
    <t>ENSG00000183723</t>
  </si>
  <si>
    <t>CMTM4</t>
  </si>
  <si>
    <t>ENSMUSG00000096188</t>
  </si>
  <si>
    <t>Cmtm4</t>
  </si>
  <si>
    <t>ENSG00000185404</t>
  </si>
  <si>
    <t>SP140L</t>
  </si>
  <si>
    <t>ENSG00000169715</t>
  </si>
  <si>
    <t>MT1E</t>
  </si>
  <si>
    <t>ENSG00000113249</t>
  </si>
  <si>
    <t>HAVCR1</t>
  </si>
  <si>
    <t>ENSMUSG00000040413</t>
  </si>
  <si>
    <t>Timd2</t>
  </si>
  <si>
    <t>ENSG00000254413</t>
  </si>
  <si>
    <t>CHKB-CPT1B</t>
  </si>
  <si>
    <t>ENSG00000258484</t>
  </si>
  <si>
    <t>SPESP1</t>
  </si>
  <si>
    <t>ENSMUSG00000046846</t>
  </si>
  <si>
    <t>Spesp1</t>
  </si>
  <si>
    <t>ENSG00000239672</t>
  </si>
  <si>
    <t>NME1</t>
  </si>
  <si>
    <t>ENSMUSG00000037601</t>
  </si>
  <si>
    <t>Nme1</t>
  </si>
  <si>
    <t>ENSG00000184608</t>
  </si>
  <si>
    <t>C8orf12</t>
  </si>
  <si>
    <t>ENSG00000035928</t>
  </si>
  <si>
    <t>RFC1</t>
  </si>
  <si>
    <t>ENSMUSG00000029191</t>
  </si>
  <si>
    <t>Rfc1</t>
  </si>
  <si>
    <t>ENSG00000165568</t>
  </si>
  <si>
    <t>AKR1E2</t>
  </si>
  <si>
    <t>ENSMUSG00000045410</t>
  </si>
  <si>
    <t>Akr1e1</t>
  </si>
  <si>
    <t>ENSMUSG00000070873</t>
  </si>
  <si>
    <t>Lilra5</t>
  </si>
  <si>
    <t>ENSG00000087303</t>
  </si>
  <si>
    <t>NID2</t>
  </si>
  <si>
    <t>ENSMUSG00000021806</t>
  </si>
  <si>
    <t>Nid2</t>
  </si>
  <si>
    <t>ENSG00000180767</t>
  </si>
  <si>
    <t>CHST13</t>
  </si>
  <si>
    <t>ENSMUSG00000056643</t>
  </si>
  <si>
    <t>Chst13</t>
  </si>
  <si>
    <t>ENSG00000225190</t>
  </si>
  <si>
    <t>PLEKHM1</t>
  </si>
  <si>
    <t>ENSMUSG00000034247</t>
  </si>
  <si>
    <t>Plekhm1</t>
  </si>
  <si>
    <t>ENSG00000162882</t>
  </si>
  <si>
    <t>HAAO</t>
  </si>
  <si>
    <t>ENSMUSG00000000673</t>
  </si>
  <si>
    <t>Haao</t>
  </si>
  <si>
    <t>ENSG00000049656</t>
  </si>
  <si>
    <t>CLPTM1L</t>
  </si>
  <si>
    <t>ENSMUSG00000021610</t>
  </si>
  <si>
    <t>Clptm1l</t>
  </si>
  <si>
    <t>ENSG00000113595</t>
  </si>
  <si>
    <t>TRIM23</t>
  </si>
  <si>
    <t>ENSMUSG00000021712</t>
  </si>
  <si>
    <t>Trim23</t>
  </si>
  <si>
    <t>ENSG00000120725</t>
  </si>
  <si>
    <t>SIL1</t>
  </si>
  <si>
    <t>ENSMUSG00000024357</t>
  </si>
  <si>
    <t>Sil1</t>
  </si>
  <si>
    <t>ENSG00000177697</t>
  </si>
  <si>
    <t>CD151</t>
  </si>
  <si>
    <t>ENSMUSG00000025510</t>
  </si>
  <si>
    <t>Cd151</t>
  </si>
  <si>
    <t>ENSG00000169750</t>
  </si>
  <si>
    <t>RAC3</t>
  </si>
  <si>
    <t>ENSMUSG00000018012</t>
  </si>
  <si>
    <t>Rac3</t>
  </si>
  <si>
    <t>ENSG00000123240</t>
  </si>
  <si>
    <t>OPTN</t>
  </si>
  <si>
    <t>ENSMUSG00000026672</t>
  </si>
  <si>
    <t>Optn</t>
  </si>
  <si>
    <t>ENSG00000169689</t>
  </si>
  <si>
    <t>STRA13</t>
  </si>
  <si>
    <t>ENSG00000179364</t>
  </si>
  <si>
    <t>PACS2</t>
  </si>
  <si>
    <t>ENSMUSG00000021143</t>
  </si>
  <si>
    <t>Pacs2</t>
  </si>
  <si>
    <t>ENSG00000137573</t>
  </si>
  <si>
    <t>SULF1</t>
  </si>
  <si>
    <t>ENSMUSG00000016918</t>
  </si>
  <si>
    <t>Sulf1</t>
  </si>
  <si>
    <t>ENSG00000064989</t>
  </si>
  <si>
    <t>CALCRL</t>
  </si>
  <si>
    <t>ENSMUSG00000059588</t>
  </si>
  <si>
    <t>Calcrl</t>
  </si>
  <si>
    <t>ENSG00000148468</t>
  </si>
  <si>
    <t>FAM171A1</t>
  </si>
  <si>
    <t>ENSMUSG00000050530</t>
  </si>
  <si>
    <t>Fam171a1</t>
  </si>
  <si>
    <t>ENSG00000095261</t>
  </si>
  <si>
    <t>PSMD5</t>
  </si>
  <si>
    <t>ENSMUSG00000026869</t>
  </si>
  <si>
    <t>Psmd5</t>
  </si>
  <si>
    <t>ENSG00000179241</t>
  </si>
  <si>
    <t>LDLRAD3</t>
  </si>
  <si>
    <t>ENSMUSG00000048058</t>
  </si>
  <si>
    <t>Ldlrad3</t>
  </si>
  <si>
    <t>ENSG00000118492</t>
  </si>
  <si>
    <t>ADGB</t>
  </si>
  <si>
    <t>ENSMUSG00000050994</t>
  </si>
  <si>
    <t>Adgb</t>
  </si>
  <si>
    <t>ENSG00000176994</t>
  </si>
  <si>
    <t>SMCR8</t>
  </si>
  <si>
    <t>ENSMUSG00000049323</t>
  </si>
  <si>
    <t>Smcr8</t>
  </si>
  <si>
    <t>ENSG00000106483</t>
  </si>
  <si>
    <t>SFRP4</t>
  </si>
  <si>
    <t>ENSMUSG00000021319</t>
  </si>
  <si>
    <t>Sfrp4</t>
  </si>
  <si>
    <t>ENSG00000176956</t>
  </si>
  <si>
    <t>LY6H</t>
  </si>
  <si>
    <t>ENSMUSG00000022577</t>
  </si>
  <si>
    <t>Ly6h</t>
  </si>
  <si>
    <t>ENSG00000251322</t>
  </si>
  <si>
    <t>SHANK3</t>
  </si>
  <si>
    <t>ENSMUSG00000022623</t>
  </si>
  <si>
    <t>Shank3</t>
  </si>
  <si>
    <t>ENSG00000174574</t>
  </si>
  <si>
    <t>AKIRIN1</t>
  </si>
  <si>
    <t>ENSMUSG00000023075</t>
  </si>
  <si>
    <t>Akirin1</t>
  </si>
  <si>
    <t>ENSG00000115850</t>
  </si>
  <si>
    <t>LCT</t>
  </si>
  <si>
    <t>ENSMUSG00000026354</t>
  </si>
  <si>
    <t>Lct</t>
  </si>
  <si>
    <t>ENSG00000176022</t>
  </si>
  <si>
    <t>B3GALT6</t>
  </si>
  <si>
    <t>ENSMUSG00000050796</t>
  </si>
  <si>
    <t>B3galt6</t>
  </si>
  <si>
    <t>ENSG00000084093</t>
  </si>
  <si>
    <t>REST</t>
  </si>
  <si>
    <t>ENSMUSG00000029249</t>
  </si>
  <si>
    <t>Rest</t>
  </si>
  <si>
    <t>ENSG00000128606</t>
  </si>
  <si>
    <t>LRRC17</t>
  </si>
  <si>
    <t>ENSMUSG00000039883</t>
  </si>
  <si>
    <t>Lrrc17</t>
  </si>
  <si>
    <t>ENSG00000183977</t>
  </si>
  <si>
    <t>PP2D1</t>
  </si>
  <si>
    <t>ENSMUSG00000044957</t>
  </si>
  <si>
    <t>Pp2d1</t>
  </si>
  <si>
    <t>ENSG00000073861</t>
  </si>
  <si>
    <t>TBX21</t>
  </si>
  <si>
    <t>ENSMUSG00000001444</t>
  </si>
  <si>
    <t>Tbx21</t>
  </si>
  <si>
    <t>ENSG00000141946</t>
  </si>
  <si>
    <t>ZIM3</t>
  </si>
  <si>
    <t>ENSG00000167186</t>
  </si>
  <si>
    <t>COQ7</t>
  </si>
  <si>
    <t>ENSMUSG00000030652</t>
  </si>
  <si>
    <t>Coq7</t>
  </si>
  <si>
    <t>ENSG00000112237</t>
  </si>
  <si>
    <t>CCNC</t>
  </si>
  <si>
    <t>ENSMUSG00000028252</t>
  </si>
  <si>
    <t>Ccnc</t>
  </si>
  <si>
    <t>ENSG00000151338</t>
  </si>
  <si>
    <t>MIPOL1</t>
  </si>
  <si>
    <t>ENSMUSG00000047022</t>
  </si>
  <si>
    <t>Mipol1</t>
  </si>
  <si>
    <t>ENSG00000197312</t>
  </si>
  <si>
    <t>DDI2</t>
  </si>
  <si>
    <t>ENSG00000140350</t>
  </si>
  <si>
    <t>ANP32A</t>
  </si>
  <si>
    <t>ENSMUSG00000032249</t>
  </si>
  <si>
    <t>Anp32a</t>
  </si>
  <si>
    <t>ENSG00000253251</t>
  </si>
  <si>
    <t>CTC-534A2.2</t>
  </si>
  <si>
    <t>ENSMUSG00000118537</t>
  </si>
  <si>
    <t>Shld3</t>
  </si>
  <si>
    <t>ENSG00000112164</t>
  </si>
  <si>
    <t>GLP1R</t>
  </si>
  <si>
    <t>ENSMUSG00000024027</t>
  </si>
  <si>
    <t>Glp1r</t>
  </si>
  <si>
    <t>ENSG00000136527</t>
  </si>
  <si>
    <t>TRA2B</t>
  </si>
  <si>
    <t>ENSMUSG00000022858</t>
  </si>
  <si>
    <t>Tra2b</t>
  </si>
  <si>
    <t>ENSG00000128965</t>
  </si>
  <si>
    <t>CHAC1</t>
  </si>
  <si>
    <t>ENSMUSG00000027313</t>
  </si>
  <si>
    <t>Chac1</t>
  </si>
  <si>
    <t>ENSG00000106819</t>
  </si>
  <si>
    <t>ASPN</t>
  </si>
  <si>
    <t>ENSMUSG00000021388</t>
  </si>
  <si>
    <t>Aspn</t>
  </si>
  <si>
    <t>ENSG00000106125</t>
  </si>
  <si>
    <t>FAM188B</t>
  </si>
  <si>
    <t>ENSMUSG00000038022</t>
  </si>
  <si>
    <t>Mindy4</t>
  </si>
  <si>
    <t>ENSG00000249459</t>
  </si>
  <si>
    <t>ZNF286B</t>
  </si>
  <si>
    <t>ENSG00000197653</t>
  </si>
  <si>
    <t>DNAH10</t>
  </si>
  <si>
    <t>ENSMUSG00000038011</t>
  </si>
  <si>
    <t>Dnah10</t>
  </si>
  <si>
    <t>ENSG00000067066</t>
  </si>
  <si>
    <t>SP100</t>
  </si>
  <si>
    <t>ENSMUSG00000094915</t>
  </si>
  <si>
    <t>ENSG00000113597</t>
  </si>
  <si>
    <t>TRAPPC13</t>
  </si>
  <si>
    <t>ENSMUSG00000021711</t>
  </si>
  <si>
    <t>Trappc13</t>
  </si>
  <si>
    <t>ENSG00000254959</t>
  </si>
  <si>
    <t>INMT-FAM188B</t>
  </si>
  <si>
    <t>ENSG00000255112</t>
  </si>
  <si>
    <t>CHMP1B</t>
  </si>
  <si>
    <t>ENSMUSG00000109901</t>
  </si>
  <si>
    <t>Chmp1b</t>
  </si>
  <si>
    <t>ENSG00000169783</t>
  </si>
  <si>
    <t>LINGO1</t>
  </si>
  <si>
    <t>ENSMUSG00000049556</t>
  </si>
  <si>
    <t>Lingo1</t>
  </si>
  <si>
    <t>ENSG00000180697</t>
  </si>
  <si>
    <t>C3orf22</t>
  </si>
  <si>
    <t>ENSMUSG00000049694</t>
  </si>
  <si>
    <t>BC048671</t>
  </si>
  <si>
    <t>ENSG00000031823</t>
  </si>
  <si>
    <t>RANBP3</t>
  </si>
  <si>
    <t>ENSMUSG00000002372</t>
  </si>
  <si>
    <t>Ranbp3</t>
  </si>
  <si>
    <t>ENSG00000077312</t>
  </si>
  <si>
    <t>SNRPA</t>
  </si>
  <si>
    <t>ENSMUSG00000061479</t>
  </si>
  <si>
    <t>Snrpa</t>
  </si>
  <si>
    <t>ENSG00000176155</t>
  </si>
  <si>
    <t>CCDC57</t>
  </si>
  <si>
    <t>ENSMUSG00000048445</t>
  </si>
  <si>
    <t>Ccdc57</t>
  </si>
  <si>
    <t>ENSG00000165985</t>
  </si>
  <si>
    <t>C1QL3</t>
  </si>
  <si>
    <t>ENSMUSG00000049630</t>
  </si>
  <si>
    <t>C1ql3</t>
  </si>
  <si>
    <t>ENSG00000131653</t>
  </si>
  <si>
    <t>TRAF7</t>
  </si>
  <si>
    <t>ENSMUSG00000052752</t>
  </si>
  <si>
    <t>Traf7</t>
  </si>
  <si>
    <t>ENSG00000167969</t>
  </si>
  <si>
    <t>ECI1</t>
  </si>
  <si>
    <t>ENSMUSG00000024132</t>
  </si>
  <si>
    <t>Eci1</t>
  </si>
  <si>
    <t>ENSG00000222012</t>
  </si>
  <si>
    <t>AC005481.5</t>
  </si>
  <si>
    <t>ENSG00000119801</t>
  </si>
  <si>
    <t>YPEL5</t>
  </si>
  <si>
    <t>ENSMUSG00000039770</t>
  </si>
  <si>
    <t>Ypel5</t>
  </si>
  <si>
    <t>ENSG00000159314</t>
  </si>
  <si>
    <t>ARHGAP27</t>
  </si>
  <si>
    <t>ENSMUSG00000034255</t>
  </si>
  <si>
    <t>Arhgap27</t>
  </si>
  <si>
    <t>ENSG00000129295</t>
  </si>
  <si>
    <t>LRRC6</t>
  </si>
  <si>
    <t>ENSMUSG00000022375</t>
  </si>
  <si>
    <t>Dnaaf11</t>
  </si>
  <si>
    <t>ENSG00000139194</t>
  </si>
  <si>
    <t>RBP5</t>
  </si>
  <si>
    <t>ENSG00000089006</t>
  </si>
  <si>
    <t>SNX5</t>
  </si>
  <si>
    <t>ENSMUSG00000027423</t>
  </si>
  <si>
    <t>Snx5</t>
  </si>
  <si>
    <t>ENSG00000180438</t>
  </si>
  <si>
    <t>TPRXL</t>
  </si>
  <si>
    <t>ENSG00000171060</t>
  </si>
  <si>
    <t>C8orf74</t>
  </si>
  <si>
    <t>ENSMUSG00000021961</t>
  </si>
  <si>
    <t>4930578I06Rik</t>
  </si>
  <si>
    <t>ENSG00000198590</t>
  </si>
  <si>
    <t>C3orf35</t>
  </si>
  <si>
    <t>ENSG00000101104</t>
  </si>
  <si>
    <t>PABPC1L</t>
  </si>
  <si>
    <t>ENSMUSG00000054582</t>
  </si>
  <si>
    <t>Pabpc1l</t>
  </si>
  <si>
    <t>ENSG00000134369</t>
  </si>
  <si>
    <t>NAV1</t>
  </si>
  <si>
    <t>ENSMUSG00000009418</t>
  </si>
  <si>
    <t>Nav1</t>
  </si>
  <si>
    <t>ENSG00000176040</t>
  </si>
  <si>
    <t>TMPRSS7</t>
  </si>
  <si>
    <t>ENSMUSG00000033177</t>
  </si>
  <si>
    <t>Tmprss7</t>
  </si>
  <si>
    <t>ENSG00000136144</t>
  </si>
  <si>
    <t>RCBTB1</t>
  </si>
  <si>
    <t>ENSMUSG00000035469</t>
  </si>
  <si>
    <t>Rcbtb1</t>
  </si>
  <si>
    <t>ENSG00000240204</t>
  </si>
  <si>
    <t>SMKR1</t>
  </si>
  <si>
    <t>ENSG00000110315</t>
  </si>
  <si>
    <t>RNF141</t>
  </si>
  <si>
    <t>ENSMUSG00000030788</t>
  </si>
  <si>
    <t>Rnf141</t>
  </si>
  <si>
    <t>ENSG00000187244</t>
  </si>
  <si>
    <t>BCAM</t>
  </si>
  <si>
    <t>ENSMUSG00000002980</t>
  </si>
  <si>
    <t>Bcam</t>
  </si>
  <si>
    <t>ENSG00000136573</t>
  </si>
  <si>
    <t>BLK</t>
  </si>
  <si>
    <t>ENSMUSG00000014453</t>
  </si>
  <si>
    <t>Blk</t>
  </si>
  <si>
    <t>ENSG00000003393</t>
  </si>
  <si>
    <t>ALS2</t>
  </si>
  <si>
    <t>ENSMUSG00000026024</t>
  </si>
  <si>
    <t>Als2</t>
  </si>
  <si>
    <t>ENSG00000130477</t>
  </si>
  <si>
    <t>UNC13A</t>
  </si>
  <si>
    <t>ENSMUSG00000034799</t>
  </si>
  <si>
    <t>Unc13a</t>
  </si>
  <si>
    <t>ENSG00000113593</t>
  </si>
  <si>
    <t>PPWD1</t>
  </si>
  <si>
    <t>ENSMUSG00000021713</t>
  </si>
  <si>
    <t>Ppwd1</t>
  </si>
  <si>
    <t>ENSG00000204677</t>
  </si>
  <si>
    <t>FAM153C</t>
  </si>
  <si>
    <t>ENSG00000182095</t>
  </si>
  <si>
    <t>TNRC18</t>
  </si>
  <si>
    <t>ENSMUSG00000039477</t>
  </si>
  <si>
    <t>Tnrc18</t>
  </si>
  <si>
    <t>ENSG00000186193</t>
  </si>
  <si>
    <t>SAPCD2</t>
  </si>
  <si>
    <t>ENSMUSG00000026955</t>
  </si>
  <si>
    <t>Sapcd2</t>
  </si>
  <si>
    <t>ENSG00000178814</t>
  </si>
  <si>
    <t>OPLAH</t>
  </si>
  <si>
    <t>ENSMUSG00000022562</t>
  </si>
  <si>
    <t>Oplah</t>
  </si>
  <si>
    <t>ENSG00000049541</t>
  </si>
  <si>
    <t>RFC2</t>
  </si>
  <si>
    <t>ENSMUSG00000023104</t>
  </si>
  <si>
    <t>Rfc2</t>
  </si>
  <si>
    <t>ENSG00000100385</t>
  </si>
  <si>
    <t>IL2RB</t>
  </si>
  <si>
    <t>ENSMUSG00000068227</t>
  </si>
  <si>
    <t>Il2rb</t>
  </si>
  <si>
    <t>ENSG00000261272</t>
  </si>
  <si>
    <t>MUC22</t>
  </si>
  <si>
    <t>ENSG00000136492</t>
  </si>
  <si>
    <t>BRIP1</t>
  </si>
  <si>
    <t>ENSMUSG00000034329</t>
  </si>
  <si>
    <t>Brip1</t>
  </si>
  <si>
    <t>ENSG00000134508</t>
  </si>
  <si>
    <t>CABLES1</t>
  </si>
  <si>
    <t>ENSMUSG00000040957</t>
  </si>
  <si>
    <t>Cables1</t>
  </si>
  <si>
    <t>ENSG00000106066</t>
  </si>
  <si>
    <t>CPVL</t>
  </si>
  <si>
    <t>ENSMUSG00000052955</t>
  </si>
  <si>
    <t>Cpvl</t>
  </si>
  <si>
    <t>ENSG00000185053</t>
  </si>
  <si>
    <t>SGCZ</t>
  </si>
  <si>
    <t>ENSMUSG00000039539</t>
  </si>
  <si>
    <t>Sgcz</t>
  </si>
  <si>
    <t>ENSG00000082196</t>
  </si>
  <si>
    <t>C1QTNF3</t>
  </si>
  <si>
    <t>ENSMUSG00000058914</t>
  </si>
  <si>
    <t>C1qtnf3</t>
  </si>
  <si>
    <t>ENSG00000137462</t>
  </si>
  <si>
    <t>TLR2</t>
  </si>
  <si>
    <t>ENSMUSG00000027995</t>
  </si>
  <si>
    <t>Tlr2</t>
  </si>
  <si>
    <t>ENSG00000188895</t>
  </si>
  <si>
    <t>MSL1</t>
  </si>
  <si>
    <t>ENSMUSG00000052915</t>
  </si>
  <si>
    <t>Msl1</t>
  </si>
  <si>
    <t>ENSG00000168490</t>
  </si>
  <si>
    <t>PHYHIP</t>
  </si>
  <si>
    <t>ENSMUSG00000003469</t>
  </si>
  <si>
    <t>Phyhip</t>
  </si>
  <si>
    <t>ENSG00000090263</t>
  </si>
  <si>
    <t>MRPS33</t>
  </si>
  <si>
    <t>ENSMUSG00000029918</t>
  </si>
  <si>
    <t>Mrps33</t>
  </si>
  <si>
    <t>ENSG00000089327</t>
  </si>
  <si>
    <t>FXYD5</t>
  </si>
  <si>
    <t>ENSG00000011052</t>
  </si>
  <si>
    <t>NME2</t>
  </si>
  <si>
    <t>ENSG00000243678</t>
  </si>
  <si>
    <t>NME1-NME2</t>
  </si>
  <si>
    <t>ENSMUSG00000020857</t>
  </si>
  <si>
    <t>Nme2</t>
  </si>
  <si>
    <t>ENSG00000154027</t>
  </si>
  <si>
    <t>AK5</t>
  </si>
  <si>
    <t>ENSMUSG00000039058</t>
  </si>
  <si>
    <t>Ak5</t>
  </si>
  <si>
    <t>ENSG00000119402</t>
  </si>
  <si>
    <t>FBXW2</t>
  </si>
  <si>
    <t>ENSMUSG00000035949</t>
  </si>
  <si>
    <t>Fbxw2</t>
  </si>
  <si>
    <t>ENSG00000235034</t>
  </si>
  <si>
    <t>C19orf81</t>
  </si>
  <si>
    <t>ENSMUSG00000008028</t>
  </si>
  <si>
    <t>1700008O03Rik</t>
  </si>
  <si>
    <t>ENSG00000139629</t>
  </si>
  <si>
    <t>GALNT6</t>
  </si>
  <si>
    <t>ENSMUSG00000037280</t>
  </si>
  <si>
    <t>Galnt6</t>
  </si>
  <si>
    <t>ENSG00000168143</t>
  </si>
  <si>
    <t>FAM83B</t>
  </si>
  <si>
    <t>ENSMUSG00000032358</t>
  </si>
  <si>
    <t>Fam83b</t>
  </si>
  <si>
    <t>ENSG00000183313</t>
  </si>
  <si>
    <t>OR52L1</t>
  </si>
  <si>
    <t>ENSMUSG00000047794</t>
  </si>
  <si>
    <t>Or52l1</t>
  </si>
  <si>
    <t>ENSG00000125844</t>
  </si>
  <si>
    <t>RRBP1</t>
  </si>
  <si>
    <t>ENSMUSG00000027422</t>
  </si>
  <si>
    <t>Rrbp1</t>
  </si>
  <si>
    <t>ENSG00000155629</t>
  </si>
  <si>
    <t>PIK3AP1</t>
  </si>
  <si>
    <t>ENSMUSG00000025017</t>
  </si>
  <si>
    <t>Pik3ap1</t>
  </si>
  <si>
    <t>ENSG00000171044</t>
  </si>
  <si>
    <t>XKR6</t>
  </si>
  <si>
    <t>ENSMUSG00000035067</t>
  </si>
  <si>
    <t>Xkr6</t>
  </si>
  <si>
    <t>ENSG00000131480</t>
  </si>
  <si>
    <t>AOC2</t>
  </si>
  <si>
    <t>ENSMUSG00000078651</t>
  </si>
  <si>
    <t>Aoc2</t>
  </si>
  <si>
    <t>ENSG00000153246</t>
  </si>
  <si>
    <t>PLA2R1</t>
  </si>
  <si>
    <t>ENSMUSG00000054580</t>
  </si>
  <si>
    <t>Pla2r1</t>
  </si>
  <si>
    <t>ENSG00000167363</t>
  </si>
  <si>
    <t>FN3K</t>
  </si>
  <si>
    <t>ENSMUSG00000025175</t>
  </si>
  <si>
    <t>Fn3k</t>
  </si>
  <si>
    <t>ENSG00000090686</t>
  </si>
  <si>
    <t>USP48</t>
  </si>
  <si>
    <t>ENSMUSG00000043411</t>
  </si>
  <si>
    <t>Usp48</t>
  </si>
  <si>
    <t>ENSG00000160867</t>
  </si>
  <si>
    <t>FGFR4</t>
  </si>
  <si>
    <t>ENSMUSG00000005320</t>
  </si>
  <si>
    <t>Fgfr4</t>
  </si>
  <si>
    <t>ENSG00000170608</t>
  </si>
  <si>
    <t>FOXA3</t>
  </si>
  <si>
    <t>ENSMUSG00000040891</t>
  </si>
  <si>
    <t>Foxa3</t>
  </si>
  <si>
    <t>ENSG00000169857</t>
  </si>
  <si>
    <t>AVEN</t>
  </si>
  <si>
    <t>ENSMUSG00000003604</t>
  </si>
  <si>
    <t>Aven</t>
  </si>
  <si>
    <t>ENSG00000091073</t>
  </si>
  <si>
    <t>DTX2</t>
  </si>
  <si>
    <t>ENSMUSG00000004947</t>
  </si>
  <si>
    <t>Dtx2</t>
  </si>
  <si>
    <t>ENSG00000103184</t>
  </si>
  <si>
    <t>SEC14L5</t>
  </si>
  <si>
    <t>ENSMUSG00000091712</t>
  </si>
  <si>
    <t>Sec14l5</t>
  </si>
  <si>
    <t>ENSG00000087253</t>
  </si>
  <si>
    <t>LPCAT2</t>
  </si>
  <si>
    <t>ENSMUSG00000033192</t>
  </si>
  <si>
    <t>Lpcat2</t>
  </si>
  <si>
    <t>ENSG00000167157</t>
  </si>
  <si>
    <t>PRRX2</t>
  </si>
  <si>
    <t>ENSMUSG00000039476</t>
  </si>
  <si>
    <t>Prrx2</t>
  </si>
  <si>
    <t>ENSG00000155438</t>
  </si>
  <si>
    <t>NIFK</t>
  </si>
  <si>
    <t>ENSMUSG00000026377</t>
  </si>
  <si>
    <t>Nifk</t>
  </si>
  <si>
    <t>ENSG00000132581</t>
  </si>
  <si>
    <t>SDF2</t>
  </si>
  <si>
    <t>ENSMUSG00000002064</t>
  </si>
  <si>
    <t>Sdf2</t>
  </si>
  <si>
    <t>ENSG00000091583</t>
  </si>
  <si>
    <t>APOH</t>
  </si>
  <si>
    <t>ENSMUSG00000000049</t>
  </si>
  <si>
    <t>Apoh</t>
  </si>
  <si>
    <t>ENSG00000184307</t>
  </si>
  <si>
    <t>ZDHHC23</t>
  </si>
  <si>
    <t>ENSMUSG00000036304</t>
  </si>
  <si>
    <t>Zdhhc23</t>
  </si>
  <si>
    <t>ENSG00000139193</t>
  </si>
  <si>
    <t>CD27</t>
  </si>
  <si>
    <t>ENSMUSG00000030336</t>
  </si>
  <si>
    <t>Cd27</t>
  </si>
  <si>
    <t>ENSG00000182749</t>
  </si>
  <si>
    <t>PAQR7</t>
  </si>
  <si>
    <t>ENSMUSG00000037348</t>
  </si>
  <si>
    <t>Paqr7</t>
  </si>
  <si>
    <t>ENSG00000167302</t>
  </si>
  <si>
    <t>ENTHD2</t>
  </si>
  <si>
    <t>ENSMUSG00000025377</t>
  </si>
  <si>
    <t>Tepsin</t>
  </si>
  <si>
    <t>ENSG00000108349</t>
  </si>
  <si>
    <t>CASC3</t>
  </si>
  <si>
    <t>ENSMUSG00000078676</t>
  </si>
  <si>
    <t>Casc3</t>
  </si>
  <si>
    <t>ENSG00000133835</t>
  </si>
  <si>
    <t>HSD17B4</t>
  </si>
  <si>
    <t>ENSMUSG00000024507</t>
  </si>
  <si>
    <t>Hsd17b4</t>
  </si>
  <si>
    <t>ENSG00000175879</t>
  </si>
  <si>
    <t>HOXD8</t>
  </si>
  <si>
    <t>ENSMUSG00000027102</t>
  </si>
  <si>
    <t>Hoxd8</t>
  </si>
  <si>
    <t>ENSG00000163517</t>
  </si>
  <si>
    <t>HDAC11</t>
  </si>
  <si>
    <t>ENSMUSG00000034245</t>
  </si>
  <si>
    <t>Hdac11</t>
  </si>
  <si>
    <t>ENSG00000147481</t>
  </si>
  <si>
    <t>SNTG1</t>
  </si>
  <si>
    <t>ENSMUSG00000025909</t>
  </si>
  <si>
    <t>Sntg1</t>
  </si>
  <si>
    <t>ENSG00000187627</t>
  </si>
  <si>
    <t>RGPD1</t>
  </si>
  <si>
    <t>ENSG00000159479</t>
  </si>
  <si>
    <t>MED8</t>
  </si>
  <si>
    <t>ENSMUSG00000006392</t>
  </si>
  <si>
    <t>Med8</t>
  </si>
  <si>
    <t>ENSG00000108352</t>
  </si>
  <si>
    <t>RAPGEFL1</t>
  </si>
  <si>
    <t>ENSMUSG00000038020</t>
  </si>
  <si>
    <t>Rapgefl1</t>
  </si>
  <si>
    <t>ENSG00000161638</t>
  </si>
  <si>
    <t>ITGA5</t>
  </si>
  <si>
    <t>ENSMUSG00000000555</t>
  </si>
  <si>
    <t>Itga5</t>
  </si>
  <si>
    <t>ENSG00000144566</t>
  </si>
  <si>
    <t>RAB5A</t>
  </si>
  <si>
    <t>ENSMUSG00000017831</t>
  </si>
  <si>
    <t>Rab5a</t>
  </si>
  <si>
    <t>ENSG00000149571</t>
  </si>
  <si>
    <t>KIRREL3</t>
  </si>
  <si>
    <t>ENSMUSG00000032036</t>
  </si>
  <si>
    <t>Kirrel3</t>
  </si>
  <si>
    <t>ENSG00000259363</t>
  </si>
  <si>
    <t>CTD-2054N24.2</t>
  </si>
  <si>
    <t>ENSG00000169564</t>
  </si>
  <si>
    <t>PCBP1</t>
  </si>
  <si>
    <t>ENSMUSG00000051695</t>
  </si>
  <si>
    <t>Pcbp1</t>
  </si>
  <si>
    <t>ENSG00000172738</t>
  </si>
  <si>
    <t>TMEM217</t>
  </si>
  <si>
    <t>ENSMUSG00000079580</t>
  </si>
  <si>
    <t>Tmem217</t>
  </si>
  <si>
    <t>ENSG00000089902</t>
  </si>
  <si>
    <t>RCOR1</t>
  </si>
  <si>
    <t>ENSMUSG00000037896</t>
  </si>
  <si>
    <t>Rcor1</t>
  </si>
  <si>
    <t>ENSG00000205882</t>
  </si>
  <si>
    <t>DEFB134</t>
  </si>
  <si>
    <t>ENSMUSG00000027468</t>
  </si>
  <si>
    <t>Defb22</t>
  </si>
  <si>
    <t>ENSG00000185742</t>
  </si>
  <si>
    <t>C11orf87</t>
  </si>
  <si>
    <t>ENSMUSG00000078307</t>
  </si>
  <si>
    <t>AI593442</t>
  </si>
  <si>
    <t>ENSG00000120333</t>
  </si>
  <si>
    <t>MRPS14</t>
  </si>
  <si>
    <t>ENSMUSG00000058267</t>
  </si>
  <si>
    <t>Mrps14</t>
  </si>
  <si>
    <t>ENSG00000187714</t>
  </si>
  <si>
    <t>SLC18A3</t>
  </si>
  <si>
    <t>ENSMUSG00000100241</t>
  </si>
  <si>
    <t>Slc18a3</t>
  </si>
  <si>
    <t>ENSG00000188820</t>
  </si>
  <si>
    <t>FAM26F</t>
  </si>
  <si>
    <t>ENSMUSG00000046031</t>
  </si>
  <si>
    <t>Calhm6</t>
  </si>
  <si>
    <t>ENSG00000197360</t>
  </si>
  <si>
    <t>ZNF98</t>
  </si>
  <si>
    <t>ENSG00000144224</t>
  </si>
  <si>
    <t>UBXN4</t>
  </si>
  <si>
    <t>ENSMUSG00000026353</t>
  </si>
  <si>
    <t>Ubxn4</t>
  </si>
  <si>
    <t>ENSG00000072364</t>
  </si>
  <si>
    <t>AFF4</t>
  </si>
  <si>
    <t>ENSMUSG00000049470</t>
  </si>
  <si>
    <t>Aff4</t>
  </si>
  <si>
    <t>ENSG00000198056</t>
  </si>
  <si>
    <t>PRIM1</t>
  </si>
  <si>
    <t>ENSMUSG00000025395</t>
  </si>
  <si>
    <t>Prim1</t>
  </si>
  <si>
    <t>ENSG00000103375</t>
  </si>
  <si>
    <t>AQP8</t>
  </si>
  <si>
    <t>ENSMUSG00000030762</t>
  </si>
  <si>
    <t>Aqp8</t>
  </si>
  <si>
    <t>ENSG00000172932</t>
  </si>
  <si>
    <t>ANKRD13D</t>
  </si>
  <si>
    <t>ENSMUSG00000005986</t>
  </si>
  <si>
    <t>Ankrd13d</t>
  </si>
  <si>
    <t>ENSG00000182551</t>
  </si>
  <si>
    <t>ADI1</t>
  </si>
  <si>
    <t>ENSMUSG00000020629</t>
  </si>
  <si>
    <t>Adi1</t>
  </si>
  <si>
    <t>ENSG00000164307</t>
  </si>
  <si>
    <t>ERAP1</t>
  </si>
  <si>
    <t>ENSMUSG00000021583</t>
  </si>
  <si>
    <t>Erap1</t>
  </si>
  <si>
    <t>ENSG00000182985</t>
  </si>
  <si>
    <t>CADM1</t>
  </si>
  <si>
    <t>ENSMUSG00000032076</t>
  </si>
  <si>
    <t>Cadm1</t>
  </si>
  <si>
    <t>ENSG00000273294</t>
  </si>
  <si>
    <t>RP11-1084J3.4</t>
  </si>
  <si>
    <t>ENSG00000151327</t>
  </si>
  <si>
    <t>FAM177A1</t>
  </si>
  <si>
    <t>ENSMUSG00000095595</t>
  </si>
  <si>
    <t>Fam177a</t>
  </si>
  <si>
    <t>ENSG00000222011</t>
  </si>
  <si>
    <t>FAM185A</t>
  </si>
  <si>
    <t>ENSMUSG00000047221</t>
  </si>
  <si>
    <t>Fam185a</t>
  </si>
  <si>
    <t>ENSG00000160991</t>
  </si>
  <si>
    <t>ORAI2</t>
  </si>
  <si>
    <t>ENSMUSG00000039747</t>
  </si>
  <si>
    <t>Orai2</t>
  </si>
  <si>
    <t>ENSG00000204315</t>
  </si>
  <si>
    <t>FKBPL</t>
  </si>
  <si>
    <t>ENSMUSG00000033739</t>
  </si>
  <si>
    <t>Fkbpl</t>
  </si>
  <si>
    <t>ENSG00000011258</t>
  </si>
  <si>
    <t>MBTD1</t>
  </si>
  <si>
    <t>ENSMUSG00000059474</t>
  </si>
  <si>
    <t>Mbtd1</t>
  </si>
  <si>
    <t>ENSG00000243489</t>
  </si>
  <si>
    <t>KRTAP10-11</t>
  </si>
  <si>
    <t>ENSMUSG00000096131</t>
  </si>
  <si>
    <t>Krtap10-29</t>
  </si>
  <si>
    <t>ENSG00000101464</t>
  </si>
  <si>
    <t>PIGU</t>
  </si>
  <si>
    <t>ENSMUSG00000038383</t>
  </si>
  <si>
    <t>Pigu</t>
  </si>
  <si>
    <t>ENSG00000141431</t>
  </si>
  <si>
    <t>ASXL3</t>
  </si>
  <si>
    <t>ENSMUSG00000045215</t>
  </si>
  <si>
    <t>Asxl3</t>
  </si>
  <si>
    <t>ENSG00000145781</t>
  </si>
  <si>
    <t>COMMD10</t>
  </si>
  <si>
    <t>ENSMUSG00000042705</t>
  </si>
  <si>
    <t>Commd10</t>
  </si>
  <si>
    <t>ENSG00000186532</t>
  </si>
  <si>
    <t>SMYD4</t>
  </si>
  <si>
    <t>ENSMUSG00000018809</t>
  </si>
  <si>
    <t>Smyd4</t>
  </si>
  <si>
    <t>ENSG00000186967</t>
  </si>
  <si>
    <t>KRTAP19-4</t>
  </si>
  <si>
    <t>ENSG00000075213</t>
  </si>
  <si>
    <t>SEMA3A</t>
  </si>
  <si>
    <t>ENSMUSG00000028883</t>
  </si>
  <si>
    <t>Sema3a</t>
  </si>
  <si>
    <t>ENSG00000072682</t>
  </si>
  <si>
    <t>P4HA2</t>
  </si>
  <si>
    <t>ENSMUSG00000018906</t>
  </si>
  <si>
    <t>P4ha2</t>
  </si>
  <si>
    <t>ENSG00000106245</t>
  </si>
  <si>
    <t>BUD31</t>
  </si>
  <si>
    <t>ENSMUSG00000038722</t>
  </si>
  <si>
    <t>Bud31</t>
  </si>
  <si>
    <t>ENSG00000182613</t>
  </si>
  <si>
    <t>OR2V2</t>
  </si>
  <si>
    <t>ENSMUSG00000047511</t>
  </si>
  <si>
    <t>Or2v2</t>
  </si>
  <si>
    <t>ENSG00000172320</t>
  </si>
  <si>
    <t>OR5A1</t>
  </si>
  <si>
    <t>ENSMUSG00000067522</t>
  </si>
  <si>
    <t>Or5a1</t>
  </si>
  <si>
    <t>ENSG00000168936</t>
  </si>
  <si>
    <t>TMEM129</t>
  </si>
  <si>
    <t>ENSMUSG00000019295</t>
  </si>
  <si>
    <t>Tmem129</t>
  </si>
  <si>
    <t>ENSG00000156162</t>
  </si>
  <si>
    <t>DPY19L4</t>
  </si>
  <si>
    <t>ENSMUSG00000045205</t>
  </si>
  <si>
    <t>Dpy19l4</t>
  </si>
  <si>
    <t>ENSG00000134516</t>
  </si>
  <si>
    <t>DOCK2</t>
  </si>
  <si>
    <t>ENSMUSG00000020143</t>
  </si>
  <si>
    <t>Dock2</t>
  </si>
  <si>
    <t>ENSG00000005102</t>
  </si>
  <si>
    <t>MEOX1</t>
  </si>
  <si>
    <t>ENSMUSG00000001493</t>
  </si>
  <si>
    <t>Meox1</t>
  </si>
  <si>
    <t>ENSG00000125815</t>
  </si>
  <si>
    <t>CST8</t>
  </si>
  <si>
    <t>ENSMUSG00000027442</t>
  </si>
  <si>
    <t>Cst8</t>
  </si>
  <si>
    <t>ENSG00000139797</t>
  </si>
  <si>
    <t>RNF113B</t>
  </si>
  <si>
    <t>ENSG00000141564</t>
  </si>
  <si>
    <t>RPTOR</t>
  </si>
  <si>
    <t>ENSMUSG00000025583</t>
  </si>
  <si>
    <t>Rptor</t>
  </si>
  <si>
    <t>ENSG00000153446</t>
  </si>
  <si>
    <t>C16orf89</t>
  </si>
  <si>
    <t>ENSMUSG00000051669</t>
  </si>
  <si>
    <t>AU021092</t>
  </si>
  <si>
    <t>ENSG00000105819</t>
  </si>
  <si>
    <t>PMPCB</t>
  </si>
  <si>
    <t>ENSMUSG00000029017</t>
  </si>
  <si>
    <t>Pmpcb</t>
  </si>
  <si>
    <t>ENSG00000172548</t>
  </si>
  <si>
    <t>NIPAL4</t>
  </si>
  <si>
    <t>ENSMUSG00000020411</t>
  </si>
  <si>
    <t>Nipal4</t>
  </si>
  <si>
    <t>ENSG00000197816</t>
  </si>
  <si>
    <t>CCDC180</t>
  </si>
  <si>
    <t>ENSMUSG00000035539</t>
  </si>
  <si>
    <t>Ccdc180</t>
  </si>
  <si>
    <t>ENSG00000143858</t>
  </si>
  <si>
    <t>SYT2</t>
  </si>
  <si>
    <t>ENSMUSG00000026452</t>
  </si>
  <si>
    <t>Syt2</t>
  </si>
  <si>
    <t>ENSG00000131747</t>
  </si>
  <si>
    <t>TOP2A</t>
  </si>
  <si>
    <t>ENSMUSG00000020914</t>
  </si>
  <si>
    <t>Top2a</t>
  </si>
  <si>
    <t>ENSG00000224389</t>
  </si>
  <si>
    <t>C4B</t>
  </si>
  <si>
    <t>ENSMUSG00000073418</t>
  </si>
  <si>
    <t>C4b</t>
  </si>
  <si>
    <t>ENSG00000162877</t>
  </si>
  <si>
    <t>PM20D1</t>
  </si>
  <si>
    <t>ENSMUSG00000042251</t>
  </si>
  <si>
    <t>Pm20d1</t>
  </si>
  <si>
    <t>ENSG00000268975</t>
  </si>
  <si>
    <t>MIA-RAB4B</t>
  </si>
  <si>
    <t>ENSMUSG00000063058</t>
  </si>
  <si>
    <t>Prr23a2</t>
  </si>
  <si>
    <t>ENSG00000175538</t>
  </si>
  <si>
    <t>KCNE3</t>
  </si>
  <si>
    <t>ENSMUSG00000035165</t>
  </si>
  <si>
    <t>Kcne3</t>
  </si>
  <si>
    <t>ENSG00000123552</t>
  </si>
  <si>
    <t>USP45</t>
  </si>
  <si>
    <t>ENSMUSG00000040455</t>
  </si>
  <si>
    <t>Usp45</t>
  </si>
  <si>
    <t>ENSG00000056558</t>
  </si>
  <si>
    <t>TRAF1</t>
  </si>
  <si>
    <t>ENSMUSG00000026875</t>
  </si>
  <si>
    <t>Traf1</t>
  </si>
  <si>
    <t>ENSG00000106526</t>
  </si>
  <si>
    <t>ACTR3C</t>
  </si>
  <si>
    <t>ENSMUSG00000056367</t>
  </si>
  <si>
    <t>Actr3b</t>
  </si>
  <si>
    <t>ENSG00000150551</t>
  </si>
  <si>
    <t>LYPD1</t>
  </si>
  <si>
    <t>ENSMUSG00000026344</t>
  </si>
  <si>
    <t>Lypd1</t>
  </si>
  <si>
    <t>ENSG00000105821</t>
  </si>
  <si>
    <t>DNAJC2</t>
  </si>
  <si>
    <t>ENSMUSG00000029014</t>
  </si>
  <si>
    <t>Dnajc2</t>
  </si>
  <si>
    <t>ENSG00000008294</t>
  </si>
  <si>
    <t>SPAG9</t>
  </si>
  <si>
    <t>ENSMUSG00000020859</t>
  </si>
  <si>
    <t>Spag9</t>
  </si>
  <si>
    <t>ENSG00000070808</t>
  </si>
  <si>
    <t>CAMK2A</t>
  </si>
  <si>
    <t>ENSMUSG00000024617</t>
  </si>
  <si>
    <t>Camk2a</t>
  </si>
  <si>
    <t>ENSG00000153832</t>
  </si>
  <si>
    <t>FBXO36</t>
  </si>
  <si>
    <t>ENSMUSG00000073633</t>
  </si>
  <si>
    <t>Fbxo36</t>
  </si>
  <si>
    <t>ENSG00000203963</t>
  </si>
  <si>
    <t>C1orf141</t>
  </si>
  <si>
    <t>ENSMUSG00000028520</t>
  </si>
  <si>
    <t>4921539E11Rik</t>
  </si>
  <si>
    <t>ENSG00000228144</t>
  </si>
  <si>
    <t>TMBIM4</t>
  </si>
  <si>
    <t>ENSG00000184588</t>
  </si>
  <si>
    <t>PDE4B</t>
  </si>
  <si>
    <t>ENSMUSG00000028525</t>
  </si>
  <si>
    <t>Pde4b</t>
  </si>
  <si>
    <t>ENSG00000155957</t>
  </si>
  <si>
    <t>ENSMUSG00000020225</t>
  </si>
  <si>
    <t>Tmbim4</t>
  </si>
  <si>
    <t>ENSG00000125912</t>
  </si>
  <si>
    <t>NCLN</t>
  </si>
  <si>
    <t>ENSMUSG00000020238</t>
  </si>
  <si>
    <t>Ncln</t>
  </si>
  <si>
    <t>ENSG00000185055</t>
  </si>
  <si>
    <t>EFCAB10</t>
  </si>
  <si>
    <t>ENSMUSG00000020562</t>
  </si>
  <si>
    <t>Efcab10</t>
  </si>
  <si>
    <t>ENSG00000198482</t>
  </si>
  <si>
    <t>ZNF808</t>
  </si>
  <si>
    <t>ENSG00000063127</t>
  </si>
  <si>
    <t>SLC6A16</t>
  </si>
  <si>
    <t>ENSMUSG00000094152</t>
  </si>
  <si>
    <t>Slc6a16</t>
  </si>
  <si>
    <t>ENSG00000178028</t>
  </si>
  <si>
    <t>DMAP1</t>
  </si>
  <si>
    <t>ENSMUSG00000009640</t>
  </si>
  <si>
    <t>Dmap1</t>
  </si>
  <si>
    <t>ENSG00000205497</t>
  </si>
  <si>
    <t>OR51A4</t>
  </si>
  <si>
    <t>ENSG00000163012</t>
  </si>
  <si>
    <t>ZSWIM2</t>
  </si>
  <si>
    <t>ENSMUSG00000034552</t>
  </si>
  <si>
    <t>Zswim2</t>
  </si>
  <si>
    <t>ENSG00000164406</t>
  </si>
  <si>
    <t>LEAP2</t>
  </si>
  <si>
    <t>ENSMUSG00000036216</t>
  </si>
  <si>
    <t>Leap2</t>
  </si>
  <si>
    <t>ENSG00000181929</t>
  </si>
  <si>
    <t>PRKAG1</t>
  </si>
  <si>
    <t>ENSMUSG00000067713</t>
  </si>
  <si>
    <t>Prkag1</t>
  </si>
  <si>
    <t>ENSG00000168754</t>
  </si>
  <si>
    <t>FAM178B</t>
  </si>
  <si>
    <t>ENSMUSG00000046337</t>
  </si>
  <si>
    <t>Fam178b</t>
  </si>
  <si>
    <t>ENSG00000167711</t>
  </si>
  <si>
    <t>SERPINF2</t>
  </si>
  <si>
    <t>ENSMUSG00000038224</t>
  </si>
  <si>
    <t>Serpinf2</t>
  </si>
  <si>
    <t>ENSG00000198087</t>
  </si>
  <si>
    <t>CD2AP</t>
  </si>
  <si>
    <t>ENSMUSG00000061665</t>
  </si>
  <si>
    <t>Cd2ap</t>
  </si>
  <si>
    <t>ENSG00000269155</t>
  </si>
  <si>
    <t>AL009178.1</t>
  </si>
  <si>
    <t>ENSG00000133800</t>
  </si>
  <si>
    <t>LYVE1</t>
  </si>
  <si>
    <t>ENSMUSG00000030787</t>
  </si>
  <si>
    <t>Lyve1</t>
  </si>
  <si>
    <t>ENSG00000106952</t>
  </si>
  <si>
    <t>TNFSF8</t>
  </si>
  <si>
    <t>ENSMUSG00000028362</t>
  </si>
  <si>
    <t>Tnfsf8</t>
  </si>
  <si>
    <t>ENSG00000136247</t>
  </si>
  <si>
    <t>ZDHHC4</t>
  </si>
  <si>
    <t>ENSMUSG00000001844</t>
  </si>
  <si>
    <t>Zdhhc4</t>
  </si>
  <si>
    <t>ENSG00000159055</t>
  </si>
  <si>
    <t>MIS18A</t>
  </si>
  <si>
    <t>ENSMUSG00000022978</t>
  </si>
  <si>
    <t>Mis18a</t>
  </si>
  <si>
    <t>ENSG00000135108</t>
  </si>
  <si>
    <t>FBXO21</t>
  </si>
  <si>
    <t>ENSMUSG00000032898</t>
  </si>
  <si>
    <t>Fbxo21</t>
  </si>
  <si>
    <t>ENSG00000197343</t>
  </si>
  <si>
    <t>ZNF655</t>
  </si>
  <si>
    <t>ENSMUSG00000007812</t>
  </si>
  <si>
    <t>Zfp655</t>
  </si>
  <si>
    <t>ENSG00000006740</t>
  </si>
  <si>
    <t>ARHGAP44</t>
  </si>
  <si>
    <t>ENSMUSG00000033389</t>
  </si>
  <si>
    <t>Arhgap44</t>
  </si>
  <si>
    <t>ENSG00000103512</t>
  </si>
  <si>
    <t>NOMO1</t>
  </si>
  <si>
    <t>ENSMUSG00000030835</t>
  </si>
  <si>
    <t>Nomo1</t>
  </si>
  <si>
    <t>ENSG00000157693</t>
  </si>
  <si>
    <t>C9orf91</t>
  </si>
  <si>
    <t>ENSMUSG00000045917</t>
  </si>
  <si>
    <t>Tmem268</t>
  </si>
  <si>
    <t>ENSG00000137628</t>
  </si>
  <si>
    <t>DDX60</t>
  </si>
  <si>
    <t>ENSMUSG00000037921</t>
  </si>
  <si>
    <t>Ddx60</t>
  </si>
  <si>
    <t>ENSG00000262664</t>
  </si>
  <si>
    <t>OVCA2</t>
  </si>
  <si>
    <t>ENSMUSG00000038268</t>
  </si>
  <si>
    <t>Ovca2</t>
  </si>
  <si>
    <t>ENSG00000141560</t>
  </si>
  <si>
    <t>FN3KRP</t>
  </si>
  <si>
    <t>ENSMUSG00000039253</t>
  </si>
  <si>
    <t>Fn3krp</t>
  </si>
  <si>
    <t>ENSG00000215375</t>
  </si>
  <si>
    <t>MYL5</t>
  </si>
  <si>
    <t>ENSG00000115828</t>
  </si>
  <si>
    <t>QPCT</t>
  </si>
  <si>
    <t>ENSMUSG00000024084</t>
  </si>
  <si>
    <t>Qpct</t>
  </si>
  <si>
    <t>ENSG00000073711</t>
  </si>
  <si>
    <t>PPP2R3A</t>
  </si>
  <si>
    <t>ENSMUSG00000043154</t>
  </si>
  <si>
    <t>Ppp2r3a</t>
  </si>
  <si>
    <t>ENSG00000161040</t>
  </si>
  <si>
    <t>FBXL13</t>
  </si>
  <si>
    <t>ENSMUSG00000048520</t>
  </si>
  <si>
    <t>Fbxl13</t>
  </si>
  <si>
    <t>ENSG00000122870</t>
  </si>
  <si>
    <t>BICC1</t>
  </si>
  <si>
    <t>ENSMUSG00000014329</t>
  </si>
  <si>
    <t>Bicc1</t>
  </si>
  <si>
    <t>ENSG00000155545</t>
  </si>
  <si>
    <t>MIER3</t>
  </si>
  <si>
    <t>ENSMUSG00000032727</t>
  </si>
  <si>
    <t>Mier3</t>
  </si>
  <si>
    <t>ENSG00000177302</t>
  </si>
  <si>
    <t>TOP3A</t>
  </si>
  <si>
    <t>ENSMUSG00000002814</t>
  </si>
  <si>
    <t>Top3a</t>
  </si>
  <si>
    <t>ENSG00000149483</t>
  </si>
  <si>
    <t>TMEM138</t>
  </si>
  <si>
    <t>ENSMUSG00000024666</t>
  </si>
  <si>
    <t>Tmem138</t>
  </si>
  <si>
    <t>ENSG00000123636</t>
  </si>
  <si>
    <t>BAZ2B</t>
  </si>
  <si>
    <t>ENSMUSG00000026987</t>
  </si>
  <si>
    <t>Baz2b</t>
  </si>
  <si>
    <t>ENSG00000140015</t>
  </si>
  <si>
    <t>KCNH5</t>
  </si>
  <si>
    <t>ENSMUSG00000034402</t>
  </si>
  <si>
    <t>Kcnh5</t>
  </si>
  <si>
    <t>ENSG00000205883</t>
  </si>
  <si>
    <t>DEFB135</t>
  </si>
  <si>
    <t>ENSMUSG00000075571</t>
  </si>
  <si>
    <t>Defb30</t>
  </si>
  <si>
    <t>ENSG00000172985</t>
  </si>
  <si>
    <t>SH3RF3</t>
  </si>
  <si>
    <t>ENSMUSG00000037990</t>
  </si>
  <si>
    <t>Sh3rf3</t>
  </si>
  <si>
    <t>ENSG00000169710</t>
  </si>
  <si>
    <t>FASN</t>
  </si>
  <si>
    <t>ENSMUSG00000025153</t>
  </si>
  <si>
    <t>Fasn</t>
  </si>
  <si>
    <t>ENSG00000092020</t>
  </si>
  <si>
    <t>PPP2R3C</t>
  </si>
  <si>
    <t>ENSMUSG00000021022</t>
  </si>
  <si>
    <t>Ppp2r3c</t>
  </si>
  <si>
    <t>ENSG00000168959</t>
  </si>
  <si>
    <t>GRM5</t>
  </si>
  <si>
    <t>ENSMUSG00000049583</t>
  </si>
  <si>
    <t>Grm5</t>
  </si>
  <si>
    <t>ENSG00000114739</t>
  </si>
  <si>
    <t>ACVR2B</t>
  </si>
  <si>
    <t>ENSMUSG00000061393</t>
  </si>
  <si>
    <t>Acvr2b</t>
  </si>
  <si>
    <t>ENSG00000065000</t>
  </si>
  <si>
    <t>AP3D1</t>
  </si>
  <si>
    <t>ENSMUSG00000020198</t>
  </si>
  <si>
    <t>Ap3d1</t>
  </si>
  <si>
    <t>ENSG00000101435</t>
  </si>
  <si>
    <t>CST9L</t>
  </si>
  <si>
    <t>ENSMUSG00000027445</t>
  </si>
  <si>
    <t>Cst9</t>
  </si>
  <si>
    <t>ENSG00000074527</t>
  </si>
  <si>
    <t>NTN4</t>
  </si>
  <si>
    <t>ENSMUSG00000020019</t>
  </si>
  <si>
    <t>Ntn4</t>
  </si>
  <si>
    <t>ENSG00000188493</t>
  </si>
  <si>
    <t>C19orf54</t>
  </si>
  <si>
    <t>ENSMUSG00000078786</t>
  </si>
  <si>
    <t>Actmap</t>
  </si>
  <si>
    <t>ENSG00000117318</t>
  </si>
  <si>
    <t>ID3</t>
  </si>
  <si>
    <t>ENSMUSG00000007872</t>
  </si>
  <si>
    <t>Id3</t>
  </si>
  <si>
    <t>ENSG00000033011</t>
  </si>
  <si>
    <t>ALG1</t>
  </si>
  <si>
    <t>ENSMUSG00000039427</t>
  </si>
  <si>
    <t>Alg1</t>
  </si>
  <si>
    <t>ENSG00000144407</t>
  </si>
  <si>
    <t>PTH2R</t>
  </si>
  <si>
    <t>ENSMUSG00000025946</t>
  </si>
  <si>
    <t>Pth2r</t>
  </si>
  <si>
    <t>ENSG00000179981</t>
  </si>
  <si>
    <t>TSHZ1</t>
  </si>
  <si>
    <t>ENSMUSG00000046982</t>
  </si>
  <si>
    <t>Tshz1</t>
  </si>
  <si>
    <t>ENSG00000164056</t>
  </si>
  <si>
    <t>SPRY1</t>
  </si>
  <si>
    <t>ENSMUSG00000037211</t>
  </si>
  <si>
    <t>Spry1</t>
  </si>
  <si>
    <t>ENSG00000173612</t>
  </si>
  <si>
    <t>GPRC6A</t>
  </si>
  <si>
    <t>ENSMUSG00000019905</t>
  </si>
  <si>
    <t>Gprc6a</t>
  </si>
  <si>
    <t>ENSG00000118922</t>
  </si>
  <si>
    <t>KLF12</t>
  </si>
  <si>
    <t>ENSMUSG00000072294</t>
  </si>
  <si>
    <t>Klf12</t>
  </si>
  <si>
    <t>ENSG00000100983</t>
  </si>
  <si>
    <t>GSS</t>
  </si>
  <si>
    <t>ENSMUSG00000027610</t>
  </si>
  <si>
    <t>Gss</t>
  </si>
  <si>
    <t>ENSG00000169567</t>
  </si>
  <si>
    <t>HINT1</t>
  </si>
  <si>
    <t>ENSMUSG00000020267</t>
  </si>
  <si>
    <t>Hint1</t>
  </si>
  <si>
    <t>ENSG00000198586</t>
  </si>
  <si>
    <t>TLK1</t>
  </si>
  <si>
    <t>ENSMUSG00000041997</t>
  </si>
  <si>
    <t>Tlk1</t>
  </si>
  <si>
    <t>ENSG00000213676</t>
  </si>
  <si>
    <t>ATF6B</t>
  </si>
  <si>
    <t>ENSMUSG00000015461</t>
  </si>
  <si>
    <t>Atf6b</t>
  </si>
  <si>
    <t>ENSG00000156983</t>
  </si>
  <si>
    <t>BRPF1</t>
  </si>
  <si>
    <t>ENSMUSG00000001632</t>
  </si>
  <si>
    <t>Brpf1</t>
  </si>
  <si>
    <t>ENSG00000110076</t>
  </si>
  <si>
    <t>NRXN2</t>
  </si>
  <si>
    <t>ENSMUSG00000033768</t>
  </si>
  <si>
    <t>Nrxn2</t>
  </si>
  <si>
    <t>ENSG00000100632</t>
  </si>
  <si>
    <t>ERH</t>
  </si>
  <si>
    <t>ENSMUSG00000021131</t>
  </si>
  <si>
    <t>Erh</t>
  </si>
  <si>
    <t>ENSG00000047315</t>
  </si>
  <si>
    <t>POLR2B</t>
  </si>
  <si>
    <t>ENSMUSG00000029250</t>
  </si>
  <si>
    <t>Polr2b</t>
  </si>
  <si>
    <t>ENSG00000137491</t>
  </si>
  <si>
    <t>SLCO2B1</t>
  </si>
  <si>
    <t>ENSMUSG00000030737</t>
  </si>
  <si>
    <t>Slco2b1</t>
  </si>
  <si>
    <t>ENSG00000141753</t>
  </si>
  <si>
    <t>IGFBP4</t>
  </si>
  <si>
    <t>ENSMUSG00000017493</t>
  </si>
  <si>
    <t>Igfbp4</t>
  </si>
  <si>
    <t>ENSG00000112531</t>
  </si>
  <si>
    <t>QKI</t>
  </si>
  <si>
    <t>ENSMUSG00000062078</t>
  </si>
  <si>
    <t>Qki</t>
  </si>
  <si>
    <t>ENSG00000187486</t>
  </si>
  <si>
    <t>KCNJ11</t>
  </si>
  <si>
    <t>ENSMUSG00000096146</t>
  </si>
  <si>
    <t>Kcnj11</t>
  </si>
  <si>
    <t>ENSG00000169733</t>
  </si>
  <si>
    <t>RFNG</t>
  </si>
  <si>
    <t>ENSMUSG00000025158</t>
  </si>
  <si>
    <t>Rfng</t>
  </si>
  <si>
    <t>ENSG00000115896</t>
  </si>
  <si>
    <t>PLCL1</t>
  </si>
  <si>
    <t>ENSMUSG00000038349</t>
  </si>
  <si>
    <t>Plcl1</t>
  </si>
  <si>
    <t>ENSG00000175985</t>
  </si>
  <si>
    <t>PLEKHD1</t>
  </si>
  <si>
    <t>ENSMUSG00000066438</t>
  </si>
  <si>
    <t>Plekhd1</t>
  </si>
  <si>
    <t>ENSG00000103353</t>
  </si>
  <si>
    <t>UBFD1</t>
  </si>
  <si>
    <t>ENSMUSG00000030870</t>
  </si>
  <si>
    <t>Ubfd1</t>
  </si>
  <si>
    <t>ENSG00000166246</t>
  </si>
  <si>
    <t>C16orf71</t>
  </si>
  <si>
    <t>ENSMUSG00000022543</t>
  </si>
  <si>
    <t>Dnaaf8</t>
  </si>
  <si>
    <t>ENSG00000112200</t>
  </si>
  <si>
    <t>ZNF451</t>
  </si>
  <si>
    <t>ENSMUSG00000042197</t>
  </si>
  <si>
    <t>Zfp451</t>
  </si>
  <si>
    <t>ENSG00000100325</t>
  </si>
  <si>
    <t>ASCC2</t>
  </si>
  <si>
    <t>ENSMUSG00000020412</t>
  </si>
  <si>
    <t>Ascc2</t>
  </si>
  <si>
    <t>ENSG00000085276</t>
  </si>
  <si>
    <t>MECOM</t>
  </si>
  <si>
    <t>ENSMUSG00000027684</t>
  </si>
  <si>
    <t>Mecom</t>
  </si>
  <si>
    <t>ENSG00000148604</t>
  </si>
  <si>
    <t>RGR</t>
  </si>
  <si>
    <t>ENSMUSG00000021804</t>
  </si>
  <si>
    <t>Rgr</t>
  </si>
  <si>
    <t>ENSG00000168769</t>
  </si>
  <si>
    <t>TET2</t>
  </si>
  <si>
    <t>ENSMUSG00000040943</t>
  </si>
  <si>
    <t>Tet2</t>
  </si>
  <si>
    <t>ENSG00000104413</t>
  </si>
  <si>
    <t>ESRP1</t>
  </si>
  <si>
    <t>ENSMUSG00000040728</t>
  </si>
  <si>
    <t>Esrp1</t>
  </si>
  <si>
    <t>ENSG00000174579</t>
  </si>
  <si>
    <t>MSL2</t>
  </si>
  <si>
    <t>ENSMUSG00000066415</t>
  </si>
  <si>
    <t>Msl2</t>
  </si>
  <si>
    <t>ENSG00000078814</t>
  </si>
  <si>
    <t>MYH7B</t>
  </si>
  <si>
    <t>ENSMUSG00000074652</t>
  </si>
  <si>
    <t>Myh7b</t>
  </si>
  <si>
    <t>ENSG00000166123</t>
  </si>
  <si>
    <t>GPT2</t>
  </si>
  <si>
    <t>ENSMUSG00000031700</t>
  </si>
  <si>
    <t>Gpt2</t>
  </si>
  <si>
    <t>ENSG00000155729</t>
  </si>
  <si>
    <t>KCTD18</t>
  </si>
  <si>
    <t>ENSMUSG00000054770</t>
  </si>
  <si>
    <t>Kctd18</t>
  </si>
  <si>
    <t>ENSG00000143416</t>
  </si>
  <si>
    <t>SELENBP1</t>
  </si>
  <si>
    <t>ENSMUSG00000068874</t>
  </si>
  <si>
    <t>Selenbp1</t>
  </si>
  <si>
    <t>ENSG00000048545</t>
  </si>
  <si>
    <t>GUCA1A</t>
  </si>
  <si>
    <t>ENSMUSG00000023982</t>
  </si>
  <si>
    <t>Guca1a</t>
  </si>
  <si>
    <t>ENSG00000142192</t>
  </si>
  <si>
    <t>APP</t>
  </si>
  <si>
    <t>ENSMUSG00000022892</t>
  </si>
  <si>
    <t>App</t>
  </si>
  <si>
    <t>ENSG00000158691</t>
  </si>
  <si>
    <t>ZSCAN12</t>
  </si>
  <si>
    <t>ENSMUSG00000036721</t>
  </si>
  <si>
    <t>Zscan12</t>
  </si>
  <si>
    <t>ENSG00000105516</t>
  </si>
  <si>
    <t>DBP</t>
  </si>
  <si>
    <t>ENSMUSG00000059824</t>
  </si>
  <si>
    <t>Dbp</t>
  </si>
  <si>
    <t>ENSG00000205106</t>
  </si>
  <si>
    <t>CTD-2210P24.4</t>
  </si>
  <si>
    <t>ENSG00000109046</t>
  </si>
  <si>
    <t>WSB1</t>
  </si>
  <si>
    <t>ENSMUSG00000017677</t>
  </si>
  <si>
    <t>Wsb1</t>
  </si>
  <si>
    <t>ENSG00000124942</t>
  </si>
  <si>
    <t>AHNAK</t>
  </si>
  <si>
    <t>ENSMUSG00000069833</t>
  </si>
  <si>
    <t>Ahnak</t>
  </si>
  <si>
    <t>ENSG00000180758</t>
  </si>
  <si>
    <t>GPR157</t>
  </si>
  <si>
    <t>ENSMUSG00000047875</t>
  </si>
  <si>
    <t>Gpr157</t>
  </si>
  <si>
    <t>ENSG00000030110</t>
  </si>
  <si>
    <t>BAK1</t>
  </si>
  <si>
    <t>ENSMUSG00000057789</t>
  </si>
  <si>
    <t>Bak1</t>
  </si>
  <si>
    <t>ENSG00000204188</t>
  </si>
  <si>
    <t>GGNBP1</t>
  </si>
  <si>
    <t>ENSG00000140931</t>
  </si>
  <si>
    <t>CMTM3</t>
  </si>
  <si>
    <t>ENSMUSG00000031875</t>
  </si>
  <si>
    <t>Cmtm3</t>
  </si>
  <si>
    <t>ENSG00000198589</t>
  </si>
  <si>
    <t>LRBA</t>
  </si>
  <si>
    <t>ENSMUSG00000028080</t>
  </si>
  <si>
    <t>Lrba</t>
  </si>
  <si>
    <t>ENSG00000108963</t>
  </si>
  <si>
    <t>DPH1</t>
  </si>
  <si>
    <t>ENSMUSG00000078789</t>
  </si>
  <si>
    <t>Dph1</t>
  </si>
  <si>
    <t>ENSG00000116833</t>
  </si>
  <si>
    <t>NR5A2</t>
  </si>
  <si>
    <t>ENSMUSG00000026398</t>
  </si>
  <si>
    <t>Nr5a2</t>
  </si>
  <si>
    <t>ENSG00000145685</t>
  </si>
  <si>
    <t>LHFPL2</t>
  </si>
  <si>
    <t>ENSMUSG00000045312</t>
  </si>
  <si>
    <t>Lhfpl2</t>
  </si>
  <si>
    <t>ENSG00000196083</t>
  </si>
  <si>
    <t>IL1RAP</t>
  </si>
  <si>
    <t>ENSMUSG00000022514</t>
  </si>
  <si>
    <t>Il1rap</t>
  </si>
  <si>
    <t>ENSG00000101327</t>
  </si>
  <si>
    <t>PDYN</t>
  </si>
  <si>
    <t>ENSMUSG00000027400</t>
  </si>
  <si>
    <t>Pdyn</t>
  </si>
  <si>
    <t>ENSG00000186827</t>
  </si>
  <si>
    <t>TNFRSF4</t>
  </si>
  <si>
    <t>ENSMUSG00000029075</t>
  </si>
  <si>
    <t>Tnfrsf4</t>
  </si>
  <si>
    <t>ENSG00000188761</t>
  </si>
  <si>
    <t>BCL2L15</t>
  </si>
  <si>
    <t>ENSMUSG00000044165</t>
  </si>
  <si>
    <t>Bcl2l15</t>
  </si>
  <si>
    <t>ENSG00000142408</t>
  </si>
  <si>
    <t>CACNG8</t>
  </si>
  <si>
    <t>ENSMUSG00000053395</t>
  </si>
  <si>
    <t>Cacng8</t>
  </si>
  <si>
    <t>ENSG00000042781</t>
  </si>
  <si>
    <t>USH2A</t>
  </si>
  <si>
    <t>ENSMUSG00000026609</t>
  </si>
  <si>
    <t>Ush2a</t>
  </si>
  <si>
    <t>ENSG00000172795</t>
  </si>
  <si>
    <t>DCP2</t>
  </si>
  <si>
    <t>ENSMUSG00000024472</t>
  </si>
  <si>
    <t>Dcp2</t>
  </si>
  <si>
    <t>ENSG00000137575</t>
  </si>
  <si>
    <t>SDCBP</t>
  </si>
  <si>
    <t>ENSMUSG00000028249</t>
  </si>
  <si>
    <t>Sdcbp</t>
  </si>
  <si>
    <t>ENSG00000103942</t>
  </si>
  <si>
    <t>HOMER2</t>
  </si>
  <si>
    <t>ENSMUSG00000025813</t>
  </si>
  <si>
    <t>Homer2</t>
  </si>
  <si>
    <t>ENSG00000103710</t>
  </si>
  <si>
    <t>RASL12</t>
  </si>
  <si>
    <t>ENSMUSG00000041696</t>
  </si>
  <si>
    <t>Rasl12</t>
  </si>
  <si>
    <t>ENSG00000173077</t>
  </si>
  <si>
    <t>ENSG00000204304</t>
  </si>
  <si>
    <t>PBX2</t>
  </si>
  <si>
    <t>ENSMUSG00000034673</t>
  </si>
  <si>
    <t>Pbx2</t>
  </si>
  <si>
    <t>ENSG00000176049</t>
  </si>
  <si>
    <t>JAKMIP2</t>
  </si>
  <si>
    <t>ENSMUSG00000024502</t>
  </si>
  <si>
    <t>Jakmip2</t>
  </si>
  <si>
    <t>ENSG00000155666</t>
  </si>
  <si>
    <t>KDM8</t>
  </si>
  <si>
    <t>ENSMUSG00000030752</t>
  </si>
  <si>
    <t>Kdm8</t>
  </si>
  <si>
    <t>ENSG00000164548</t>
  </si>
  <si>
    <t>TRA2A</t>
  </si>
  <si>
    <t>ENSMUSG00000029817</t>
  </si>
  <si>
    <t>Tra2a</t>
  </si>
  <si>
    <t>ENSG00000141934</t>
  </si>
  <si>
    <t>PPAP2C</t>
  </si>
  <si>
    <t>ENSMUSG00000052151</t>
  </si>
  <si>
    <t>Plpp2</t>
  </si>
  <si>
    <t>ENSG00000147586</t>
  </si>
  <si>
    <t>MRPS28</t>
  </si>
  <si>
    <t>ENSMUSG00000040269</t>
  </si>
  <si>
    <t>Mrps28</t>
  </si>
  <si>
    <t>ENSG00000175854</t>
  </si>
  <si>
    <t>SWI5</t>
  </si>
  <si>
    <t>ENSMUSG00000044627</t>
  </si>
  <si>
    <t>Swi5</t>
  </si>
  <si>
    <t>ENSG00000125871</t>
  </si>
  <si>
    <t>MGME1</t>
  </si>
  <si>
    <t>ENSMUSG00000027424</t>
  </si>
  <si>
    <t>Mgme1</t>
  </si>
  <si>
    <t>ENSG00000187091</t>
  </si>
  <si>
    <t>PLCD1</t>
  </si>
  <si>
    <t>ENSMUSG00000010660</t>
  </si>
  <si>
    <t>Plcd1</t>
  </si>
  <si>
    <t>ENSG00000137942</t>
  </si>
  <si>
    <t>FNBP1L</t>
  </si>
  <si>
    <t>ENSMUSG00000039735</t>
  </si>
  <si>
    <t>Fnbp1l</t>
  </si>
  <si>
    <t>ENSG00000135709</t>
  </si>
  <si>
    <t>KIAA0513</t>
  </si>
  <si>
    <t>ENSMUSG00000031824</t>
  </si>
  <si>
    <t>6430548M08Rik</t>
  </si>
  <si>
    <t>ENSG00000105996</t>
  </si>
  <si>
    <t>HOXA2</t>
  </si>
  <si>
    <t>ENSMUSG00000014704</t>
  </si>
  <si>
    <t>Hoxa2</t>
  </si>
  <si>
    <t>ENSG00000164109</t>
  </si>
  <si>
    <t>MAD2L1</t>
  </si>
  <si>
    <t>ENSMUSG00000029910</t>
  </si>
  <si>
    <t>Mad2l1</t>
  </si>
  <si>
    <t>ENSG00000221869</t>
  </si>
  <si>
    <t>CEBPD</t>
  </si>
  <si>
    <t>ENSMUSG00000071637</t>
  </si>
  <si>
    <t>Cebpd</t>
  </si>
  <si>
    <t>ENSG00000183251</t>
  </si>
  <si>
    <t>OR51B4</t>
  </si>
  <si>
    <t>ENSMUSG00000058200</t>
  </si>
  <si>
    <t>Or51b4</t>
  </si>
  <si>
    <t>ENSG00000130349</t>
  </si>
  <si>
    <t>C6orf203</t>
  </si>
  <si>
    <t>ENSMUSG00000019797</t>
  </si>
  <si>
    <t>Mtres1</t>
  </si>
  <si>
    <t>ENSG00000123219</t>
  </si>
  <si>
    <t>CENPK</t>
  </si>
  <si>
    <t>ENSMUSG00000021714</t>
  </si>
  <si>
    <t>Cenpk</t>
  </si>
  <si>
    <t>ENSG00000010539</t>
  </si>
  <si>
    <t>ZNF200</t>
  </si>
  <si>
    <t>ENSMUSG00000071281</t>
  </si>
  <si>
    <t>Zfp65</t>
  </si>
  <si>
    <t>ENSG00000103199</t>
  </si>
  <si>
    <t>ZNF500</t>
  </si>
  <si>
    <t>ENSG00000153113</t>
  </si>
  <si>
    <t>CAST</t>
  </si>
  <si>
    <t>ENSG00000144591</t>
  </si>
  <si>
    <t>GMPPA</t>
  </si>
  <si>
    <t>ENSMUSG00000033021</t>
  </si>
  <si>
    <t>Gmppa</t>
  </si>
  <si>
    <t>ENSG00000184009</t>
  </si>
  <si>
    <t>ACTG1</t>
  </si>
  <si>
    <t>ENSMUSG00000062825</t>
  </si>
  <si>
    <t>Actg1</t>
  </si>
  <si>
    <t>ENSG00000196526</t>
  </si>
  <si>
    <t>AFAP1</t>
  </si>
  <si>
    <t>ENSMUSG00000029094</t>
  </si>
  <si>
    <t>Afap1</t>
  </si>
  <si>
    <t>ENSG00000177674</t>
  </si>
  <si>
    <t>AGTRAP</t>
  </si>
  <si>
    <t>ENSMUSG00000029007</t>
  </si>
  <si>
    <t>Agtrap</t>
  </si>
  <si>
    <t>ENSG00000119688</t>
  </si>
  <si>
    <t>ABCD4</t>
  </si>
  <si>
    <t>ENSMUSG00000021240</t>
  </si>
  <si>
    <t>Abcd4</t>
  </si>
  <si>
    <t>ENSG00000224051</t>
  </si>
  <si>
    <t>GLTPD1</t>
  </si>
  <si>
    <t>ENSMUSG00000029073</t>
  </si>
  <si>
    <t>Cptp</t>
  </si>
  <si>
    <t>ENSG00000186970</t>
  </si>
  <si>
    <t>KRTAP15-1</t>
  </si>
  <si>
    <t>ENSMUSG00000022931</t>
  </si>
  <si>
    <t>Krtap15-1</t>
  </si>
  <si>
    <t>ENSG00000165269</t>
  </si>
  <si>
    <t>AQP7</t>
  </si>
  <si>
    <t>ENSMUSG00000028427</t>
  </si>
  <si>
    <t>Aqp7</t>
  </si>
  <si>
    <t>ENSG00000137076</t>
  </si>
  <si>
    <t>TLN1</t>
  </si>
  <si>
    <t>ENSMUSG00000028465</t>
  </si>
  <si>
    <t>Tln1</t>
  </si>
  <si>
    <t>ENSG00000123737</t>
  </si>
  <si>
    <t>EXOSC9</t>
  </si>
  <si>
    <t>ENSMUSG00000027714</t>
  </si>
  <si>
    <t>Exosc9</t>
  </si>
  <si>
    <t>ENSG00000136143</t>
  </si>
  <si>
    <t>SUCLA2</t>
  </si>
  <si>
    <t>ENSMUSG00000022110</t>
  </si>
  <si>
    <t>Sucla2</t>
  </si>
  <si>
    <t>ENSG00000176273</t>
  </si>
  <si>
    <t>SLC35G1</t>
  </si>
  <si>
    <t>ENSMUSG00000044026</t>
  </si>
  <si>
    <t>Slc35g1</t>
  </si>
  <si>
    <t>ENSG00000163684</t>
  </si>
  <si>
    <t>RPP14</t>
  </si>
  <si>
    <t>ENSMUSG00000023156</t>
  </si>
  <si>
    <t>Rpp14</t>
  </si>
  <si>
    <t>ENSG00000163754</t>
  </si>
  <si>
    <t>GYG1</t>
  </si>
  <si>
    <t>ENSMUSG00000019528</t>
  </si>
  <si>
    <t>Gyg1</t>
  </si>
  <si>
    <t>ENSG00000248712</t>
  </si>
  <si>
    <t>CCDC153</t>
  </si>
  <si>
    <t>ENSMUSG00000070306</t>
  </si>
  <si>
    <t>Ccdc153</t>
  </si>
  <si>
    <t>ENSG00000184719</t>
  </si>
  <si>
    <t>RNLS</t>
  </si>
  <si>
    <t>ENSMUSG00000071573</t>
  </si>
  <si>
    <t>Rnls</t>
  </si>
  <si>
    <t>ENSG00000168116</t>
  </si>
  <si>
    <t>KIAA1586</t>
  </si>
  <si>
    <t>ENSG00000156973</t>
  </si>
  <si>
    <t>PDE6D</t>
  </si>
  <si>
    <t>ENSMUSG00000026239</t>
  </si>
  <si>
    <t>Pde6d</t>
  </si>
  <si>
    <t>ENSG00000183559</t>
  </si>
  <si>
    <t>C10orf120</t>
  </si>
  <si>
    <t>ENSMUSG00000013668</t>
  </si>
  <si>
    <t>4933402N03Rik</t>
  </si>
  <si>
    <t>ENSG00000109519</t>
  </si>
  <si>
    <t>GRPEL1</t>
  </si>
  <si>
    <t>ENSMUSG00000029198</t>
  </si>
  <si>
    <t>Grpel1</t>
  </si>
  <si>
    <t>ENSG00000026508</t>
  </si>
  <si>
    <t>CD44</t>
  </si>
  <si>
    <t>ENSMUSG00000005087</t>
  </si>
  <si>
    <t>Cd44</t>
  </si>
  <si>
    <t>ENSG00000255346</t>
  </si>
  <si>
    <t>NOX5</t>
  </si>
  <si>
    <t>ENSG00000100099</t>
  </si>
  <si>
    <t>HPS4</t>
  </si>
  <si>
    <t>ENSMUSG00000042328</t>
  </si>
  <si>
    <t>Hps4</t>
  </si>
  <si>
    <t>ENSG00000104899</t>
  </si>
  <si>
    <t>AMH</t>
  </si>
  <si>
    <t>ENSMUSG00000035262</t>
  </si>
  <si>
    <t>Amh</t>
  </si>
  <si>
    <t>ENSG00000184995</t>
  </si>
  <si>
    <t>IFNE</t>
  </si>
  <si>
    <t>ENSMUSG00000045364</t>
  </si>
  <si>
    <t>Ifne</t>
  </si>
  <si>
    <t>ENSG00000188643</t>
  </si>
  <si>
    <t>S100A16</t>
  </si>
  <si>
    <t>ENSMUSG00000074457</t>
  </si>
  <si>
    <t>S100a16</t>
  </si>
  <si>
    <t>ENSG00000120451</t>
  </si>
  <si>
    <t>SNX19</t>
  </si>
  <si>
    <t>ENSMUSG00000031993</t>
  </si>
  <si>
    <t>Snx19</t>
  </si>
  <si>
    <t>ENSG00000125731</t>
  </si>
  <si>
    <t>SH2D3A</t>
  </si>
  <si>
    <t>ENSG00000267270</t>
  </si>
  <si>
    <t>AC139100.2</t>
  </si>
  <si>
    <t>ENSG00000188729</t>
  </si>
  <si>
    <t>OSTN</t>
  </si>
  <si>
    <t>ENSMUSG00000052276</t>
  </si>
  <si>
    <t>Ostn</t>
  </si>
  <si>
    <t>ENSG00000160505</t>
  </si>
  <si>
    <t>NLRP4</t>
  </si>
  <si>
    <t>ENSMUSG00000032999</t>
  </si>
  <si>
    <t>Nlrp4f</t>
  </si>
  <si>
    <t>ENSG00000102781</t>
  </si>
  <si>
    <t>KATNAL1</t>
  </si>
  <si>
    <t>ENSMUSG00000041298</t>
  </si>
  <si>
    <t>Katnal1</t>
  </si>
  <si>
    <t>ENSG00000165355</t>
  </si>
  <si>
    <t>FBXO33</t>
  </si>
  <si>
    <t>ENSMUSG00000035329</t>
  </si>
  <si>
    <t>Fbxo33</t>
  </si>
  <si>
    <t>ENSG00000146360</t>
  </si>
  <si>
    <t>GPR6</t>
  </si>
  <si>
    <t>ENSMUSG00000046922</t>
  </si>
  <si>
    <t>Gpr6</t>
  </si>
  <si>
    <t>ENSG00000157036</t>
  </si>
  <si>
    <t>EXOG</t>
  </si>
  <si>
    <t>ENSMUSG00000042787</t>
  </si>
  <si>
    <t>Exog</t>
  </si>
  <si>
    <t>ENSG00000180573</t>
  </si>
  <si>
    <t>HIST1H2AC</t>
  </si>
  <si>
    <t>ENSG00000258744</t>
  </si>
  <si>
    <t>RP11-80A15.1</t>
  </si>
  <si>
    <t>ENSG00000134058</t>
  </si>
  <si>
    <t>CDK7</t>
  </si>
  <si>
    <t>ENSMUSG00000069089</t>
  </si>
  <si>
    <t>Cdk7</t>
  </si>
  <si>
    <t>ENSG00000164251</t>
  </si>
  <si>
    <t>F2RL1</t>
  </si>
  <si>
    <t>ENSMUSG00000021678</t>
  </si>
  <si>
    <t>F2rl1</t>
  </si>
  <si>
    <t>ENSG00000160695</t>
  </si>
  <si>
    <t>VPS11</t>
  </si>
  <si>
    <t>ENSMUSG00000032127</t>
  </si>
  <si>
    <t>Vps11</t>
  </si>
  <si>
    <t>ENSG00000008735</t>
  </si>
  <si>
    <t>MAPK8IP2</t>
  </si>
  <si>
    <t>ENSMUSG00000022619</t>
  </si>
  <si>
    <t>Mapk8ip2</t>
  </si>
  <si>
    <t>ENSG00000136197</t>
  </si>
  <si>
    <t>C7orf25</t>
  </si>
  <si>
    <t>ENSMUSG00000039182</t>
  </si>
  <si>
    <t>AW209491</t>
  </si>
  <si>
    <t>ENSG00000197472</t>
  </si>
  <si>
    <t>ZNF695</t>
  </si>
  <si>
    <t>ENSMUSG00000055341</t>
  </si>
  <si>
    <t>Zfp457</t>
  </si>
  <si>
    <t>ENSG00000105321</t>
  </si>
  <si>
    <t>CCDC9</t>
  </si>
  <si>
    <t>ENSMUSG00000041375</t>
  </si>
  <si>
    <t>Ccdc9</t>
  </si>
  <si>
    <t>ENSG00000146385</t>
  </si>
  <si>
    <t>TAAR8</t>
  </si>
  <si>
    <t>ENSMUSG00000096442</t>
  </si>
  <si>
    <t>Taar8a</t>
  </si>
  <si>
    <t>ENSG00000158636</t>
  </si>
  <si>
    <t>C11orf30</t>
  </si>
  <si>
    <t>ENSMUSG00000035401</t>
  </si>
  <si>
    <t>Emsy</t>
  </si>
  <si>
    <t>ENSG00000104886</t>
  </si>
  <si>
    <t>PLEKHJ1</t>
  </si>
  <si>
    <t>ENSMUSG00000035278</t>
  </si>
  <si>
    <t>Plekhj1</t>
  </si>
  <si>
    <t>ENSG00000119535</t>
  </si>
  <si>
    <t>CSF3R</t>
  </si>
  <si>
    <t>ENSMUSG00000028859</t>
  </si>
  <si>
    <t>Csf3r</t>
  </si>
  <si>
    <t>ENSG00000240654</t>
  </si>
  <si>
    <t>C1QTNF9</t>
  </si>
  <si>
    <t>ENSMUSG00000071347</t>
  </si>
  <si>
    <t>C1qtnf9</t>
  </si>
  <si>
    <t>ENSG00000197901</t>
  </si>
  <si>
    <t>SLC22A6</t>
  </si>
  <si>
    <t>ENSMUSG00000024650</t>
  </si>
  <si>
    <t>Slc22a6</t>
  </si>
  <si>
    <t>ENSG00000187514</t>
  </si>
  <si>
    <t>PTMA</t>
  </si>
  <si>
    <t>ENSMUSG00000026238</t>
  </si>
  <si>
    <t>Ptma</t>
  </si>
  <si>
    <t>ENSG00000157764</t>
  </si>
  <si>
    <t>BRAF</t>
  </si>
  <si>
    <t>ENSMUSG00000002413</t>
  </si>
  <si>
    <t>Braf</t>
  </si>
  <si>
    <t>ENSG00000112208</t>
  </si>
  <si>
    <t>BAG2</t>
  </si>
  <si>
    <t>ENSMUSG00000042215</t>
  </si>
  <si>
    <t>Bag2</t>
  </si>
  <si>
    <t>ENSG00000181733</t>
  </si>
  <si>
    <t>OR2Z1</t>
  </si>
  <si>
    <t>ENSG00000151065</t>
  </si>
  <si>
    <t>DCP1B</t>
  </si>
  <si>
    <t>ENSMUSG00000041477</t>
  </si>
  <si>
    <t>Dcp1b</t>
  </si>
  <si>
    <t>ENSG00000151062</t>
  </si>
  <si>
    <t>CACNA2D4</t>
  </si>
  <si>
    <t>ENSMUSG00000041460</t>
  </si>
  <si>
    <t>Cacna2d4</t>
  </si>
  <si>
    <t>ENSG00000146247</t>
  </si>
  <si>
    <t>PHIP</t>
  </si>
  <si>
    <t>ENSMUSG00000032253</t>
  </si>
  <si>
    <t>Phip</t>
  </si>
  <si>
    <t>ENSG00000135604</t>
  </si>
  <si>
    <t>STX11</t>
  </si>
  <si>
    <t>ENSMUSG00000039232</t>
  </si>
  <si>
    <t>Stx11</t>
  </si>
  <si>
    <t>ENSG00000106823</t>
  </si>
  <si>
    <t>ECM2</t>
  </si>
  <si>
    <t>ENSMUSG00000043631</t>
  </si>
  <si>
    <t>Ecm2</t>
  </si>
  <si>
    <t>ENSG00000064655</t>
  </si>
  <si>
    <t>EYA2</t>
  </si>
  <si>
    <t>ENSMUSG00000017897</t>
  </si>
  <si>
    <t>Eya2</t>
  </si>
  <si>
    <t>ENSG00000187630</t>
  </si>
  <si>
    <t>DHRS4L2</t>
  </si>
  <si>
    <t>ENSMUSG00000022210</t>
  </si>
  <si>
    <t>Dhrs4</t>
  </si>
  <si>
    <t>ENSG00000160226</t>
  </si>
  <si>
    <t>C21orf2</t>
  </si>
  <si>
    <t>ENSMUSG00000020284</t>
  </si>
  <si>
    <t>Cfap410</t>
  </si>
  <si>
    <t>ENSG00000213088</t>
  </si>
  <si>
    <t>DARC</t>
  </si>
  <si>
    <t>ENSMUSG00000037872</t>
  </si>
  <si>
    <t>Ackr1</t>
  </si>
  <si>
    <t>ENSG00000226174</t>
  </si>
  <si>
    <t>TEX22</t>
  </si>
  <si>
    <t>ENSMUSG00000012211</t>
  </si>
  <si>
    <t>Tex22</t>
  </si>
  <si>
    <t>ENSG00000156787</t>
  </si>
  <si>
    <t>TBC1D31</t>
  </si>
  <si>
    <t>ENSMUSG00000022364</t>
  </si>
  <si>
    <t>Tbc1d31</t>
  </si>
  <si>
    <t>ENSG00000097096</t>
  </si>
  <si>
    <t>SYDE2</t>
  </si>
  <si>
    <t>ENSMUSG00000036863</t>
  </si>
  <si>
    <t>Syde2</t>
  </si>
  <si>
    <t>ENSG00000133119</t>
  </si>
  <si>
    <t>RFC3</t>
  </si>
  <si>
    <t>ENSMUSG00000033970</t>
  </si>
  <si>
    <t>Rfc3</t>
  </si>
  <si>
    <t>ENSG00000184304</t>
  </si>
  <si>
    <t>PRKD1</t>
  </si>
  <si>
    <t>ENSMUSG00000002688</t>
  </si>
  <si>
    <t>Prkd1</t>
  </si>
  <si>
    <t>ENSG00000180596</t>
  </si>
  <si>
    <t>HIST1H2BC</t>
  </si>
  <si>
    <t>ENSMUSG00000058385</t>
  </si>
  <si>
    <t>H2bc8</t>
  </si>
  <si>
    <t>ENSG00000119616</t>
  </si>
  <si>
    <t>FCF1</t>
  </si>
  <si>
    <t>ENSMUSG00000021243</t>
  </si>
  <si>
    <t>Fcf1</t>
  </si>
  <si>
    <t>ENSG00000112232</t>
  </si>
  <si>
    <t>KHDRBS2</t>
  </si>
  <si>
    <t>ENSMUSG00000026058</t>
  </si>
  <si>
    <t>Khdrbs2</t>
  </si>
  <si>
    <t>ENSG00000167716</t>
  </si>
  <si>
    <t>WDR81</t>
  </si>
  <si>
    <t>ENSMUSG00000045374</t>
  </si>
  <si>
    <t>Wdr81</t>
  </si>
  <si>
    <t>ENSG00000109674</t>
  </si>
  <si>
    <t>NEIL3</t>
  </si>
  <si>
    <t>ENSMUSG00000039396</t>
  </si>
  <si>
    <t>Neil3</t>
  </si>
  <si>
    <t>ENSG00000100347</t>
  </si>
  <si>
    <t>SAMM50</t>
  </si>
  <si>
    <t>ENSMUSG00000022437</t>
  </si>
  <si>
    <t>Samm50</t>
  </si>
  <si>
    <t>ENSG00000152061</t>
  </si>
  <si>
    <t>RABGAP1L</t>
  </si>
  <si>
    <t>ENSMUSG00000026721</t>
  </si>
  <si>
    <t>Rabgap1l</t>
  </si>
  <si>
    <t>ENSG00000196531</t>
  </si>
  <si>
    <t>NACA</t>
  </si>
  <si>
    <t>ENSMUSG00000061315</t>
  </si>
  <si>
    <t>Naca</t>
  </si>
  <si>
    <t>ENSG00000167861</t>
  </si>
  <si>
    <t>HID1</t>
  </si>
  <si>
    <t>ENSMUSG00000034586</t>
  </si>
  <si>
    <t>Hid1</t>
  </si>
  <si>
    <t>ENSG00000261857</t>
  </si>
  <si>
    <t>MIA</t>
  </si>
  <si>
    <t>ENSMUSG00000089661</t>
  </si>
  <si>
    <t>Mia</t>
  </si>
  <si>
    <t>ENSG00000145423</t>
  </si>
  <si>
    <t>SFRP2</t>
  </si>
  <si>
    <t>ENSMUSG00000027996</t>
  </si>
  <si>
    <t>Sfrp2</t>
  </si>
  <si>
    <t>ENSG00000185760</t>
  </si>
  <si>
    <t>KCNQ5</t>
  </si>
  <si>
    <t>ENSMUSG00000028033</t>
  </si>
  <si>
    <t>Kcnq5</t>
  </si>
  <si>
    <t>ENSG00000127080</t>
  </si>
  <si>
    <t>IPPK</t>
  </si>
  <si>
    <t>ENSMUSG00000021385</t>
  </si>
  <si>
    <t>Ippk</t>
  </si>
  <si>
    <t>ENSG00000179546</t>
  </si>
  <si>
    <t>HTR1D</t>
  </si>
  <si>
    <t>ENSG00000183154</t>
  </si>
  <si>
    <t>RP11-863K10.7</t>
  </si>
  <si>
    <t>ENSG00000088298</t>
  </si>
  <si>
    <t>EDEM2</t>
  </si>
  <si>
    <t>ENSMUSG00000038312</t>
  </si>
  <si>
    <t>Edem2</t>
  </si>
  <si>
    <t>ENSG00000151623</t>
  </si>
  <si>
    <t>NR3C2</t>
  </si>
  <si>
    <t>ENSMUSG00000031618</t>
  </si>
  <si>
    <t>Nr3c2</t>
  </si>
  <si>
    <t>ENSG00000104897</t>
  </si>
  <si>
    <t>SF3A2</t>
  </si>
  <si>
    <t>ENSMUSG00000020211</t>
  </si>
  <si>
    <t>Sf3a2</t>
  </si>
  <si>
    <t>ENSG00000082146</t>
  </si>
  <si>
    <t>STRADB</t>
  </si>
  <si>
    <t>ENSMUSG00000026027</t>
  </si>
  <si>
    <t>Stradb</t>
  </si>
  <si>
    <t>ENSG00000118418</t>
  </si>
  <si>
    <t>HMGN3</t>
  </si>
  <si>
    <t>ENSMUSG00000066456</t>
  </si>
  <si>
    <t>Hmgn3</t>
  </si>
  <si>
    <t>ENSMUSG00000024677</t>
  </si>
  <si>
    <t>Ms4a6b</t>
  </si>
  <si>
    <t>ENSG00000233412</t>
  </si>
  <si>
    <t>OR5H15</t>
  </si>
  <si>
    <t>ENSMUSG00000094539</t>
  </si>
  <si>
    <t>Or5h23</t>
  </si>
  <si>
    <t>ENSG00000018408</t>
  </si>
  <si>
    <t>WWTR1</t>
  </si>
  <si>
    <t>ENSMUSG00000027803</t>
  </si>
  <si>
    <t>Wwtr1</t>
  </si>
  <si>
    <t>ENSG00000187049</t>
  </si>
  <si>
    <t>TMEM216</t>
  </si>
  <si>
    <t>ENSMUSG00000024667</t>
  </si>
  <si>
    <t>Tmem216</t>
  </si>
  <si>
    <t>ENSG00000140044</t>
  </si>
  <si>
    <t>JDP2</t>
  </si>
  <si>
    <t>ENSMUSG00000034271</t>
  </si>
  <si>
    <t>Jdp2</t>
  </si>
  <si>
    <t>ENSG00000174442</t>
  </si>
  <si>
    <t>ZWILCH</t>
  </si>
  <si>
    <t>ENSMUSG00000032400</t>
  </si>
  <si>
    <t>Zwilch</t>
  </si>
  <si>
    <t>ENSG00000148120</t>
  </si>
  <si>
    <t>C9orf3</t>
  </si>
  <si>
    <t>ENSMUSG00000021458</t>
  </si>
  <si>
    <t>Aopep</t>
  </si>
  <si>
    <t>ENSG00000242852</t>
  </si>
  <si>
    <t>ZNF709</t>
  </si>
  <si>
    <t>ENSG00000106049</t>
  </si>
  <si>
    <t>HIBADH</t>
  </si>
  <si>
    <t>ENSMUSG00000029776</t>
  </si>
  <si>
    <t>Hibadh</t>
  </si>
  <si>
    <t>ENSG00000119403</t>
  </si>
  <si>
    <t>PHF19</t>
  </si>
  <si>
    <t>ENSMUSG00000026873</t>
  </si>
  <si>
    <t>Phf19</t>
  </si>
  <si>
    <t>ENSG00000013810</t>
  </si>
  <si>
    <t>TACC3</t>
  </si>
  <si>
    <t>ENSMUSG00000037313</t>
  </si>
  <si>
    <t>Tacc3</t>
  </si>
  <si>
    <t>ENSG00000027697</t>
  </si>
  <si>
    <t>IFNGR1</t>
  </si>
  <si>
    <t>ENSMUSG00000020009</t>
  </si>
  <si>
    <t>Ifngr1</t>
  </si>
  <si>
    <t>ENSG00000171502</t>
  </si>
  <si>
    <t>COL24A1</t>
  </si>
  <si>
    <t>ENSG00000092148</t>
  </si>
  <si>
    <t>HECTD1</t>
  </si>
  <si>
    <t>ENSMUSG00000035247</t>
  </si>
  <si>
    <t>Hectd1</t>
  </si>
  <si>
    <t>ENSG00000081800</t>
  </si>
  <si>
    <t>SLC13A1</t>
  </si>
  <si>
    <t>ENSMUSG00000029700</t>
  </si>
  <si>
    <t>Slc13a1</t>
  </si>
  <si>
    <t>ENSG00000206177</t>
  </si>
  <si>
    <t>HBM</t>
  </si>
  <si>
    <t>ENSG00000100344</t>
  </si>
  <si>
    <t>PNPLA3</t>
  </si>
  <si>
    <t>ENSMUSG00000041653</t>
  </si>
  <si>
    <t>Pnpla3</t>
  </si>
  <si>
    <t>ENSG00000205301</t>
  </si>
  <si>
    <t>RP11-542P2.1</t>
  </si>
  <si>
    <t>ENSMUSG00000035057</t>
  </si>
  <si>
    <t>Mgat4d</t>
  </si>
  <si>
    <t>ENSG00000188372</t>
  </si>
  <si>
    <t>ZP3</t>
  </si>
  <si>
    <t>ENSMUSG00000004948</t>
  </si>
  <si>
    <t>Zp3</t>
  </si>
  <si>
    <t>ENSG00000184530</t>
  </si>
  <si>
    <t>C6orf58</t>
  </si>
  <si>
    <t>ENSMUSG00000015519</t>
  </si>
  <si>
    <t>2310057J18Rik</t>
  </si>
  <si>
    <t>ENSG00000127804</t>
  </si>
  <si>
    <t>METTL16</t>
  </si>
  <si>
    <t>ENSMUSG00000010554</t>
  </si>
  <si>
    <t>Mettl16</t>
  </si>
  <si>
    <t>ENSG00000204599</t>
  </si>
  <si>
    <t>TRIM39</t>
  </si>
  <si>
    <t>ENSMUSG00000045409</t>
  </si>
  <si>
    <t>Trim39</t>
  </si>
  <si>
    <t>ENSG00000131435</t>
  </si>
  <si>
    <t>PDLIM4</t>
  </si>
  <si>
    <t>ENSMUSG00000020388</t>
  </si>
  <si>
    <t>Pdlim4</t>
  </si>
  <si>
    <t>ENSG00000023697</t>
  </si>
  <si>
    <t>DERA</t>
  </si>
  <si>
    <t>ENSMUSG00000030225</t>
  </si>
  <si>
    <t>Dera</t>
  </si>
  <si>
    <t>ENSG00000144959</t>
  </si>
  <si>
    <t>NCEH1</t>
  </si>
  <si>
    <t>ENSMUSG00000027698</t>
  </si>
  <si>
    <t>Nceh1</t>
  </si>
  <si>
    <t>ENSG00000182979</t>
  </si>
  <si>
    <t>MTA1</t>
  </si>
  <si>
    <t>ENSMUSG00000021144</t>
  </si>
  <si>
    <t>Mta1</t>
  </si>
  <si>
    <t>ENSG00000174450</t>
  </si>
  <si>
    <t>GOLGA6L2</t>
  </si>
  <si>
    <t>ENSG00000146926</t>
  </si>
  <si>
    <t>ASB10</t>
  </si>
  <si>
    <t>ENSMUSG00000038204</t>
  </si>
  <si>
    <t>Asb10</t>
  </si>
  <si>
    <t>ENSG00000177200</t>
  </si>
  <si>
    <t>CHD9</t>
  </si>
  <si>
    <t>ENSMUSG00000056608</t>
  </si>
  <si>
    <t>Chd9</t>
  </si>
  <si>
    <t>ENSG00000180370</t>
  </si>
  <si>
    <t>PAK2</t>
  </si>
  <si>
    <t>ENSMUSG00000022781</t>
  </si>
  <si>
    <t>Pak2</t>
  </si>
  <si>
    <t>ENSG00000113391</t>
  </si>
  <si>
    <t>FAM172A</t>
  </si>
  <si>
    <t>ENSMUSG00000064138</t>
  </si>
  <si>
    <t>Arb2a</t>
  </si>
  <si>
    <t>ENSG00000197296</t>
  </si>
  <si>
    <t>FITM2</t>
  </si>
  <si>
    <t>ENSMUSG00000048486</t>
  </si>
  <si>
    <t>Fitm2</t>
  </si>
  <si>
    <t>ENSG00000269711</t>
  </si>
  <si>
    <t>CTD-3214H19.16</t>
  </si>
  <si>
    <t>ENSG00000166159</t>
  </si>
  <si>
    <t>LRTM2</t>
  </si>
  <si>
    <t>ENSMUSG00000055003</t>
  </si>
  <si>
    <t>Lrtm2</t>
  </si>
  <si>
    <t>ENSG00000175161</t>
  </si>
  <si>
    <t>CADM2</t>
  </si>
  <si>
    <t>ENSMUSG00000064115</t>
  </si>
  <si>
    <t>Cadm2</t>
  </si>
  <si>
    <t>ENSG00000176601</t>
  </si>
  <si>
    <t>MAP3K19</t>
  </si>
  <si>
    <t>ENSMUSG00000051590</t>
  </si>
  <si>
    <t>Map3k19</t>
  </si>
  <si>
    <t>ENSG00000135052</t>
  </si>
  <si>
    <t>GOLM1</t>
  </si>
  <si>
    <t>ENSMUSG00000021556</t>
  </si>
  <si>
    <t>Golm1</t>
  </si>
  <si>
    <t>ENSG00000204366</t>
  </si>
  <si>
    <t>ZBTB12</t>
  </si>
  <si>
    <t>ENSMUSG00000049823</t>
  </si>
  <si>
    <t>Zbtb12</t>
  </si>
  <si>
    <t>ENSG00000117751</t>
  </si>
  <si>
    <t>PPP1R8</t>
  </si>
  <si>
    <t>ENSMUSG00000028882</t>
  </si>
  <si>
    <t>Ppp1r8</t>
  </si>
  <si>
    <t>ENSG00000091483</t>
  </si>
  <si>
    <t>FH</t>
  </si>
  <si>
    <t>ENSMUSG00000026526</t>
  </si>
  <si>
    <t>Fh1</t>
  </si>
  <si>
    <t>ENSG00000104722</t>
  </si>
  <si>
    <t>NEFM</t>
  </si>
  <si>
    <t>ENSG00000187323</t>
  </si>
  <si>
    <t>DCC</t>
  </si>
  <si>
    <t>ENSMUSG00000060534</t>
  </si>
  <si>
    <t>Dcc</t>
  </si>
  <si>
    <t>ENSG00000173862</t>
  </si>
  <si>
    <t>RP11-89N17.1</t>
  </si>
  <si>
    <t>ENSG00000112419</t>
  </si>
  <si>
    <t>PHACTR2</t>
  </si>
  <si>
    <t>ENSMUSG00000062866</t>
  </si>
  <si>
    <t>Phactr2</t>
  </si>
  <si>
    <t>ENSG00000160888</t>
  </si>
  <si>
    <t>IER2</t>
  </si>
  <si>
    <t>ENSMUSG00000053560</t>
  </si>
  <si>
    <t>Ier2</t>
  </si>
  <si>
    <t>ENSG00000152939</t>
  </si>
  <si>
    <t>MARVELD2</t>
  </si>
  <si>
    <t>ENSMUSG00000021636</t>
  </si>
  <si>
    <t>Marveld2</t>
  </si>
  <si>
    <t>ENSG00000173599</t>
  </si>
  <si>
    <t>PC</t>
  </si>
  <si>
    <t>ENSMUSG00000024892</t>
  </si>
  <si>
    <t>Pcx</t>
  </si>
  <si>
    <t>ENSG00000107130</t>
  </si>
  <si>
    <t>NCS1</t>
  </si>
  <si>
    <t>ENSMUSG00000062661</t>
  </si>
  <si>
    <t>Ncs1</t>
  </si>
  <si>
    <t>ENSG00000148408</t>
  </si>
  <si>
    <t>CACNA1B</t>
  </si>
  <si>
    <t>ENSMUSG00000004113</t>
  </si>
  <si>
    <t>Cacna1b</t>
  </si>
  <si>
    <t>ENSG00000186198</t>
  </si>
  <si>
    <t>SLC51B</t>
  </si>
  <si>
    <t>ENSMUSG00000053862</t>
  </si>
  <si>
    <t>Slc51b</t>
  </si>
  <si>
    <t>ENSG00000097021</t>
  </si>
  <si>
    <t>ACOT7</t>
  </si>
  <si>
    <t>ENSMUSG00000028937</t>
  </si>
  <si>
    <t>Acot7</t>
  </si>
  <si>
    <t>ENSG00000169047</t>
  </si>
  <si>
    <t>IRS1</t>
  </si>
  <si>
    <t>ENSMUSG00000055980</t>
  </si>
  <si>
    <t>Irs1</t>
  </si>
  <si>
    <t>ENSG00000100478</t>
  </si>
  <si>
    <t>AP4S1</t>
  </si>
  <si>
    <t>ENSMUSG00000020955</t>
  </si>
  <si>
    <t>Ap4s1</t>
  </si>
  <si>
    <t>ENSG00000168264</t>
  </si>
  <si>
    <t>IRF2BP2</t>
  </si>
  <si>
    <t>ENSMUSG00000051495</t>
  </si>
  <si>
    <t>Irf2bp2</t>
  </si>
  <si>
    <t>ENSG00000106682</t>
  </si>
  <si>
    <t>EIF4H</t>
  </si>
  <si>
    <t>ENSMUSG00000040731</t>
  </si>
  <si>
    <t>Eif4h</t>
  </si>
  <si>
    <t>ENSG00000118402</t>
  </si>
  <si>
    <t>ELOVL4</t>
  </si>
  <si>
    <t>ENSMUSG00000032262</t>
  </si>
  <si>
    <t>Elovl4</t>
  </si>
  <si>
    <t>ENSG00000173744</t>
  </si>
  <si>
    <t>AGFG1</t>
  </si>
  <si>
    <t>ENSMUSG00000026159</t>
  </si>
  <si>
    <t>Agfg1</t>
  </si>
  <si>
    <t>ENSG00000138092</t>
  </si>
  <si>
    <t>CENPO</t>
  </si>
  <si>
    <t>ENSMUSG00000020652</t>
  </si>
  <si>
    <t>Cenpo</t>
  </si>
  <si>
    <t>ENSG00000198732</t>
  </si>
  <si>
    <t>SMOC1</t>
  </si>
  <si>
    <t>ENSMUSG00000021136</t>
  </si>
  <si>
    <t>Smoc1</t>
  </si>
  <si>
    <t>ENSG00000179059</t>
  </si>
  <si>
    <t>ZFP42</t>
  </si>
  <si>
    <t>ENSMUSG00000051176</t>
  </si>
  <si>
    <t>Zfp42</t>
  </si>
  <si>
    <t>ENSG00000159167</t>
  </si>
  <si>
    <t>STC1</t>
  </si>
  <si>
    <t>ENSMUSG00000014813</t>
  </si>
  <si>
    <t>Stc1</t>
  </si>
  <si>
    <t>ENSG00000130720</t>
  </si>
  <si>
    <t>FIBCD1</t>
  </si>
  <si>
    <t>ENSMUSG00000026841</t>
  </si>
  <si>
    <t>Fibcd1</t>
  </si>
  <si>
    <t>ENSG00000169026</t>
  </si>
  <si>
    <t>MFSD7</t>
  </si>
  <si>
    <t>ENSMUSG00000029490</t>
  </si>
  <si>
    <t>Slc49a3</t>
  </si>
  <si>
    <t>ENSG00000112539</t>
  </si>
  <si>
    <t>C6orf118</t>
  </si>
  <si>
    <t>ENSMUSG00000023873</t>
  </si>
  <si>
    <t>1700010I14Rik</t>
  </si>
  <si>
    <t>ENSG00000164900</t>
  </si>
  <si>
    <t>GBX1</t>
  </si>
  <si>
    <t>ENSMUSG00000067724</t>
  </si>
  <si>
    <t>Gbx1</t>
  </si>
  <si>
    <t>ENSG00000088836</t>
  </si>
  <si>
    <t>SLC4A11</t>
  </si>
  <si>
    <t>ENSMUSG00000074796</t>
  </si>
  <si>
    <t>Slc4a11</t>
  </si>
  <si>
    <t>ENSG00000196453</t>
  </si>
  <si>
    <t>ZNF777</t>
  </si>
  <si>
    <t>ENSMUSG00000071477</t>
  </si>
  <si>
    <t>Zfp777</t>
  </si>
  <si>
    <t>ENSG00000128578</t>
  </si>
  <si>
    <t>STRIP2</t>
  </si>
  <si>
    <t>ENSMUSG00000039629</t>
  </si>
  <si>
    <t>Strip2</t>
  </si>
  <si>
    <t>ENSG00000167858</t>
  </si>
  <si>
    <t>TEKT1</t>
  </si>
  <si>
    <t>ENSMUSG00000020799</t>
  </si>
  <si>
    <t>Tekt1</t>
  </si>
  <si>
    <t>ENSG00000177294</t>
  </si>
  <si>
    <t>FBXO39</t>
  </si>
  <si>
    <t>ENSMUSG00000070388</t>
  </si>
  <si>
    <t>Fbxo39</t>
  </si>
  <si>
    <t>ENSG00000185177</t>
  </si>
  <si>
    <t>ZNF479</t>
  </si>
  <si>
    <t>ENSG00000150760</t>
  </si>
  <si>
    <t>DOCK1</t>
  </si>
  <si>
    <t>ENSMUSG00000058325</t>
  </si>
  <si>
    <t>Dock1</t>
  </si>
  <si>
    <t>ENSG00000140391</t>
  </si>
  <si>
    <t>TSPAN3</t>
  </si>
  <si>
    <t>ENSMUSG00000032324</t>
  </si>
  <si>
    <t>Tspan3</t>
  </si>
  <si>
    <t>ENSG00000204472</t>
  </si>
  <si>
    <t>AIF1</t>
  </si>
  <si>
    <t>ENSMUSG00000024397</t>
  </si>
  <si>
    <t>Aif1</t>
  </si>
  <si>
    <t>ENSG00000151090</t>
  </si>
  <si>
    <t>THRB</t>
  </si>
  <si>
    <t>ENSMUSG00000021779</t>
  </si>
  <si>
    <t>Thrb</t>
  </si>
  <si>
    <t>ENSG00000142867</t>
  </si>
  <si>
    <t>BCL10</t>
  </si>
  <si>
    <t>ENSMUSG00000028191</t>
  </si>
  <si>
    <t>Bcl10</t>
  </si>
  <si>
    <t>ENSG00000225940</t>
  </si>
  <si>
    <t>AC022431.2</t>
  </si>
  <si>
    <t>ENSG00000164841</t>
  </si>
  <si>
    <t>TMEM74</t>
  </si>
  <si>
    <t>ENSMUSG00000054409</t>
  </si>
  <si>
    <t>Tmem74</t>
  </si>
  <si>
    <t>ENSG00000135424</t>
  </si>
  <si>
    <t>ITGA7</t>
  </si>
  <si>
    <t>ENSMUSG00000025348</t>
  </si>
  <si>
    <t>Itga7</t>
  </si>
  <si>
    <t>ENSG00000222004</t>
  </si>
  <si>
    <t>C7orf71</t>
  </si>
  <si>
    <t>ENSG00000171649</t>
  </si>
  <si>
    <t>ZIK1</t>
  </si>
  <si>
    <t>ENSMUSG00000030393</t>
  </si>
  <si>
    <t>Zik1</t>
  </si>
  <si>
    <t>ENSG00000167380</t>
  </si>
  <si>
    <t>ZNF226</t>
  </si>
  <si>
    <t>ENSMUSG00000050605</t>
  </si>
  <si>
    <t>Zfp61</t>
  </si>
  <si>
    <t>ENSG00000142273</t>
  </si>
  <si>
    <t>CBLC</t>
  </si>
  <si>
    <t>ENSMUSG00000040525</t>
  </si>
  <si>
    <t>Cblc</t>
  </si>
  <si>
    <t>ENSG00000179526</t>
  </si>
  <si>
    <t>SHARPIN</t>
  </si>
  <si>
    <t>ENSMUSG00000022552</t>
  </si>
  <si>
    <t>Sharpin</t>
  </si>
  <si>
    <t>ENSG00000106591</t>
  </si>
  <si>
    <t>MRPL32</t>
  </si>
  <si>
    <t>ENSMUSG00000015672</t>
  </si>
  <si>
    <t>Mrpl32</t>
  </si>
  <si>
    <t>ENSG00000139151</t>
  </si>
  <si>
    <t>PLCZ1</t>
  </si>
  <si>
    <t>ENSMUSG00000030230</t>
  </si>
  <si>
    <t>Plcz1</t>
  </si>
  <si>
    <t>ENSG00000164385</t>
  </si>
  <si>
    <t>C6orf195</t>
  </si>
  <si>
    <t>ENSG00000181374</t>
  </si>
  <si>
    <t>CCL13</t>
  </si>
  <si>
    <t>ENSG00000160087</t>
  </si>
  <si>
    <t>UBE2J2</t>
  </si>
  <si>
    <t>ENSMUSG00000023286</t>
  </si>
  <si>
    <t>Ube2j2</t>
  </si>
  <si>
    <t>ENSG00000103356</t>
  </si>
  <si>
    <t>EARS2</t>
  </si>
  <si>
    <t>ENSMUSG00000030871</t>
  </si>
  <si>
    <t>Ears2</t>
  </si>
  <si>
    <t>ENSG00000249437</t>
  </si>
  <si>
    <t>NAIP</t>
  </si>
  <si>
    <t>ENSG00000125249</t>
  </si>
  <si>
    <t>RAP2A</t>
  </si>
  <si>
    <t>ENSMUSG00000051615</t>
  </si>
  <si>
    <t>Rap2a</t>
  </si>
  <si>
    <t>ENSG00000140006</t>
  </si>
  <si>
    <t>WDR89</t>
  </si>
  <si>
    <t>ENSMUSG00000045690</t>
  </si>
  <si>
    <t>Wdr89</t>
  </si>
  <si>
    <t>ENSG00000183323</t>
  </si>
  <si>
    <t>CCDC125</t>
  </si>
  <si>
    <t>ENSMUSG00000048924</t>
  </si>
  <si>
    <t>Ccdc125</t>
  </si>
  <si>
    <t>ENSG00000115993</t>
  </si>
  <si>
    <t>TRAK2</t>
  </si>
  <si>
    <t>ENSMUSG00000026028</t>
  </si>
  <si>
    <t>Trak2</t>
  </si>
  <si>
    <t>ENSG00000168830</t>
  </si>
  <si>
    <t>HTR1E</t>
  </si>
  <si>
    <t>ENSG00000085063</t>
  </si>
  <si>
    <t>CD59</t>
  </si>
  <si>
    <t>ENSMUSG00000068686</t>
  </si>
  <si>
    <t>Cd59b</t>
  </si>
  <si>
    <t>ENSG00000160182</t>
  </si>
  <si>
    <t>TFF1</t>
  </si>
  <si>
    <t>ENSMUSG00000024032</t>
  </si>
  <si>
    <t>Tff1</t>
  </si>
  <si>
    <t>ENSG00000188659</t>
  </si>
  <si>
    <t>FAM154B</t>
  </si>
  <si>
    <t>ENSMUSG00000038570</t>
  </si>
  <si>
    <t>Saxo2</t>
  </si>
  <si>
    <t>ENSG00000163273</t>
  </si>
  <si>
    <t>NPPC</t>
  </si>
  <si>
    <t>ENSMUSG00000026241</t>
  </si>
  <si>
    <t>Nppc</t>
  </si>
  <si>
    <t>ENSG00000175221</t>
  </si>
  <si>
    <t>MED16</t>
  </si>
  <si>
    <t>ENSMUSG00000013833</t>
  </si>
  <si>
    <t>Med16</t>
  </si>
  <si>
    <t>ENSG00000128610</t>
  </si>
  <si>
    <t>FEZF1</t>
  </si>
  <si>
    <t>ENSMUSG00000029697</t>
  </si>
  <si>
    <t>Fezf1</t>
  </si>
  <si>
    <t>ENSG00000108001</t>
  </si>
  <si>
    <t>EBF3</t>
  </si>
  <si>
    <t>ENSMUSG00000010476</t>
  </si>
  <si>
    <t>Ebf3</t>
  </si>
  <si>
    <t>ENSG00000144524</t>
  </si>
  <si>
    <t>COPS7B</t>
  </si>
  <si>
    <t>ENSMUSG00000026240</t>
  </si>
  <si>
    <t>Cops7b</t>
  </si>
  <si>
    <t>ENSG00000132394</t>
  </si>
  <si>
    <t>EEFSEC</t>
  </si>
  <si>
    <t>ENSMUSG00000033216</t>
  </si>
  <si>
    <t>Eefsec</t>
  </si>
  <si>
    <t>ENSG00000142182</t>
  </si>
  <si>
    <t>DNMT3L</t>
  </si>
  <si>
    <t>ENSMUSG00000000730</t>
  </si>
  <si>
    <t>Dnmt3l</t>
  </si>
  <si>
    <t>ENSG00000109861</t>
  </si>
  <si>
    <t>CTSC</t>
  </si>
  <si>
    <t>ENSMUSG00000030560</t>
  </si>
  <si>
    <t>Ctsc</t>
  </si>
  <si>
    <t>ENSG00000186204</t>
  </si>
  <si>
    <t>CYP4F12</t>
  </si>
  <si>
    <t>ENSMUSG00000063929</t>
  </si>
  <si>
    <t>Cyp4a32</t>
  </si>
  <si>
    <t>ENSG00000169876</t>
  </si>
  <si>
    <t>MUC17</t>
  </si>
  <si>
    <t>ENSMUSG00000037390</t>
  </si>
  <si>
    <t>Muc17</t>
  </si>
  <si>
    <t>ENSG00000117643</t>
  </si>
  <si>
    <t>MAN1C1</t>
  </si>
  <si>
    <t>ENSMUSG00000037306</t>
  </si>
  <si>
    <t>Man1c1</t>
  </si>
  <si>
    <t>ENSG00000174885</t>
  </si>
  <si>
    <t>NLRP6</t>
  </si>
  <si>
    <t>ENSMUSG00000038745</t>
  </si>
  <si>
    <t>Nlrp6</t>
  </si>
  <si>
    <t>ENSG00000181418</t>
  </si>
  <si>
    <t>DDN</t>
  </si>
  <si>
    <t>ENSMUSG00000059213</t>
  </si>
  <si>
    <t>Ddn</t>
  </si>
  <si>
    <t>ENSG00000184224</t>
  </si>
  <si>
    <t>C11orf72</t>
  </si>
  <si>
    <t>ENSG00000176895</t>
  </si>
  <si>
    <t>OR51A7</t>
  </si>
  <si>
    <t>ENSMUSG00000073962</t>
  </si>
  <si>
    <t>Or51a7</t>
  </si>
  <si>
    <t>ENSG00000203795</t>
  </si>
  <si>
    <t>FAM24A</t>
  </si>
  <si>
    <t>ENSG00000206527</t>
  </si>
  <si>
    <t>PTPLB</t>
  </si>
  <si>
    <t>ENSMUSG00000035376</t>
  </si>
  <si>
    <t>Hacd2</t>
  </si>
  <si>
    <t>ENSG00000162040</t>
  </si>
  <si>
    <t>HS3ST6</t>
  </si>
  <si>
    <t>ENSMUSG00000039628</t>
  </si>
  <si>
    <t>Hs3st6</t>
  </si>
  <si>
    <t>ENSG00000236032</t>
  </si>
  <si>
    <t>OR5H14</t>
  </si>
  <si>
    <t>ENSMUSG00000060057</t>
  </si>
  <si>
    <t>Or5h25</t>
  </si>
  <si>
    <t>ENSG00000100342</t>
  </si>
  <si>
    <t>APOL1</t>
  </si>
  <si>
    <t>ENSMUSG00000050014</t>
  </si>
  <si>
    <t>Apol10b</t>
  </si>
  <si>
    <t>ENSG00000179698</t>
  </si>
  <si>
    <t>KIAA1875</t>
  </si>
  <si>
    <t>ENSG00000177938</t>
  </si>
  <si>
    <t>CAPZA3</t>
  </si>
  <si>
    <t>ENSMUSG00000041791</t>
  </si>
  <si>
    <t>Capza3</t>
  </si>
  <si>
    <t>ENSG00000157423</t>
  </si>
  <si>
    <t>HYDIN</t>
  </si>
  <si>
    <t>ENSMUSG00000059854</t>
  </si>
  <si>
    <t>Hydin</t>
  </si>
  <si>
    <t>ENSG00000179776</t>
  </si>
  <si>
    <t>CDH5</t>
  </si>
  <si>
    <t>ENSMUSG00000031871</t>
  </si>
  <si>
    <t>Cdh5</t>
  </si>
  <si>
    <t>ENSG00000196428</t>
  </si>
  <si>
    <t>TSC22D2</t>
  </si>
  <si>
    <t>ENSMUSG00000027806</t>
  </si>
  <si>
    <t>Tsc22d2</t>
  </si>
  <si>
    <t>ENSG00000011478</t>
  </si>
  <si>
    <t>QPCTL</t>
  </si>
  <si>
    <t>ENSMUSG00000030407</t>
  </si>
  <si>
    <t>Qpctl</t>
  </si>
  <si>
    <t>ENSG00000142549</t>
  </si>
  <si>
    <t>IGLON5</t>
  </si>
  <si>
    <t>ENSMUSG00000013367</t>
  </si>
  <si>
    <t>Iglon5</t>
  </si>
  <si>
    <t>ENSG00000010295</t>
  </si>
  <si>
    <t>IFFO1</t>
  </si>
  <si>
    <t>ENSMUSG00000038271</t>
  </si>
  <si>
    <t>Iffo1</t>
  </si>
  <si>
    <t>ENSG00000204001</t>
  </si>
  <si>
    <t>LCN8</t>
  </si>
  <si>
    <t>ENSMUSG00000036449</t>
  </si>
  <si>
    <t>Lcn8</t>
  </si>
  <si>
    <t>ENSG00000086544</t>
  </si>
  <si>
    <t>ITPKC</t>
  </si>
  <si>
    <t>ENSMUSG00000003752</t>
  </si>
  <si>
    <t>Itpkc</t>
  </si>
  <si>
    <t>ENSG00000099250</t>
  </si>
  <si>
    <t>NRP1</t>
  </si>
  <si>
    <t>ENSMUSG00000025810</t>
  </si>
  <si>
    <t>Nrp1</t>
  </si>
  <si>
    <t>ENSG00000107874</t>
  </si>
  <si>
    <t>CUEDC2</t>
  </si>
  <si>
    <t>ENSMUSG00000036748</t>
  </si>
  <si>
    <t>Cuedc2</t>
  </si>
  <si>
    <t>ENSG00000204542</t>
  </si>
  <si>
    <t>C6orf15</t>
  </si>
  <si>
    <t>ENSMUSG00000039269</t>
  </si>
  <si>
    <t>2300002M23Rik</t>
  </si>
  <si>
    <t>ENSG00000180011</t>
  </si>
  <si>
    <t>ZADH2</t>
  </si>
  <si>
    <t>ENSMUSG00000049090</t>
  </si>
  <si>
    <t>Ptgr3</t>
  </si>
  <si>
    <t>ENSG00000034510</t>
  </si>
  <si>
    <t>TMSB10</t>
  </si>
  <si>
    <t>ENSMUSG00000091955</t>
  </si>
  <si>
    <t>Tmsb10b</t>
  </si>
  <si>
    <t>ENSG00000189298</t>
  </si>
  <si>
    <t>ZKSCAN3</t>
  </si>
  <si>
    <t>ENSG00000149532</t>
  </si>
  <si>
    <t>CPSF7</t>
  </si>
  <si>
    <t>ENSMUSG00000034820</t>
  </si>
  <si>
    <t>Cpsf7</t>
  </si>
  <si>
    <t>ENSG00000175756</t>
  </si>
  <si>
    <t>AURKAIP1</t>
  </si>
  <si>
    <t>ENSMUSG00000065990</t>
  </si>
  <si>
    <t>Aurkaip1</t>
  </si>
  <si>
    <t>ENSG00000129646</t>
  </si>
  <si>
    <t>QRICH2</t>
  </si>
  <si>
    <t>ENSMUSG00000070331</t>
  </si>
  <si>
    <t>Qrich2</t>
  </si>
  <si>
    <t>ENSG00000172247</t>
  </si>
  <si>
    <t>C1QTNF4</t>
  </si>
  <si>
    <t>ENSMUSG00000040794</t>
  </si>
  <si>
    <t>C1qtnf4</t>
  </si>
  <si>
    <t>ENSG00000185666</t>
  </si>
  <si>
    <t>SYN3</t>
  </si>
  <si>
    <t>ENSMUSG00000059602</t>
  </si>
  <si>
    <t>Syn3</t>
  </si>
  <si>
    <t>ENSG00000196826</t>
  </si>
  <si>
    <t>ENSG00000167562</t>
  </si>
  <si>
    <t>ZNF701</t>
  </si>
  <si>
    <t>ENSG00000119041</t>
  </si>
  <si>
    <t>GTF3C3</t>
  </si>
  <si>
    <t>ENSMUSG00000041303</t>
  </si>
  <si>
    <t>Gtf3c3</t>
  </si>
  <si>
    <t>ENSG00000256646</t>
  </si>
  <si>
    <t>PSMA2</t>
  </si>
  <si>
    <t>ENSG00000204634</t>
  </si>
  <si>
    <t>TBC1D8</t>
  </si>
  <si>
    <t>ENSMUSG00000003134</t>
  </si>
  <si>
    <t>Tbc1d8</t>
  </si>
  <si>
    <t>ENSG00000139180</t>
  </si>
  <si>
    <t>NDUFA9</t>
  </si>
  <si>
    <t>ENSMUSG00000000399</t>
  </si>
  <si>
    <t>Ndufa9</t>
  </si>
  <si>
    <t>ENSG00000085982</t>
  </si>
  <si>
    <t>USP40</t>
  </si>
  <si>
    <t>ENSMUSG00000005501</t>
  </si>
  <si>
    <t>Usp40</t>
  </si>
  <si>
    <t>ENSG00000161671</t>
  </si>
  <si>
    <t>EMC10</t>
  </si>
  <si>
    <t>ENSMUSG00000008140</t>
  </si>
  <si>
    <t>Emc10</t>
  </si>
  <si>
    <t>ENSG00000128310</t>
  </si>
  <si>
    <t>GALR3</t>
  </si>
  <si>
    <t>ENSMUSG00000114755</t>
  </si>
  <si>
    <t>Galr3</t>
  </si>
  <si>
    <t>ENSG00000054654</t>
  </si>
  <si>
    <t>SYNE2</t>
  </si>
  <si>
    <t>ENSMUSG00000063450</t>
  </si>
  <si>
    <t>Syne2</t>
  </si>
  <si>
    <t>ENSG00000132005</t>
  </si>
  <si>
    <t>RFX1</t>
  </si>
  <si>
    <t>ENSMUSG00000031706</t>
  </si>
  <si>
    <t>Rfx1</t>
  </si>
  <si>
    <t>ENSG00000137825</t>
  </si>
  <si>
    <t>ITPKA</t>
  </si>
  <si>
    <t>ENSMUSG00000027296</t>
  </si>
  <si>
    <t>Itpka</t>
  </si>
  <si>
    <t>ENSG00000132424</t>
  </si>
  <si>
    <t>PNISR</t>
  </si>
  <si>
    <t>ENSMUSG00000028248</t>
  </si>
  <si>
    <t>Pnisr</t>
  </si>
  <si>
    <t>ENSG00000183569</t>
  </si>
  <si>
    <t>SERHL2</t>
  </si>
  <si>
    <t>ENSMUSG00000058586</t>
  </si>
  <si>
    <t>Serhl</t>
  </si>
  <si>
    <t>ENSG00000164855</t>
  </si>
  <si>
    <t>TMEM184A</t>
  </si>
  <si>
    <t>ENSMUSG00000036687</t>
  </si>
  <si>
    <t>Tmem184a</t>
  </si>
  <si>
    <t>ENSG00000117691</t>
  </si>
  <si>
    <t>NENF</t>
  </si>
  <si>
    <t>ENSMUSG00000037499</t>
  </si>
  <si>
    <t>Nenf</t>
  </si>
  <si>
    <t>ENSG00000186038</t>
  </si>
  <si>
    <t>HTR3E</t>
  </si>
  <si>
    <t>ENSG00000173250</t>
  </si>
  <si>
    <t>GPR151</t>
  </si>
  <si>
    <t>ENSMUSG00000042816</t>
  </si>
  <si>
    <t>Gpr151</t>
  </si>
  <si>
    <t>ENSG00000197536</t>
  </si>
  <si>
    <t>C5orf56</t>
  </si>
  <si>
    <t>ENSG00000143933</t>
  </si>
  <si>
    <t>CALM2</t>
  </si>
  <si>
    <t>ENSMUSG00000036438</t>
  </si>
  <si>
    <t>Calm2</t>
  </si>
  <si>
    <t>ENSG00000026751</t>
  </si>
  <si>
    <t>SLAMF7</t>
  </si>
  <si>
    <t>ENSMUSG00000038179</t>
  </si>
  <si>
    <t>Slamf7</t>
  </si>
  <si>
    <t>ENSG00000156463</t>
  </si>
  <si>
    <t>SH3RF2</t>
  </si>
  <si>
    <t>ENSMUSG00000057719</t>
  </si>
  <si>
    <t>Sh3rf2</t>
  </si>
  <si>
    <t>ENSG00000189129</t>
  </si>
  <si>
    <t>PLAC9</t>
  </si>
  <si>
    <t>ENSMUSG00000095304</t>
  </si>
  <si>
    <t>Plac9</t>
  </si>
  <si>
    <t>ENSMUSG00000101252</t>
  </si>
  <si>
    <t>Ifna6</t>
  </si>
  <si>
    <t>ENSG00000144468</t>
  </si>
  <si>
    <t>RHBDD1</t>
  </si>
  <si>
    <t>ENSMUSG00000026142</t>
  </si>
  <si>
    <t>Rhbdd1</t>
  </si>
  <si>
    <t>ENSG00000185250</t>
  </si>
  <si>
    <t>PPIL6</t>
  </si>
  <si>
    <t>ENSMUSG00000078451</t>
  </si>
  <si>
    <t>Ppil6</t>
  </si>
  <si>
    <t>ENSG00000143921</t>
  </si>
  <si>
    <t>ABCG8</t>
  </si>
  <si>
    <t>ENSMUSG00000024254</t>
  </si>
  <si>
    <t>Abcg8</t>
  </si>
  <si>
    <t>ENSG00000174469</t>
  </si>
  <si>
    <t>CNTNAP2</t>
  </si>
  <si>
    <t>ENSMUSG00000039419</t>
  </si>
  <si>
    <t>Cntnap2</t>
  </si>
  <si>
    <t>ENSG00000204099</t>
  </si>
  <si>
    <t>NEU4</t>
  </si>
  <si>
    <t>ENSMUSG00000034000</t>
  </si>
  <si>
    <t>Neu4</t>
  </si>
  <si>
    <t>ENSG00000174227</t>
  </si>
  <si>
    <t>PIGG</t>
  </si>
  <si>
    <t>ENSMUSG00000029263</t>
  </si>
  <si>
    <t>Pigg</t>
  </si>
  <si>
    <t>ENSG00000079739</t>
  </si>
  <si>
    <t>PGM1</t>
  </si>
  <si>
    <t>ENSMUSG00000025791</t>
  </si>
  <si>
    <t>Pgm1</t>
  </si>
  <si>
    <t>ENSG00000047346</t>
  </si>
  <si>
    <t>FAM214A</t>
  </si>
  <si>
    <t>ENSMUSG00000034858</t>
  </si>
  <si>
    <t>Atosa</t>
  </si>
  <si>
    <t>ENSG00000204371</t>
  </si>
  <si>
    <t>EHMT2</t>
  </si>
  <si>
    <t>ENSMUSG00000013787</t>
  </si>
  <si>
    <t>Ehmt2</t>
  </si>
  <si>
    <t>ENSG00000063177</t>
  </si>
  <si>
    <t>RPL18</t>
  </si>
  <si>
    <t>ENSG00000171931</t>
  </si>
  <si>
    <t>FBXW10</t>
  </si>
  <si>
    <t>ENSMUSG00000090173</t>
  </si>
  <si>
    <t>Fbxw10</t>
  </si>
  <si>
    <t>ENSG00000140538</t>
  </si>
  <si>
    <t>NTRK3</t>
  </si>
  <si>
    <t>ENSMUSG00000059146</t>
  </si>
  <si>
    <t>Ntrk3</t>
  </si>
  <si>
    <t>ENSG00000157796</t>
  </si>
  <si>
    <t>WDR19</t>
  </si>
  <si>
    <t>ENSMUSG00000037890</t>
  </si>
  <si>
    <t>Wdr19</t>
  </si>
  <si>
    <t>ENSG00000167766</t>
  </si>
  <si>
    <t>ZNF83</t>
  </si>
  <si>
    <t>ENSG00000134160</t>
  </si>
  <si>
    <t>TRPM1</t>
  </si>
  <si>
    <t>ENSMUSG00000030523</t>
  </si>
  <si>
    <t>Trpm1</t>
  </si>
  <si>
    <t>ENSG00000140470</t>
  </si>
  <si>
    <t>ADAMTS17</t>
  </si>
  <si>
    <t>ENSMUSG00000058145</t>
  </si>
  <si>
    <t>Adamts17</t>
  </si>
  <si>
    <t>ENSG00000196475</t>
  </si>
  <si>
    <t>GK2</t>
  </si>
  <si>
    <t>ENSMUSG00000050553</t>
  </si>
  <si>
    <t>Gk2</t>
  </si>
  <si>
    <t>ENSG00000152942</t>
  </si>
  <si>
    <t>RAD17</t>
  </si>
  <si>
    <t>ENSMUSG00000021635</t>
  </si>
  <si>
    <t>Rad17</t>
  </si>
  <si>
    <t>ENSG00000131864</t>
  </si>
  <si>
    <t>USP29</t>
  </si>
  <si>
    <t>ENSMUSG00000051527</t>
  </si>
  <si>
    <t>Usp29</t>
  </si>
  <si>
    <t>ENSG00000198467</t>
  </si>
  <si>
    <t>TPM2</t>
  </si>
  <si>
    <t>ENSMUSG00000028464</t>
  </si>
  <si>
    <t>Tpm2</t>
  </si>
  <si>
    <t>ENSG00000158955</t>
  </si>
  <si>
    <t>WNT9B</t>
  </si>
  <si>
    <t>ENSMUSG00000018486</t>
  </si>
  <si>
    <t>Wnt9b</t>
  </si>
  <si>
    <t>ENSG00000196502</t>
  </si>
  <si>
    <t>SULT1A1</t>
  </si>
  <si>
    <t>ENSMUSG00000000739</t>
  </si>
  <si>
    <t>Sult5a1</t>
  </si>
  <si>
    <t>ENSG00000049860</t>
  </si>
  <si>
    <t>HEXB</t>
  </si>
  <si>
    <t>ENSMUSG00000021665</t>
  </si>
  <si>
    <t>Hexb</t>
  </si>
  <si>
    <t>ENSG00000087111</t>
  </si>
  <si>
    <t>PIGS</t>
  </si>
  <si>
    <t>ENSMUSG00000041958</t>
  </si>
  <si>
    <t>Pigs</t>
  </si>
  <si>
    <t>ENSG00000047365</t>
  </si>
  <si>
    <t>ARAP2</t>
  </si>
  <si>
    <t>ENSMUSG00000037999</t>
  </si>
  <si>
    <t>Arap2</t>
  </si>
  <si>
    <t>ENSG00000232810</t>
  </si>
  <si>
    <t>TNF</t>
  </si>
  <si>
    <t>ENSMUSG00000024401</t>
  </si>
  <si>
    <t>Tnf</t>
  </si>
  <si>
    <t>ENSG00000078140</t>
  </si>
  <si>
    <t>UBE2K</t>
  </si>
  <si>
    <t>ENSMUSG00000029203</t>
  </si>
  <si>
    <t>Ube2k</t>
  </si>
  <si>
    <t>ENSG00000170820</t>
  </si>
  <si>
    <t>FSHR</t>
  </si>
  <si>
    <t>ENSMUSG00000032937</t>
  </si>
  <si>
    <t>Fshr</t>
  </si>
  <si>
    <t>ENSG00000064309</t>
  </si>
  <si>
    <t>CDON</t>
  </si>
  <si>
    <t>ENSMUSG00000038119</t>
  </si>
  <si>
    <t>Cdon</t>
  </si>
  <si>
    <t>ENSG00000137309</t>
  </si>
  <si>
    <t>HMGA1</t>
  </si>
  <si>
    <t>ENSMUSG00000078249</t>
  </si>
  <si>
    <t>Hmga1b</t>
  </si>
  <si>
    <t>ENSG00000198198</t>
  </si>
  <si>
    <t>SZT2</t>
  </si>
  <si>
    <t>ENSMUSG00000033253</t>
  </si>
  <si>
    <t>Szt2</t>
  </si>
  <si>
    <t>ENSG00000125975</t>
  </si>
  <si>
    <t>C20orf173</t>
  </si>
  <si>
    <t>ENSMUSG00000074646</t>
  </si>
  <si>
    <t>6430550D23Rik</t>
  </si>
  <si>
    <t>ENSG00000115423</t>
  </si>
  <si>
    <t>DNAH6</t>
  </si>
  <si>
    <t>ENSMUSG00000052861</t>
  </si>
  <si>
    <t>Dnah6</t>
  </si>
  <si>
    <t>ENSG00000163814</t>
  </si>
  <si>
    <t>CDCP1</t>
  </si>
  <si>
    <t>ENSMUSG00000035498</t>
  </si>
  <si>
    <t>Cdcp1</t>
  </si>
  <si>
    <t>ENSG00000138075</t>
  </si>
  <si>
    <t>ABCG5</t>
  </si>
  <si>
    <t>ENSMUSG00000040505</t>
  </si>
  <si>
    <t>Abcg5</t>
  </si>
  <si>
    <t>ENSG00000035681</t>
  </si>
  <si>
    <t>NSMAF</t>
  </si>
  <si>
    <t>ENSMUSG00000028245</t>
  </si>
  <si>
    <t>Nsmaf</t>
  </si>
  <si>
    <t>ENSG00000166884</t>
  </si>
  <si>
    <t>OR4D6</t>
  </si>
  <si>
    <t>ENSMUSG00000067524</t>
  </si>
  <si>
    <t>Or4d6</t>
  </si>
  <si>
    <t>ENSG00000005108</t>
  </si>
  <si>
    <t>THSD7A</t>
  </si>
  <si>
    <t>ENSMUSG00000032625</t>
  </si>
  <si>
    <t>Thsd7a</t>
  </si>
  <si>
    <t>ENSG00000173714</t>
  </si>
  <si>
    <t>WFIKKN2</t>
  </si>
  <si>
    <t>ENSMUSG00000044177</t>
  </si>
  <si>
    <t>Wfikkn2</t>
  </si>
  <si>
    <t>ENSG00000248167</t>
  </si>
  <si>
    <t>TRIM39-RPP21</t>
  </si>
  <si>
    <t>ENSG00000170852</t>
  </si>
  <si>
    <t>KBTBD2</t>
  </si>
  <si>
    <t>ENSMUSG00000059486</t>
  </si>
  <si>
    <t>Kbtbd2</t>
  </si>
  <si>
    <t>ENSG00000077092</t>
  </si>
  <si>
    <t>RARB</t>
  </si>
  <si>
    <t>ENSMUSG00000017491</t>
  </si>
  <si>
    <t>Rarb</t>
  </si>
  <si>
    <t>ENSG00000161013</t>
  </si>
  <si>
    <t>MGAT4B</t>
  </si>
  <si>
    <t>ENSMUSG00000036620</t>
  </si>
  <si>
    <t>Mgat4b</t>
  </si>
  <si>
    <t>ENSG00000110395</t>
  </si>
  <si>
    <t>CBL</t>
  </si>
  <si>
    <t>ENSMUSG00000034342</t>
  </si>
  <si>
    <t>Cbl</t>
  </si>
  <si>
    <t>ENSG00000144821</t>
  </si>
  <si>
    <t>MYH15</t>
  </si>
  <si>
    <t>ENSMUSG00000092009</t>
  </si>
  <si>
    <t>Myh15</t>
  </si>
  <si>
    <t>ENSG00000119547</t>
  </si>
  <si>
    <t>ONECUT2</t>
  </si>
  <si>
    <t>ENSMUSG00000045991</t>
  </si>
  <si>
    <t>Onecut2</t>
  </si>
  <si>
    <t>ENSG00000205277</t>
  </si>
  <si>
    <t>MUC12</t>
  </si>
  <si>
    <t>ENSG00000127399</t>
  </si>
  <si>
    <t>LRRC61</t>
  </si>
  <si>
    <t>ENSMUSG00000073096</t>
  </si>
  <si>
    <t>Lrrc61</t>
  </si>
  <si>
    <t>ENSG00000206053</t>
  </si>
  <si>
    <t>HN1L</t>
  </si>
  <si>
    <t>ENSMUSG00000024165</t>
  </si>
  <si>
    <t>Jpt2</t>
  </si>
  <si>
    <t>ENSG00000027847</t>
  </si>
  <si>
    <t>B4GALT7</t>
  </si>
  <si>
    <t>ENSMUSG00000021504</t>
  </si>
  <si>
    <t>B4galt7</t>
  </si>
  <si>
    <t>ENSG00000176438</t>
  </si>
  <si>
    <t>SYNE3</t>
  </si>
  <si>
    <t>ENSMUSG00000054150</t>
  </si>
  <si>
    <t>Syne3</t>
  </si>
  <si>
    <t>ENSG00000149269</t>
  </si>
  <si>
    <t>PAK1</t>
  </si>
  <si>
    <t>ENSMUSG00000030774</t>
  </si>
  <si>
    <t>Pak1</t>
  </si>
  <si>
    <t>Phenotype</t>
  </si>
  <si>
    <t>Gene symbol</t>
  </si>
  <si>
    <t>Ensembl gene ID</t>
  </si>
  <si>
    <t>Transcript sequence ID</t>
  </si>
  <si>
    <t>Transcript sequence homology</t>
  </si>
  <si>
    <t>Protein sequence ID</t>
  </si>
  <si>
    <t>Protein sequence homology</t>
  </si>
  <si>
    <t>Human/Mouse</t>
  </si>
  <si>
    <t>Identity (%)</t>
  </si>
  <si>
    <t>Coverage (%)</t>
  </si>
  <si>
    <t>Metabolic</t>
  </si>
  <si>
    <t>hearing loss</t>
  </si>
  <si>
    <t>ENSG00000214944/</t>
  </si>
  <si>
    <t>NM_001177693.2</t>
  </si>
  <si>
    <t>NM_012026.3</t>
  </si>
  <si>
    <t>NP_001171164.1</t>
  </si>
  <si>
    <t>NP_036156.2</t>
  </si>
  <si>
    <t>ENSG00000089280/</t>
  </si>
  <si>
    <t>NM_004960.4</t>
  </si>
  <si>
    <t>NM_139149.2</t>
  </si>
  <si>
    <t>NP_004951.1</t>
  </si>
  <si>
    <t>NP_631888.1</t>
  </si>
  <si>
    <t>ENSG00000205339/</t>
  </si>
  <si>
    <t>NM_006391.3</t>
  </si>
  <si>
    <t>NM_181517.5</t>
  </si>
  <si>
    <t>NP_006382.1</t>
  </si>
  <si>
    <t>NP_852658.2</t>
  </si>
  <si>
    <t>Sensory hearing loss</t>
  </si>
  <si>
    <t>ENSG00000112782/</t>
  </si>
  <si>
    <t>NM_016929.5</t>
  </si>
  <si>
    <t>NM_172621.2</t>
  </si>
  <si>
    <t>NP_058625.2</t>
  </si>
  <si>
    <t>NP_766209.1</t>
  </si>
  <si>
    <t>ENSG00000130487/</t>
  </si>
  <si>
    <t>NM_138433.5</t>
  </si>
  <si>
    <t>NM_001160178.2</t>
  </si>
  <si>
    <t>NP_612442.3</t>
  </si>
  <si>
    <t>NP_001153650.2</t>
  </si>
  <si>
    <t>ENSG00000091536/</t>
  </si>
  <si>
    <t>NM_016239.4</t>
  </si>
  <si>
    <t>NM_001103171.1</t>
  </si>
  <si>
    <t>NP_057323.3</t>
  </si>
  <si>
    <t>NP_001096641.1</t>
  </si>
  <si>
    <t>ENSG00000108591/</t>
  </si>
  <si>
    <t>NM_001388.5</t>
  </si>
  <si>
    <t>NM_021354.3</t>
  </si>
  <si>
    <t>NP_001379.1</t>
  </si>
  <si>
    <t>NP_067329.1</t>
  </si>
  <si>
    <t>Mouse genome build GRCm39; human genome build GRCh38</t>
  </si>
  <si>
    <r>
      <t xml:space="preserve">MAGMA </t>
    </r>
    <r>
      <rPr>
        <b/>
        <i/>
        <sz val="8"/>
        <color rgb="FF000000"/>
        <rFont val="Aptos Narrow"/>
        <scheme val="minor"/>
      </rPr>
      <t>P</t>
    </r>
    <r>
      <rPr>
        <b/>
        <sz val="8"/>
        <color rgb="FF000000"/>
        <rFont val="Aptos Narrow"/>
        <scheme val="minor"/>
      </rPr>
      <t xml:space="preserve"> value</t>
    </r>
  </si>
  <si>
    <r>
      <t>4.17</t>
    </r>
    <r>
      <rPr>
        <sz val="8"/>
        <color rgb="FF000000"/>
        <rFont val="Aptos Narrow"/>
        <scheme val="minor"/>
      </rPr>
      <t>x10</t>
    </r>
    <r>
      <rPr>
        <vertAlign val="superscript"/>
        <sz val="8"/>
        <color theme="1"/>
        <rFont val="Aptos Narrow"/>
        <scheme val="minor"/>
      </rPr>
      <t>-11</t>
    </r>
  </si>
  <si>
    <r>
      <t>6.17 x10</t>
    </r>
    <r>
      <rPr>
        <vertAlign val="superscript"/>
        <sz val="8"/>
        <color rgb="FF000000"/>
        <rFont val="Aptos Narrow"/>
        <scheme val="minor"/>
      </rPr>
      <t>-7</t>
    </r>
  </si>
  <si>
    <r>
      <t>1.45 x10</t>
    </r>
    <r>
      <rPr>
        <vertAlign val="superscript"/>
        <sz val="8"/>
        <color rgb="FF000000"/>
        <rFont val="Aptos Narrow"/>
        <scheme val="minor"/>
      </rPr>
      <t>-6</t>
    </r>
  </si>
  <si>
    <r>
      <t>4.74</t>
    </r>
    <r>
      <rPr>
        <sz val="8"/>
        <color rgb="FF000000"/>
        <rFont val="Aptos Narrow"/>
        <scheme val="minor"/>
      </rPr>
      <t>x10</t>
    </r>
    <r>
      <rPr>
        <vertAlign val="superscript"/>
        <sz val="8"/>
        <color theme="1"/>
        <rFont val="Aptos Narrow"/>
        <scheme val="minor"/>
      </rPr>
      <t>-8</t>
    </r>
  </si>
  <si>
    <r>
      <t>1.94 x10</t>
    </r>
    <r>
      <rPr>
        <vertAlign val="superscript"/>
        <sz val="8"/>
        <color rgb="FF000000"/>
        <rFont val="Aptos Narrow"/>
        <scheme val="minor"/>
      </rPr>
      <t>-7</t>
    </r>
  </si>
  <si>
    <r>
      <t>2.38 x10</t>
    </r>
    <r>
      <rPr>
        <vertAlign val="superscript"/>
        <sz val="8"/>
        <color rgb="FF000000"/>
        <rFont val="Aptos Narrow"/>
        <scheme val="minor"/>
      </rPr>
      <t>-7</t>
    </r>
  </si>
  <si>
    <r>
      <t>5.46 x10</t>
    </r>
    <r>
      <rPr>
        <vertAlign val="superscript"/>
        <sz val="8"/>
        <color rgb="FF000000"/>
        <rFont val="Aptos Narrow"/>
        <scheme val="minor"/>
      </rPr>
      <t>-7</t>
    </r>
  </si>
  <si>
    <t>Supplementary Table 2: Top MAGMA genes associated with metabolic hearing loss with corresponding mouse orthologs and scDRS genes</t>
  </si>
  <si>
    <t>Supplementary Table 1: Top MAGMA genes associated with sensory hearing loss with corresponding mouse orthologs and scDRS genes</t>
  </si>
  <si>
    <t>sufficient_expression_for_inclusion_in_scDRS_analyses</t>
  </si>
  <si>
    <t>Yes</t>
  </si>
  <si>
    <t>No</t>
  </si>
  <si>
    <t>Supplementary Table 4: scDRS association results of cell types enriched in sensory hearing loss for different gene set sizes</t>
  </si>
  <si>
    <t>n_cells</t>
  </si>
  <si>
    <t>cell_type</t>
  </si>
  <si>
    <t>pval_n_20</t>
  </si>
  <si>
    <t>fdr_n_20</t>
  </si>
  <si>
    <t>pval_n_100</t>
  </si>
  <si>
    <t>fdr_n_100</t>
  </si>
  <si>
    <t>pval_n_1000</t>
  </si>
  <si>
    <t>fdr_n_1000</t>
  </si>
  <si>
    <t>pval_1_2M</t>
  </si>
  <si>
    <t>pval_5M</t>
  </si>
  <si>
    <t>pval_12_15M</t>
  </si>
  <si>
    <t>fdr_1_2M</t>
  </si>
  <si>
    <t>fdr_5M</t>
  </si>
  <si>
    <t>fdr_12_15M</t>
  </si>
  <si>
    <t>Supplementary Table 5: scDRS association results of cell types enriched in metabolic hearing loss for different gene set sizes</t>
  </si>
  <si>
    <t>Supplementary Table 7: scDRS heterogeneity results for cell types enriched in metabolic hearing loss across different age groups based on the top 1000 genes</t>
  </si>
  <si>
    <t>Supplementary Table 6: scDRS heterogeneity results for cell types enriched in sensory hearing loss across different age groups based on the top 1000 genes</t>
  </si>
  <si>
    <t>*Significant P values are highlighted in red</t>
  </si>
  <si>
    <t>Supplementary Table 3: Transcript and protein sequence homology between human and mouse orthologs of the most significant MAGMA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Lucida Grande"/>
      <family val="2"/>
    </font>
    <font>
      <sz val="12"/>
      <color theme="1"/>
      <name val="Aptos Narrow"/>
      <scheme val="minor"/>
    </font>
    <font>
      <b/>
      <sz val="8"/>
      <color rgb="FF000000"/>
      <name val="Aptos Narrow"/>
      <scheme val="minor"/>
    </font>
    <font>
      <b/>
      <i/>
      <sz val="8"/>
      <color rgb="FF000000"/>
      <name val="Aptos Narrow"/>
      <scheme val="minor"/>
    </font>
    <font>
      <sz val="8"/>
      <color rgb="FF000000"/>
      <name val="Aptos Narrow"/>
      <scheme val="minor"/>
    </font>
    <font>
      <i/>
      <sz val="8"/>
      <color theme="1"/>
      <name val="Aptos Narrow"/>
      <scheme val="minor"/>
    </font>
    <font>
      <sz val="8"/>
      <color theme="1"/>
      <name val="Aptos Narrow"/>
      <scheme val="minor"/>
    </font>
    <font>
      <vertAlign val="superscript"/>
      <sz val="8"/>
      <color theme="1"/>
      <name val="Aptos Narrow"/>
      <scheme val="minor"/>
    </font>
    <font>
      <vertAlign val="superscript"/>
      <sz val="8"/>
      <color rgb="FF000000"/>
      <name val="Aptos Narrow"/>
      <scheme val="minor"/>
    </font>
    <font>
      <i/>
      <sz val="8"/>
      <color rgb="FF000000"/>
      <name val="Aptos Narrow"/>
      <scheme val="minor"/>
    </font>
    <font>
      <sz val="11"/>
      <color theme="1"/>
      <name val="Aptos Narrow"/>
      <scheme val="minor"/>
    </font>
    <font>
      <b/>
      <sz val="11"/>
      <color rgb="FF000000"/>
      <name val="Lucida Grande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1CECE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  <border>
      <left/>
      <right style="thin">
        <color indexed="64"/>
      </right>
      <top style="medium">
        <color rgb="FF7F7F7F"/>
      </top>
      <bottom style="medium">
        <color rgb="FF7F7F7F"/>
      </bottom>
      <diagonal/>
    </border>
    <border>
      <left/>
      <right style="thin">
        <color indexed="64"/>
      </right>
      <top/>
      <bottom style="medium">
        <color rgb="FF7F7F7F"/>
      </bottom>
      <diagonal/>
    </border>
    <border>
      <left/>
      <right style="thin">
        <color indexed="64"/>
      </right>
      <top style="medium">
        <color rgb="FF7F7F7F"/>
      </top>
      <bottom/>
      <diagonal/>
    </border>
    <border>
      <left style="thin">
        <color indexed="64"/>
      </left>
      <right/>
      <top style="medium">
        <color rgb="FF7F7F7F"/>
      </top>
      <bottom style="medium">
        <color rgb="FF7F7F7F"/>
      </bottom>
      <diagonal/>
    </border>
    <border>
      <left style="thin">
        <color indexed="64"/>
      </left>
      <right/>
      <top/>
      <bottom style="medium">
        <color rgb="FF7F7F7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18" fillId="0" borderId="0" xfId="0" applyFont="1"/>
    <xf numFmtId="0" fontId="19" fillId="0" borderId="0" xfId="0" applyFont="1"/>
    <xf numFmtId="11" fontId="0" fillId="0" borderId="0" xfId="0" applyNumberFormat="1"/>
    <xf numFmtId="16" fontId="0" fillId="0" borderId="0" xfId="0" applyNumberFormat="1"/>
    <xf numFmtId="0" fontId="0" fillId="33" borderId="0" xfId="0" applyFill="1"/>
    <xf numFmtId="0" fontId="20" fillId="0" borderId="0" xfId="0" applyFont="1"/>
    <xf numFmtId="0" fontId="21" fillId="34" borderId="11" xfId="0" applyFont="1" applyFill="1" applyBorder="1" applyAlignment="1">
      <alignment horizontal="center" vertical="center" wrapText="1"/>
    </xf>
    <xf numFmtId="0" fontId="23" fillId="34" borderId="13" xfId="0" applyFont="1" applyFill="1" applyBorder="1" applyAlignment="1">
      <alignment horizontal="center" vertical="center" wrapText="1"/>
    </xf>
    <xf numFmtId="0" fontId="21" fillId="34" borderId="0" xfId="0" applyFont="1" applyFill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5" fillId="0" borderId="13" xfId="0" applyFont="1" applyBorder="1" applyAlignment="1">
      <alignment horizontal="center" vertical="center" wrapText="1"/>
    </xf>
    <xf numFmtId="0" fontId="20" fillId="34" borderId="0" xfId="0" applyFont="1" applyFill="1" applyAlignment="1">
      <alignment vertical="top" wrapText="1"/>
    </xf>
    <xf numFmtId="0" fontId="23" fillId="0" borderId="12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29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30" fillId="33" borderId="0" xfId="0" applyFont="1" applyFill="1"/>
    <xf numFmtId="0" fontId="23" fillId="34" borderId="15" xfId="0" applyFont="1" applyFill="1" applyBorder="1" applyAlignment="1">
      <alignment horizontal="center" vertical="center" wrapText="1"/>
    </xf>
    <xf numFmtId="0" fontId="21" fillId="34" borderId="17" xfId="0" applyFont="1" applyFill="1" applyBorder="1" applyAlignment="1">
      <alignment horizontal="center" vertical="center" wrapText="1"/>
    </xf>
    <xf numFmtId="0" fontId="23" fillId="34" borderId="18" xfId="0" applyFont="1" applyFill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18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1" fillId="34" borderId="11" xfId="0" applyFont="1" applyFill="1" applyBorder="1" applyAlignment="1">
      <alignment horizontal="center" vertical="center" wrapText="1"/>
    </xf>
    <xf numFmtId="0" fontId="21" fillId="34" borderId="14" xfId="0" applyFont="1" applyFill="1" applyBorder="1" applyAlignment="1">
      <alignment horizontal="center" vertical="center" wrapText="1"/>
    </xf>
    <xf numFmtId="0" fontId="21" fillId="34" borderId="12" xfId="0" applyFont="1" applyFill="1" applyBorder="1" applyAlignment="1">
      <alignment horizontal="center" vertical="center" wrapText="1"/>
    </xf>
    <xf numFmtId="0" fontId="21" fillId="34" borderId="13" xfId="0" applyFont="1" applyFill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5" fillId="0" borderId="13" xfId="0" applyFont="1" applyBorder="1" applyAlignment="1">
      <alignment horizontal="center" vertical="center" wrapText="1"/>
    </xf>
    <xf numFmtId="0" fontId="25" fillId="0" borderId="16" xfId="0" applyFont="1" applyBorder="1" applyAlignment="1">
      <alignment horizontal="center" vertical="center" wrapText="1"/>
    </xf>
    <xf numFmtId="0" fontId="25" fillId="0" borderId="15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21" fillId="34" borderId="0" xfId="0" applyFont="1" applyFill="1" applyAlignment="1">
      <alignment horizontal="center" vertical="center" wrapText="1"/>
    </xf>
    <xf numFmtId="0" fontId="28" fillId="0" borderId="12" xfId="0" applyFont="1" applyBorder="1" applyAlignment="1">
      <alignment horizontal="center" vertical="center" wrapText="1"/>
    </xf>
    <xf numFmtId="0" fontId="28" fillId="0" borderId="13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2844C-CDBC-2A43-8926-C9DD9D7550FC}">
  <dimension ref="A1:I974"/>
  <sheetViews>
    <sheetView zoomScaleNormal="100" workbookViewId="0">
      <selection activeCell="I6" sqref="I6"/>
    </sheetView>
  </sheetViews>
  <sheetFormatPr baseColWidth="10" defaultRowHeight="16" x14ac:dyDescent="0.2"/>
  <cols>
    <col min="9" max="9" width="44.83203125" customWidth="1"/>
  </cols>
  <sheetData>
    <row r="1" spans="1:9" x14ac:dyDescent="0.2">
      <c r="A1" s="1" t="s">
        <v>6613</v>
      </c>
    </row>
    <row r="3" spans="1:9" x14ac:dyDescent="0.2">
      <c r="A3" s="5" t="s">
        <v>27</v>
      </c>
      <c r="B3" s="5" t="s">
        <v>28</v>
      </c>
      <c r="C3" s="5" t="s">
        <v>29</v>
      </c>
      <c r="D3" s="5" t="s">
        <v>30</v>
      </c>
      <c r="E3" s="5" t="s">
        <v>31</v>
      </c>
      <c r="F3" s="5" t="s">
        <v>32</v>
      </c>
      <c r="G3" s="5" t="s">
        <v>33</v>
      </c>
      <c r="H3" s="5" t="s">
        <v>34</v>
      </c>
      <c r="I3" s="5" t="s">
        <v>6614</v>
      </c>
    </row>
    <row r="4" spans="1:9" x14ac:dyDescent="0.2">
      <c r="A4">
        <v>6</v>
      </c>
      <c r="B4">
        <v>45868045</v>
      </c>
      <c r="C4">
        <v>46048132</v>
      </c>
      <c r="D4" s="3">
        <v>4.7358E-8</v>
      </c>
      <c r="E4" t="s">
        <v>3708</v>
      </c>
      <c r="F4" t="s">
        <v>3709</v>
      </c>
      <c r="G4" t="s">
        <v>3710</v>
      </c>
      <c r="H4" t="s">
        <v>3711</v>
      </c>
      <c r="I4" t="s">
        <v>6615</v>
      </c>
    </row>
    <row r="5" spans="1:9" x14ac:dyDescent="0.2">
      <c r="A5">
        <v>22</v>
      </c>
      <c r="B5">
        <v>50986462</v>
      </c>
      <c r="C5">
        <v>50989451</v>
      </c>
      <c r="D5" s="3">
        <v>1.9437000000000001E-7</v>
      </c>
      <c r="E5" t="s">
        <v>3712</v>
      </c>
      <c r="F5" t="s">
        <v>3713</v>
      </c>
      <c r="G5" t="s">
        <v>3714</v>
      </c>
      <c r="H5" t="s">
        <v>3715</v>
      </c>
      <c r="I5" t="s">
        <v>6616</v>
      </c>
    </row>
    <row r="6" spans="1:9" x14ac:dyDescent="0.2">
      <c r="A6">
        <v>17</v>
      </c>
      <c r="B6">
        <v>18012020</v>
      </c>
      <c r="C6">
        <v>18083116</v>
      </c>
      <c r="D6" s="3">
        <v>2.3809999999999999E-7</v>
      </c>
      <c r="E6" t="s">
        <v>3716</v>
      </c>
      <c r="F6" t="s">
        <v>3717</v>
      </c>
      <c r="G6" t="s">
        <v>3718</v>
      </c>
      <c r="H6" t="s">
        <v>3719</v>
      </c>
      <c r="I6" t="s">
        <v>6616</v>
      </c>
    </row>
    <row r="7" spans="1:9" x14ac:dyDescent="0.2">
      <c r="A7">
        <v>17</v>
      </c>
      <c r="B7">
        <v>17991200</v>
      </c>
      <c r="C7">
        <v>18011285</v>
      </c>
      <c r="D7" s="3">
        <v>5.4567000000000004E-7</v>
      </c>
      <c r="E7" t="s">
        <v>3636</v>
      </c>
      <c r="F7" t="s">
        <v>3637</v>
      </c>
      <c r="G7" t="s">
        <v>3638</v>
      </c>
      <c r="H7" t="s">
        <v>3639</v>
      </c>
      <c r="I7" t="s">
        <v>6615</v>
      </c>
    </row>
    <row r="8" spans="1:9" x14ac:dyDescent="0.2">
      <c r="A8">
        <v>17</v>
      </c>
      <c r="B8">
        <v>17746828</v>
      </c>
      <c r="C8">
        <v>17875736</v>
      </c>
      <c r="D8" s="3">
        <v>1.252E-5</v>
      </c>
      <c r="E8" t="s">
        <v>1644</v>
      </c>
      <c r="F8" t="s">
        <v>1645</v>
      </c>
      <c r="G8" t="s">
        <v>1646</v>
      </c>
      <c r="H8" t="s">
        <v>1647</v>
      </c>
      <c r="I8" t="s">
        <v>6615</v>
      </c>
    </row>
    <row r="9" spans="1:9" x14ac:dyDescent="0.2">
      <c r="A9">
        <v>6</v>
      </c>
      <c r="B9">
        <v>43267448</v>
      </c>
      <c r="C9">
        <v>43276535</v>
      </c>
      <c r="D9" s="3">
        <v>1.6903999999999999E-5</v>
      </c>
      <c r="E9" t="s">
        <v>3720</v>
      </c>
      <c r="F9" t="s">
        <v>3721</v>
      </c>
      <c r="G9" t="s">
        <v>3722</v>
      </c>
      <c r="H9" t="s">
        <v>3723</v>
      </c>
      <c r="I9" t="s">
        <v>6615</v>
      </c>
    </row>
    <row r="10" spans="1:9" x14ac:dyDescent="0.2">
      <c r="A10">
        <v>1</v>
      </c>
      <c r="B10">
        <v>153920145</v>
      </c>
      <c r="C10">
        <v>153931101</v>
      </c>
      <c r="D10" s="3">
        <v>1.9194999999999998E-5</v>
      </c>
      <c r="E10" t="s">
        <v>3724</v>
      </c>
      <c r="F10" t="s">
        <v>3725</v>
      </c>
      <c r="G10" t="s">
        <v>3726</v>
      </c>
      <c r="H10" t="s">
        <v>3727</v>
      </c>
      <c r="I10" t="s">
        <v>6615</v>
      </c>
    </row>
    <row r="11" spans="1:9" x14ac:dyDescent="0.2">
      <c r="A11">
        <v>1</v>
      </c>
      <c r="B11">
        <v>153777201</v>
      </c>
      <c r="C11">
        <v>153895451</v>
      </c>
      <c r="D11" s="3">
        <v>2.6767E-5</v>
      </c>
      <c r="E11" t="s">
        <v>3728</v>
      </c>
      <c r="F11" t="s">
        <v>3729</v>
      </c>
      <c r="G11" t="s">
        <v>3730</v>
      </c>
      <c r="H11" t="s">
        <v>3731</v>
      </c>
      <c r="I11" t="s">
        <v>6615</v>
      </c>
    </row>
    <row r="12" spans="1:9" x14ac:dyDescent="0.2">
      <c r="A12">
        <v>6</v>
      </c>
      <c r="B12">
        <v>43274872</v>
      </c>
      <c r="C12">
        <v>43337216</v>
      </c>
      <c r="D12" s="3">
        <v>2.9972E-5</v>
      </c>
      <c r="E12" t="s">
        <v>3732</v>
      </c>
      <c r="F12" t="s">
        <v>3733</v>
      </c>
      <c r="G12" t="s">
        <v>3734</v>
      </c>
      <c r="H12" t="s">
        <v>3735</v>
      </c>
      <c r="I12" t="s">
        <v>6615</v>
      </c>
    </row>
    <row r="13" spans="1:9" x14ac:dyDescent="0.2">
      <c r="A13">
        <v>1</v>
      </c>
      <c r="B13">
        <v>153901977</v>
      </c>
      <c r="C13">
        <v>153919172</v>
      </c>
      <c r="D13" s="3">
        <v>3.029E-5</v>
      </c>
      <c r="E13" t="s">
        <v>3736</v>
      </c>
      <c r="F13" t="s">
        <v>3737</v>
      </c>
      <c r="G13" t="s">
        <v>3738</v>
      </c>
      <c r="H13" t="s">
        <v>3739</v>
      </c>
      <c r="I13" t="s">
        <v>6615</v>
      </c>
    </row>
    <row r="14" spans="1:9" x14ac:dyDescent="0.2">
      <c r="A14">
        <v>15</v>
      </c>
      <c r="B14">
        <v>41221538</v>
      </c>
      <c r="C14">
        <v>41231237</v>
      </c>
      <c r="D14" s="3">
        <v>3.1699999999999998E-5</v>
      </c>
      <c r="E14" t="s">
        <v>3740</v>
      </c>
      <c r="F14" t="s">
        <v>3741</v>
      </c>
      <c r="G14" t="s">
        <v>3742</v>
      </c>
      <c r="H14" t="s">
        <v>3743</v>
      </c>
      <c r="I14" t="s">
        <v>6615</v>
      </c>
    </row>
    <row r="15" spans="1:9" x14ac:dyDescent="0.2">
      <c r="A15">
        <v>1</v>
      </c>
      <c r="B15">
        <v>153931575</v>
      </c>
      <c r="C15">
        <v>153940188</v>
      </c>
      <c r="D15" s="3">
        <v>3.8998000000000002E-5</v>
      </c>
      <c r="E15" t="s">
        <v>3744</v>
      </c>
      <c r="F15" t="s">
        <v>3745</v>
      </c>
      <c r="G15" t="s">
        <v>3746</v>
      </c>
      <c r="H15" t="s">
        <v>3747</v>
      </c>
      <c r="I15" t="s">
        <v>6615</v>
      </c>
    </row>
    <row r="16" spans="1:9" x14ac:dyDescent="0.2">
      <c r="A16">
        <v>17</v>
      </c>
      <c r="B16">
        <v>17880723</v>
      </c>
      <c r="C16">
        <v>17942523</v>
      </c>
      <c r="D16" s="3">
        <v>6.0007999999999999E-5</v>
      </c>
      <c r="E16" t="s">
        <v>3602</v>
      </c>
      <c r="F16" t="s">
        <v>3603</v>
      </c>
      <c r="G16" t="s">
        <v>3604</v>
      </c>
      <c r="H16" t="s">
        <v>3605</v>
      </c>
      <c r="I16" t="s">
        <v>6615</v>
      </c>
    </row>
    <row r="17" spans="1:9" x14ac:dyDescent="0.2">
      <c r="A17">
        <v>1</v>
      </c>
      <c r="B17">
        <v>6484848</v>
      </c>
      <c r="C17">
        <v>6521430</v>
      </c>
      <c r="D17" s="3">
        <v>6.2547999999999998E-5</v>
      </c>
      <c r="E17" t="s">
        <v>690</v>
      </c>
      <c r="F17" t="s">
        <v>691</v>
      </c>
      <c r="G17" t="s">
        <v>692</v>
      </c>
      <c r="H17" t="s">
        <v>693</v>
      </c>
      <c r="I17" t="s">
        <v>6615</v>
      </c>
    </row>
    <row r="18" spans="1:9" x14ac:dyDescent="0.2">
      <c r="A18">
        <v>22</v>
      </c>
      <c r="B18">
        <v>51017378</v>
      </c>
      <c r="C18">
        <v>51039884</v>
      </c>
      <c r="D18" s="3">
        <v>6.4027000000000002E-5</v>
      </c>
      <c r="E18" t="s">
        <v>3748</v>
      </c>
      <c r="F18" t="s">
        <v>3749</v>
      </c>
      <c r="G18" t="s">
        <v>3750</v>
      </c>
      <c r="H18" t="s">
        <v>3751</v>
      </c>
      <c r="I18" t="s">
        <v>6615</v>
      </c>
    </row>
    <row r="19" spans="1:9" x14ac:dyDescent="0.2">
      <c r="A19">
        <v>11</v>
      </c>
      <c r="B19">
        <v>9481866</v>
      </c>
      <c r="C19">
        <v>9550071</v>
      </c>
      <c r="D19" s="3">
        <v>6.8238000000000006E-5</v>
      </c>
      <c r="E19" t="s">
        <v>47</v>
      </c>
      <c r="F19" t="s">
        <v>48</v>
      </c>
      <c r="G19" t="s">
        <v>49</v>
      </c>
      <c r="H19" t="s">
        <v>50</v>
      </c>
      <c r="I19" t="s">
        <v>6615</v>
      </c>
    </row>
    <row r="20" spans="1:9" x14ac:dyDescent="0.2">
      <c r="A20">
        <v>1</v>
      </c>
      <c r="B20">
        <v>153940010</v>
      </c>
      <c r="C20">
        <v>153946839</v>
      </c>
      <c r="D20" s="3">
        <v>7.0454E-5</v>
      </c>
      <c r="E20" t="s">
        <v>3752</v>
      </c>
      <c r="F20" t="s">
        <v>3753</v>
      </c>
      <c r="G20" t="s">
        <v>3754</v>
      </c>
      <c r="H20" t="s">
        <v>3755</v>
      </c>
      <c r="I20" t="s">
        <v>6615</v>
      </c>
    </row>
    <row r="21" spans="1:9" x14ac:dyDescent="0.2">
      <c r="A21">
        <v>2</v>
      </c>
      <c r="B21">
        <v>279558</v>
      </c>
      <c r="C21">
        <v>288851</v>
      </c>
      <c r="D21" s="3">
        <v>7.9083000000000002E-5</v>
      </c>
      <c r="E21" t="s">
        <v>3756</v>
      </c>
      <c r="F21" t="s">
        <v>3757</v>
      </c>
      <c r="G21" t="s">
        <v>3758</v>
      </c>
      <c r="H21" t="s">
        <v>3759</v>
      </c>
      <c r="I21" t="s">
        <v>6616</v>
      </c>
    </row>
    <row r="22" spans="1:9" x14ac:dyDescent="0.2">
      <c r="A22">
        <v>14</v>
      </c>
      <c r="B22">
        <v>93170152</v>
      </c>
      <c r="C22">
        <v>93215047</v>
      </c>
      <c r="D22" s="3">
        <v>7.9592999999999995E-5</v>
      </c>
      <c r="E22" t="s">
        <v>3760</v>
      </c>
      <c r="F22" t="s">
        <v>3761</v>
      </c>
      <c r="G22" t="s">
        <v>3762</v>
      </c>
      <c r="H22" t="s">
        <v>3763</v>
      </c>
      <c r="I22" t="s">
        <v>6615</v>
      </c>
    </row>
    <row r="23" spans="1:9" x14ac:dyDescent="0.2">
      <c r="A23">
        <v>17</v>
      </c>
      <c r="B23">
        <v>17713713</v>
      </c>
      <c r="C23">
        <v>17740325</v>
      </c>
      <c r="D23" s="3">
        <v>9.4399000000000002E-5</v>
      </c>
      <c r="E23" t="s">
        <v>2330</v>
      </c>
      <c r="F23" t="s">
        <v>2331</v>
      </c>
      <c r="G23" t="s">
        <v>2332</v>
      </c>
      <c r="H23" t="s">
        <v>2333</v>
      </c>
      <c r="I23" t="s">
        <v>6615</v>
      </c>
    </row>
    <row r="24" spans="1:9" x14ac:dyDescent="0.2">
      <c r="A24">
        <v>17</v>
      </c>
      <c r="B24">
        <v>17876127</v>
      </c>
      <c r="C24">
        <v>17920203</v>
      </c>
      <c r="D24">
        <v>1.0465E-4</v>
      </c>
      <c r="E24" t="s">
        <v>3764</v>
      </c>
      <c r="F24" t="s">
        <v>3765</v>
      </c>
      <c r="G24" t="s">
        <v>3766</v>
      </c>
      <c r="H24" t="s">
        <v>3767</v>
      </c>
      <c r="I24" t="s">
        <v>6615</v>
      </c>
    </row>
    <row r="25" spans="1:9" x14ac:dyDescent="0.2">
      <c r="A25">
        <v>17</v>
      </c>
      <c r="B25">
        <v>1732996</v>
      </c>
      <c r="C25">
        <v>1803376</v>
      </c>
      <c r="D25">
        <v>1.0533E-4</v>
      </c>
      <c r="E25" t="s">
        <v>1000</v>
      </c>
      <c r="F25" t="s">
        <v>1001</v>
      </c>
      <c r="G25" t="s">
        <v>1002</v>
      </c>
      <c r="H25" t="s">
        <v>1003</v>
      </c>
      <c r="I25" t="s">
        <v>6615</v>
      </c>
    </row>
    <row r="26" spans="1:9" x14ac:dyDescent="0.2">
      <c r="A26">
        <v>19</v>
      </c>
      <c r="B26">
        <v>5455426</v>
      </c>
      <c r="C26">
        <v>5456867</v>
      </c>
      <c r="D26">
        <v>1.2904999999999999E-4</v>
      </c>
      <c r="E26" t="s">
        <v>1626</v>
      </c>
      <c r="F26" t="s">
        <v>1627</v>
      </c>
      <c r="G26" t="s">
        <v>1628</v>
      </c>
      <c r="H26" t="s">
        <v>1629</v>
      </c>
      <c r="I26" t="s">
        <v>6616</v>
      </c>
    </row>
    <row r="27" spans="1:9" x14ac:dyDescent="0.2">
      <c r="A27">
        <v>17</v>
      </c>
      <c r="B27">
        <v>18086392</v>
      </c>
      <c r="C27">
        <v>18113268</v>
      </c>
      <c r="D27">
        <v>1.405E-4</v>
      </c>
      <c r="E27" t="s">
        <v>3768</v>
      </c>
      <c r="F27" t="s">
        <v>3769</v>
      </c>
      <c r="G27" t="s">
        <v>3770</v>
      </c>
      <c r="H27" t="s">
        <v>3771</v>
      </c>
      <c r="I27" t="s">
        <v>6615</v>
      </c>
    </row>
    <row r="28" spans="1:9" x14ac:dyDescent="0.2">
      <c r="A28">
        <v>17</v>
      </c>
      <c r="B28">
        <v>44668035</v>
      </c>
      <c r="C28">
        <v>44834830</v>
      </c>
      <c r="D28">
        <v>1.6142000000000001E-4</v>
      </c>
      <c r="E28" t="s">
        <v>3772</v>
      </c>
      <c r="F28" t="s">
        <v>3773</v>
      </c>
      <c r="G28" t="s">
        <v>3774</v>
      </c>
      <c r="H28" t="s">
        <v>3775</v>
      </c>
      <c r="I28" t="s">
        <v>6615</v>
      </c>
    </row>
    <row r="29" spans="1:9" x14ac:dyDescent="0.2">
      <c r="A29">
        <v>7</v>
      </c>
      <c r="B29">
        <v>36192758</v>
      </c>
      <c r="C29">
        <v>36341152</v>
      </c>
      <c r="D29">
        <v>1.6857999999999999E-4</v>
      </c>
      <c r="E29" t="s">
        <v>204</v>
      </c>
      <c r="F29" t="s">
        <v>205</v>
      </c>
      <c r="G29" t="s">
        <v>206</v>
      </c>
      <c r="H29" t="s">
        <v>207</v>
      </c>
      <c r="I29" t="s">
        <v>6615</v>
      </c>
    </row>
    <row r="30" spans="1:9" x14ac:dyDescent="0.2">
      <c r="A30">
        <v>6</v>
      </c>
      <c r="B30">
        <v>43263432</v>
      </c>
      <c r="C30">
        <v>43273276</v>
      </c>
      <c r="D30">
        <v>2.0540000000000001E-4</v>
      </c>
      <c r="E30" t="s">
        <v>3776</v>
      </c>
      <c r="F30" t="s">
        <v>3777</v>
      </c>
      <c r="G30" t="s">
        <v>3778</v>
      </c>
      <c r="H30" t="s">
        <v>3779</v>
      </c>
      <c r="I30" t="s">
        <v>6616</v>
      </c>
    </row>
    <row r="31" spans="1:9" x14ac:dyDescent="0.2">
      <c r="A31">
        <v>18</v>
      </c>
      <c r="B31">
        <v>721588</v>
      </c>
      <c r="C31">
        <v>812547</v>
      </c>
      <c r="D31">
        <v>2.1018999999999999E-4</v>
      </c>
      <c r="E31" t="s">
        <v>694</v>
      </c>
      <c r="F31" t="s">
        <v>695</v>
      </c>
      <c r="G31" t="s">
        <v>696</v>
      </c>
      <c r="H31" t="s">
        <v>697</v>
      </c>
      <c r="I31" t="s">
        <v>6615</v>
      </c>
    </row>
    <row r="32" spans="1:9" x14ac:dyDescent="0.2">
      <c r="A32">
        <v>5</v>
      </c>
      <c r="B32">
        <v>172195093</v>
      </c>
      <c r="C32">
        <v>172198198</v>
      </c>
      <c r="D32">
        <v>2.14E-4</v>
      </c>
      <c r="E32" t="s">
        <v>3780</v>
      </c>
      <c r="F32" t="s">
        <v>3781</v>
      </c>
      <c r="G32" t="s">
        <v>3782</v>
      </c>
      <c r="H32" t="s">
        <v>3783</v>
      </c>
      <c r="I32" t="s">
        <v>6615</v>
      </c>
    </row>
    <row r="33" spans="1:9" x14ac:dyDescent="0.2">
      <c r="A33">
        <v>5</v>
      </c>
      <c r="B33">
        <v>32227100</v>
      </c>
      <c r="C33">
        <v>32313115</v>
      </c>
      <c r="D33">
        <v>2.6553999999999998E-4</v>
      </c>
      <c r="E33" t="s">
        <v>3784</v>
      </c>
      <c r="F33" t="s">
        <v>3785</v>
      </c>
      <c r="G33" t="s">
        <v>3786</v>
      </c>
      <c r="H33" t="s">
        <v>3787</v>
      </c>
      <c r="I33" t="s">
        <v>6615</v>
      </c>
    </row>
    <row r="34" spans="1:9" x14ac:dyDescent="0.2">
      <c r="A34">
        <v>2</v>
      </c>
      <c r="B34">
        <v>230899698</v>
      </c>
      <c r="C34">
        <v>230933715</v>
      </c>
      <c r="D34">
        <v>2.6641000000000002E-4</v>
      </c>
      <c r="E34" t="s">
        <v>122</v>
      </c>
      <c r="F34" t="s">
        <v>123</v>
      </c>
      <c r="G34" t="s">
        <v>124</v>
      </c>
      <c r="H34" t="s">
        <v>125</v>
      </c>
      <c r="I34" t="s">
        <v>6616</v>
      </c>
    </row>
    <row r="35" spans="1:9" x14ac:dyDescent="0.2">
      <c r="A35">
        <v>1</v>
      </c>
      <c r="B35">
        <v>48226200</v>
      </c>
      <c r="C35">
        <v>48462567</v>
      </c>
      <c r="D35">
        <v>2.7511000000000001E-4</v>
      </c>
      <c r="E35" t="s">
        <v>3788</v>
      </c>
      <c r="F35" t="s">
        <v>3789</v>
      </c>
      <c r="G35" t="s">
        <v>3790</v>
      </c>
      <c r="H35" t="s">
        <v>3791</v>
      </c>
      <c r="I35" t="s">
        <v>6615</v>
      </c>
    </row>
    <row r="36" spans="1:9" x14ac:dyDescent="0.2">
      <c r="A36">
        <v>11</v>
      </c>
      <c r="B36">
        <v>8040791</v>
      </c>
      <c r="C36">
        <v>8127659</v>
      </c>
      <c r="D36">
        <v>2.8832E-4</v>
      </c>
      <c r="E36" t="s">
        <v>78</v>
      </c>
      <c r="F36" t="s">
        <v>79</v>
      </c>
      <c r="G36" t="s">
        <v>80</v>
      </c>
      <c r="H36" t="s">
        <v>81</v>
      </c>
      <c r="I36" t="s">
        <v>6615</v>
      </c>
    </row>
    <row r="37" spans="1:9" x14ac:dyDescent="0.2">
      <c r="A37">
        <v>16</v>
      </c>
      <c r="B37">
        <v>56598961</v>
      </c>
      <c r="C37">
        <v>56602869</v>
      </c>
      <c r="D37">
        <v>3.1014999999999998E-4</v>
      </c>
      <c r="E37" t="s">
        <v>3792</v>
      </c>
      <c r="F37" t="s">
        <v>3793</v>
      </c>
      <c r="G37" t="s">
        <v>3794</v>
      </c>
      <c r="H37" t="s">
        <v>3795</v>
      </c>
      <c r="I37" t="s">
        <v>6616</v>
      </c>
    </row>
    <row r="38" spans="1:9" x14ac:dyDescent="0.2">
      <c r="A38">
        <v>11</v>
      </c>
      <c r="B38">
        <v>9406169</v>
      </c>
      <c r="C38">
        <v>9469673</v>
      </c>
      <c r="D38">
        <v>3.1623000000000003E-4</v>
      </c>
      <c r="E38" t="s">
        <v>43</v>
      </c>
      <c r="F38" t="s">
        <v>44</v>
      </c>
      <c r="G38" t="s">
        <v>45</v>
      </c>
      <c r="H38" t="s">
        <v>46</v>
      </c>
      <c r="I38" t="s">
        <v>6615</v>
      </c>
    </row>
    <row r="39" spans="1:9" x14ac:dyDescent="0.2">
      <c r="A39">
        <v>8</v>
      </c>
      <c r="B39">
        <v>11278972</v>
      </c>
      <c r="C39">
        <v>11332224</v>
      </c>
      <c r="D39">
        <v>3.3611999999999997E-4</v>
      </c>
      <c r="E39" t="s">
        <v>3796</v>
      </c>
      <c r="F39" t="s">
        <v>3797</v>
      </c>
      <c r="G39" t="s">
        <v>3798</v>
      </c>
      <c r="H39" t="s">
        <v>3799</v>
      </c>
      <c r="I39" t="s">
        <v>6615</v>
      </c>
    </row>
    <row r="40" spans="1:9" x14ac:dyDescent="0.2">
      <c r="A40">
        <v>15</v>
      </c>
      <c r="B40">
        <v>40570377</v>
      </c>
      <c r="C40">
        <v>40600136</v>
      </c>
      <c r="D40">
        <v>3.3892999999999998E-4</v>
      </c>
      <c r="E40" t="s">
        <v>3800</v>
      </c>
      <c r="F40" t="s">
        <v>3801</v>
      </c>
      <c r="G40" t="s">
        <v>3802</v>
      </c>
      <c r="H40" t="s">
        <v>3803</v>
      </c>
      <c r="I40" t="s">
        <v>6615</v>
      </c>
    </row>
    <row r="41" spans="1:9" x14ac:dyDescent="0.2">
      <c r="A41">
        <v>17</v>
      </c>
      <c r="B41">
        <v>44839872</v>
      </c>
      <c r="C41">
        <v>44910520</v>
      </c>
      <c r="D41">
        <v>3.4930999999999997E-4</v>
      </c>
      <c r="E41" t="s">
        <v>3804</v>
      </c>
      <c r="F41" t="s">
        <v>3805</v>
      </c>
      <c r="G41" t="s">
        <v>3806</v>
      </c>
      <c r="H41" t="s">
        <v>3807</v>
      </c>
      <c r="I41" t="s">
        <v>6615</v>
      </c>
    </row>
    <row r="42" spans="1:9" x14ac:dyDescent="0.2">
      <c r="A42">
        <v>14</v>
      </c>
      <c r="B42">
        <v>74942895</v>
      </c>
      <c r="C42">
        <v>74960880</v>
      </c>
      <c r="D42">
        <v>3.5201999999999998E-4</v>
      </c>
      <c r="E42" t="s">
        <v>842</v>
      </c>
      <c r="F42" t="s">
        <v>843</v>
      </c>
      <c r="G42" t="s">
        <v>844</v>
      </c>
      <c r="H42" t="s">
        <v>845</v>
      </c>
      <c r="I42" t="s">
        <v>6615</v>
      </c>
    </row>
    <row r="43" spans="1:9" x14ac:dyDescent="0.2">
      <c r="A43">
        <v>1</v>
      </c>
      <c r="B43">
        <v>6472478</v>
      </c>
      <c r="C43">
        <v>6484730</v>
      </c>
      <c r="D43">
        <v>3.6435999999999999E-4</v>
      </c>
      <c r="E43" t="s">
        <v>2640</v>
      </c>
      <c r="F43" t="s">
        <v>2641</v>
      </c>
      <c r="G43" t="s">
        <v>2642</v>
      </c>
      <c r="H43" t="s">
        <v>2643</v>
      </c>
      <c r="I43" t="s">
        <v>6616</v>
      </c>
    </row>
    <row r="44" spans="1:9" x14ac:dyDescent="0.2">
      <c r="A44">
        <v>5</v>
      </c>
      <c r="B44">
        <v>77656339</v>
      </c>
      <c r="C44">
        <v>77776562</v>
      </c>
      <c r="D44">
        <v>3.6761999999999998E-4</v>
      </c>
      <c r="E44" t="s">
        <v>3808</v>
      </c>
      <c r="F44" t="s">
        <v>3809</v>
      </c>
      <c r="G44" t="s">
        <v>3810</v>
      </c>
      <c r="H44" t="s">
        <v>3811</v>
      </c>
      <c r="I44" t="s">
        <v>6615</v>
      </c>
    </row>
    <row r="45" spans="1:9" x14ac:dyDescent="0.2">
      <c r="A45">
        <v>21</v>
      </c>
      <c r="B45">
        <v>37507210</v>
      </c>
      <c r="C45">
        <v>37518864</v>
      </c>
      <c r="D45">
        <v>3.9661999999999998E-4</v>
      </c>
      <c r="E45" t="s">
        <v>3812</v>
      </c>
      <c r="F45" t="s">
        <v>3813</v>
      </c>
      <c r="G45" t="s">
        <v>3814</v>
      </c>
      <c r="H45" t="s">
        <v>3815</v>
      </c>
      <c r="I45" t="s">
        <v>6615</v>
      </c>
    </row>
    <row r="46" spans="1:9" x14ac:dyDescent="0.2">
      <c r="A46">
        <v>15</v>
      </c>
      <c r="B46">
        <v>41624892</v>
      </c>
      <c r="C46">
        <v>41673248</v>
      </c>
      <c r="D46">
        <v>4.0981999999999998E-4</v>
      </c>
      <c r="E46" t="s">
        <v>498</v>
      </c>
      <c r="F46" t="s">
        <v>499</v>
      </c>
      <c r="G46" t="s">
        <v>500</v>
      </c>
      <c r="H46" t="s">
        <v>501</v>
      </c>
      <c r="I46" t="s">
        <v>6615</v>
      </c>
    </row>
    <row r="47" spans="1:9" x14ac:dyDescent="0.2">
      <c r="A47">
        <v>15</v>
      </c>
      <c r="B47">
        <v>41679551</v>
      </c>
      <c r="C47">
        <v>41694717</v>
      </c>
      <c r="D47">
        <v>4.3244000000000003E-4</v>
      </c>
      <c r="E47" t="s">
        <v>1218</v>
      </c>
      <c r="F47" t="s">
        <v>1219</v>
      </c>
      <c r="G47" t="s">
        <v>1220</v>
      </c>
      <c r="H47" t="s">
        <v>1221</v>
      </c>
      <c r="I47" t="s">
        <v>6615</v>
      </c>
    </row>
    <row r="48" spans="1:9" x14ac:dyDescent="0.2">
      <c r="A48">
        <v>2</v>
      </c>
      <c r="B48">
        <v>264140</v>
      </c>
      <c r="C48">
        <v>278283</v>
      </c>
      <c r="D48">
        <v>4.3583000000000001E-4</v>
      </c>
      <c r="E48" t="s">
        <v>3816</v>
      </c>
      <c r="F48" t="s">
        <v>3817</v>
      </c>
      <c r="G48" t="s">
        <v>3818</v>
      </c>
      <c r="H48" t="s">
        <v>3819</v>
      </c>
      <c r="I48" t="s">
        <v>6615</v>
      </c>
    </row>
    <row r="49" spans="1:9" x14ac:dyDescent="0.2">
      <c r="A49">
        <v>9</v>
      </c>
      <c r="B49">
        <v>95059640</v>
      </c>
      <c r="C49">
        <v>95087918</v>
      </c>
      <c r="D49">
        <v>4.4946E-4</v>
      </c>
      <c r="E49" t="s">
        <v>1461</v>
      </c>
      <c r="F49" t="s">
        <v>1462</v>
      </c>
      <c r="G49" t="s">
        <v>1463</v>
      </c>
      <c r="H49" t="s">
        <v>1464</v>
      </c>
      <c r="I49" t="s">
        <v>6615</v>
      </c>
    </row>
    <row r="50" spans="1:9" x14ac:dyDescent="0.2">
      <c r="A50">
        <v>1</v>
      </c>
      <c r="B50">
        <v>95699711</v>
      </c>
      <c r="C50">
        <v>95712781</v>
      </c>
      <c r="D50">
        <v>4.5904000000000002E-4</v>
      </c>
      <c r="E50" t="s">
        <v>3820</v>
      </c>
      <c r="F50" t="s">
        <v>3821</v>
      </c>
      <c r="G50" t="s">
        <v>3822</v>
      </c>
      <c r="H50" t="s">
        <v>3823</v>
      </c>
      <c r="I50" t="s">
        <v>6615</v>
      </c>
    </row>
    <row r="51" spans="1:9" x14ac:dyDescent="0.2">
      <c r="A51">
        <v>11</v>
      </c>
      <c r="B51">
        <v>3818954</v>
      </c>
      <c r="C51">
        <v>3847601</v>
      </c>
      <c r="D51">
        <v>4.7657E-4</v>
      </c>
      <c r="E51" t="s">
        <v>3824</v>
      </c>
      <c r="F51" t="s">
        <v>3825</v>
      </c>
      <c r="G51" t="s">
        <v>3826</v>
      </c>
      <c r="H51" t="s">
        <v>3827</v>
      </c>
      <c r="I51" t="s">
        <v>6615</v>
      </c>
    </row>
    <row r="52" spans="1:9" x14ac:dyDescent="0.2">
      <c r="A52">
        <v>20</v>
      </c>
      <c r="B52">
        <v>50213053</v>
      </c>
      <c r="C52">
        <v>50385173</v>
      </c>
      <c r="D52">
        <v>4.8079999999999998E-4</v>
      </c>
      <c r="E52" t="s">
        <v>3828</v>
      </c>
      <c r="F52" t="s">
        <v>3829</v>
      </c>
      <c r="G52" t="s">
        <v>3830</v>
      </c>
      <c r="H52" t="s">
        <v>3831</v>
      </c>
      <c r="I52" t="s">
        <v>6615</v>
      </c>
    </row>
    <row r="53" spans="1:9" x14ac:dyDescent="0.2">
      <c r="A53">
        <v>15</v>
      </c>
      <c r="B53">
        <v>48431625</v>
      </c>
      <c r="C53">
        <v>48470714</v>
      </c>
      <c r="D53">
        <v>5.4328000000000004E-4</v>
      </c>
      <c r="E53" t="s">
        <v>2862</v>
      </c>
      <c r="F53" t="s">
        <v>2863</v>
      </c>
      <c r="G53" t="s">
        <v>2864</v>
      </c>
      <c r="H53" t="s">
        <v>2865</v>
      </c>
      <c r="I53" t="s">
        <v>6615</v>
      </c>
    </row>
    <row r="54" spans="1:9" x14ac:dyDescent="0.2">
      <c r="A54">
        <v>9</v>
      </c>
      <c r="B54">
        <v>94972489</v>
      </c>
      <c r="C54">
        <v>95056038</v>
      </c>
      <c r="D54">
        <v>5.5555000000000003E-4</v>
      </c>
      <c r="E54" t="s">
        <v>742</v>
      </c>
      <c r="F54" t="s">
        <v>743</v>
      </c>
      <c r="G54" t="s">
        <v>744</v>
      </c>
      <c r="H54" t="s">
        <v>745</v>
      </c>
      <c r="I54" t="s">
        <v>6616</v>
      </c>
    </row>
    <row r="55" spans="1:9" x14ac:dyDescent="0.2">
      <c r="A55">
        <v>7</v>
      </c>
      <c r="B55">
        <v>102096685</v>
      </c>
      <c r="C55">
        <v>102105323</v>
      </c>
      <c r="D55">
        <v>5.7813000000000005E-4</v>
      </c>
      <c r="E55" t="s">
        <v>302</v>
      </c>
      <c r="F55" t="s">
        <v>303</v>
      </c>
      <c r="G55" t="s">
        <v>304</v>
      </c>
      <c r="H55" t="s">
        <v>305</v>
      </c>
      <c r="I55" t="s">
        <v>6615</v>
      </c>
    </row>
    <row r="56" spans="1:9" x14ac:dyDescent="0.2">
      <c r="A56">
        <v>5</v>
      </c>
      <c r="B56">
        <v>132009678</v>
      </c>
      <c r="C56">
        <v>132018368</v>
      </c>
      <c r="D56">
        <v>6.2067000000000003E-4</v>
      </c>
      <c r="E56" t="s">
        <v>394</v>
      </c>
      <c r="F56" t="s">
        <v>395</v>
      </c>
      <c r="G56" t="s">
        <v>396</v>
      </c>
      <c r="H56" t="s">
        <v>397</v>
      </c>
      <c r="I56" t="s">
        <v>6615</v>
      </c>
    </row>
    <row r="57" spans="1:9" x14ac:dyDescent="0.2">
      <c r="A57">
        <v>8</v>
      </c>
      <c r="B57">
        <v>11534468</v>
      </c>
      <c r="C57">
        <v>11617511</v>
      </c>
      <c r="D57">
        <v>6.4400000000000004E-4</v>
      </c>
      <c r="E57" t="s">
        <v>2548</v>
      </c>
      <c r="F57" t="s">
        <v>2549</v>
      </c>
      <c r="G57" t="s">
        <v>2550</v>
      </c>
      <c r="H57" t="s">
        <v>2551</v>
      </c>
      <c r="I57" t="s">
        <v>6616</v>
      </c>
    </row>
    <row r="58" spans="1:9" x14ac:dyDescent="0.2">
      <c r="A58">
        <v>7</v>
      </c>
      <c r="B58">
        <v>98771197</v>
      </c>
      <c r="C58">
        <v>98805129</v>
      </c>
      <c r="D58">
        <v>6.6872000000000003E-4</v>
      </c>
      <c r="E58" t="s">
        <v>3832</v>
      </c>
      <c r="F58" t="s">
        <v>3833</v>
      </c>
      <c r="G58" t="s">
        <v>3834</v>
      </c>
      <c r="H58" t="s">
        <v>3835</v>
      </c>
      <c r="I58" t="s">
        <v>6616</v>
      </c>
    </row>
    <row r="59" spans="1:9" x14ac:dyDescent="0.2">
      <c r="A59">
        <v>5</v>
      </c>
      <c r="B59">
        <v>132028320</v>
      </c>
      <c r="C59">
        <v>132073330</v>
      </c>
      <c r="D59">
        <v>6.8661000000000004E-4</v>
      </c>
      <c r="E59" t="s">
        <v>3836</v>
      </c>
      <c r="F59" t="s">
        <v>3837</v>
      </c>
      <c r="G59" t="s">
        <v>3838</v>
      </c>
      <c r="H59" t="s">
        <v>3839</v>
      </c>
      <c r="I59" t="s">
        <v>6615</v>
      </c>
    </row>
    <row r="60" spans="1:9" x14ac:dyDescent="0.2">
      <c r="A60">
        <v>2</v>
      </c>
      <c r="B60">
        <v>97525453</v>
      </c>
      <c r="C60">
        <v>97536494</v>
      </c>
      <c r="D60">
        <v>7.3850999999999995E-4</v>
      </c>
      <c r="E60" t="s">
        <v>3840</v>
      </c>
      <c r="F60" t="s">
        <v>3841</v>
      </c>
      <c r="G60" t="s">
        <v>3842</v>
      </c>
      <c r="H60" t="s">
        <v>3843</v>
      </c>
      <c r="I60" t="s">
        <v>6615</v>
      </c>
    </row>
    <row r="61" spans="1:9" x14ac:dyDescent="0.2">
      <c r="A61">
        <v>11</v>
      </c>
      <c r="B61">
        <v>61447905</v>
      </c>
      <c r="C61">
        <v>61514473</v>
      </c>
      <c r="D61">
        <v>7.6692000000000004E-4</v>
      </c>
      <c r="E61" t="s">
        <v>554</v>
      </c>
      <c r="F61" t="s">
        <v>555</v>
      </c>
      <c r="G61" t="s">
        <v>556</v>
      </c>
      <c r="H61" t="s">
        <v>557</v>
      </c>
      <c r="I61" t="s">
        <v>6615</v>
      </c>
    </row>
    <row r="62" spans="1:9" x14ac:dyDescent="0.2">
      <c r="A62">
        <v>1</v>
      </c>
      <c r="B62">
        <v>153954127</v>
      </c>
      <c r="C62">
        <v>153958834</v>
      </c>
      <c r="D62">
        <v>7.8251000000000004E-4</v>
      </c>
      <c r="E62" t="s">
        <v>3844</v>
      </c>
      <c r="F62" t="s">
        <v>3845</v>
      </c>
      <c r="G62" t="s">
        <v>3846</v>
      </c>
      <c r="H62" t="s">
        <v>3847</v>
      </c>
      <c r="I62" t="s">
        <v>6615</v>
      </c>
    </row>
    <row r="63" spans="1:9" x14ac:dyDescent="0.2">
      <c r="A63">
        <v>6</v>
      </c>
      <c r="B63">
        <v>42712219</v>
      </c>
      <c r="C63">
        <v>42714558</v>
      </c>
      <c r="D63">
        <v>7.8783E-4</v>
      </c>
      <c r="E63" t="s">
        <v>992</v>
      </c>
      <c r="F63" t="s">
        <v>993</v>
      </c>
      <c r="G63" t="s">
        <v>994</v>
      </c>
      <c r="H63" t="s">
        <v>995</v>
      </c>
      <c r="I63" t="s">
        <v>6615</v>
      </c>
    </row>
    <row r="64" spans="1:9" x14ac:dyDescent="0.2">
      <c r="A64">
        <v>22</v>
      </c>
      <c r="B64">
        <v>51176624</v>
      </c>
      <c r="C64">
        <v>51183762</v>
      </c>
      <c r="D64">
        <v>8.1508999999999998E-4</v>
      </c>
      <c r="E64" t="s">
        <v>3848</v>
      </c>
      <c r="F64" t="s">
        <v>3849</v>
      </c>
      <c r="G64" t="s">
        <v>3850</v>
      </c>
      <c r="H64" t="s">
        <v>3851</v>
      </c>
      <c r="I64" t="s">
        <v>6616</v>
      </c>
    </row>
    <row r="65" spans="1:9" x14ac:dyDescent="0.2">
      <c r="A65">
        <v>6</v>
      </c>
      <c r="B65">
        <v>13786789</v>
      </c>
      <c r="C65">
        <v>13814800</v>
      </c>
      <c r="D65">
        <v>8.2326999999999997E-4</v>
      </c>
      <c r="E65" t="s">
        <v>3852</v>
      </c>
      <c r="F65" t="s">
        <v>3853</v>
      </c>
      <c r="G65" t="s">
        <v>3854</v>
      </c>
      <c r="H65" t="s">
        <v>3855</v>
      </c>
      <c r="I65" t="s">
        <v>6615</v>
      </c>
    </row>
    <row r="66" spans="1:9" x14ac:dyDescent="0.2">
      <c r="A66">
        <v>5</v>
      </c>
      <c r="B66">
        <v>72921983</v>
      </c>
      <c r="C66">
        <v>73237818</v>
      </c>
      <c r="D66">
        <v>8.4305999999999997E-4</v>
      </c>
      <c r="E66" t="s">
        <v>35</v>
      </c>
      <c r="F66" t="s">
        <v>36</v>
      </c>
      <c r="G66" t="s">
        <v>37</v>
      </c>
      <c r="H66" t="s">
        <v>38</v>
      </c>
      <c r="I66" t="s">
        <v>6615</v>
      </c>
    </row>
    <row r="67" spans="1:9" x14ac:dyDescent="0.2">
      <c r="A67">
        <v>17</v>
      </c>
      <c r="B67">
        <v>17942606</v>
      </c>
      <c r="C67">
        <v>17971718</v>
      </c>
      <c r="D67">
        <v>8.4484999999999996E-4</v>
      </c>
      <c r="E67" t="s">
        <v>3856</v>
      </c>
      <c r="F67" t="s">
        <v>3857</v>
      </c>
      <c r="G67" t="s">
        <v>3858</v>
      </c>
      <c r="H67" t="s">
        <v>3859</v>
      </c>
      <c r="I67" t="s">
        <v>6615</v>
      </c>
    </row>
    <row r="68" spans="1:9" x14ac:dyDescent="0.2">
      <c r="A68">
        <v>1</v>
      </c>
      <c r="B68">
        <v>153963235</v>
      </c>
      <c r="C68">
        <v>153964626</v>
      </c>
      <c r="D68">
        <v>8.4741000000000005E-4</v>
      </c>
      <c r="E68" t="s">
        <v>3860</v>
      </c>
      <c r="F68" t="s">
        <v>3861</v>
      </c>
      <c r="G68" t="s">
        <v>53</v>
      </c>
      <c r="H68" t="s">
        <v>53</v>
      </c>
      <c r="I68" t="s">
        <v>6616</v>
      </c>
    </row>
    <row r="69" spans="1:9" x14ac:dyDescent="0.2">
      <c r="A69">
        <v>16</v>
      </c>
      <c r="B69">
        <v>70721342</v>
      </c>
      <c r="C69">
        <v>70835064</v>
      </c>
      <c r="D69">
        <v>8.6211999999999997E-4</v>
      </c>
      <c r="E69" t="s">
        <v>502</v>
      </c>
      <c r="F69" t="s">
        <v>503</v>
      </c>
      <c r="G69" t="s">
        <v>504</v>
      </c>
      <c r="H69" t="s">
        <v>505</v>
      </c>
      <c r="I69" t="s">
        <v>6615</v>
      </c>
    </row>
    <row r="70" spans="1:9" x14ac:dyDescent="0.2">
      <c r="A70">
        <v>7</v>
      </c>
      <c r="B70">
        <v>102113565</v>
      </c>
      <c r="C70">
        <v>102119354</v>
      </c>
      <c r="D70">
        <v>8.8004000000000001E-4</v>
      </c>
      <c r="E70" t="s">
        <v>208</v>
      </c>
      <c r="F70" t="s">
        <v>209</v>
      </c>
      <c r="G70" t="s">
        <v>210</v>
      </c>
      <c r="H70" t="s">
        <v>211</v>
      </c>
      <c r="I70" t="s">
        <v>6615</v>
      </c>
    </row>
    <row r="71" spans="1:9" x14ac:dyDescent="0.2">
      <c r="A71">
        <v>8</v>
      </c>
      <c r="B71">
        <v>142217265</v>
      </c>
      <c r="C71">
        <v>142318404</v>
      </c>
      <c r="D71">
        <v>8.8097000000000002E-4</v>
      </c>
      <c r="E71" t="s">
        <v>3862</v>
      </c>
      <c r="F71" t="s">
        <v>3863</v>
      </c>
      <c r="G71" t="s">
        <v>3864</v>
      </c>
      <c r="H71" t="s">
        <v>3865</v>
      </c>
      <c r="I71" t="s">
        <v>6615</v>
      </c>
    </row>
    <row r="72" spans="1:9" x14ac:dyDescent="0.2">
      <c r="A72">
        <v>2</v>
      </c>
      <c r="B72">
        <v>217730</v>
      </c>
      <c r="C72">
        <v>266398</v>
      </c>
      <c r="D72">
        <v>8.8259999999999999E-4</v>
      </c>
      <c r="E72" t="s">
        <v>3866</v>
      </c>
      <c r="F72" t="s">
        <v>3867</v>
      </c>
      <c r="G72" t="s">
        <v>3868</v>
      </c>
      <c r="H72" t="s">
        <v>3869</v>
      </c>
      <c r="I72" t="s">
        <v>6615</v>
      </c>
    </row>
    <row r="73" spans="1:9" x14ac:dyDescent="0.2">
      <c r="A73">
        <v>2</v>
      </c>
      <c r="B73">
        <v>38150330</v>
      </c>
      <c r="C73">
        <v>38294285</v>
      </c>
      <c r="D73">
        <v>8.8394999999999999E-4</v>
      </c>
      <c r="E73" t="s">
        <v>2846</v>
      </c>
      <c r="F73" t="s">
        <v>2847</v>
      </c>
      <c r="G73" t="s">
        <v>2848</v>
      </c>
      <c r="H73" t="s">
        <v>2849</v>
      </c>
      <c r="I73" t="s">
        <v>6615</v>
      </c>
    </row>
    <row r="74" spans="1:9" x14ac:dyDescent="0.2">
      <c r="A74">
        <v>17</v>
      </c>
      <c r="B74">
        <v>79981178</v>
      </c>
      <c r="C74">
        <v>79989027</v>
      </c>
      <c r="D74">
        <v>8.8626999999999998E-4</v>
      </c>
      <c r="E74" t="s">
        <v>3870</v>
      </c>
      <c r="F74" t="s">
        <v>3871</v>
      </c>
      <c r="G74" t="s">
        <v>3872</v>
      </c>
      <c r="H74" t="s">
        <v>3873</v>
      </c>
      <c r="I74" t="s">
        <v>6615</v>
      </c>
    </row>
    <row r="75" spans="1:9" x14ac:dyDescent="0.2">
      <c r="A75">
        <v>3</v>
      </c>
      <c r="B75">
        <v>129274018</v>
      </c>
      <c r="C75">
        <v>129325661</v>
      </c>
      <c r="D75">
        <v>9.0003000000000001E-4</v>
      </c>
      <c r="E75" t="s">
        <v>3874</v>
      </c>
      <c r="F75" t="s">
        <v>3875</v>
      </c>
      <c r="G75" t="s">
        <v>3876</v>
      </c>
      <c r="H75" t="s">
        <v>3877</v>
      </c>
      <c r="I75" t="s">
        <v>6615</v>
      </c>
    </row>
    <row r="76" spans="1:9" x14ac:dyDescent="0.2">
      <c r="A76">
        <v>6</v>
      </c>
      <c r="B76">
        <v>38683117</v>
      </c>
      <c r="C76">
        <v>38998301</v>
      </c>
      <c r="D76">
        <v>9.0580000000000001E-4</v>
      </c>
      <c r="E76" t="s">
        <v>3878</v>
      </c>
      <c r="F76" t="s">
        <v>3879</v>
      </c>
      <c r="G76" t="s">
        <v>3880</v>
      </c>
      <c r="H76" t="s">
        <v>3881</v>
      </c>
      <c r="I76" t="s">
        <v>6615</v>
      </c>
    </row>
    <row r="77" spans="1:9" x14ac:dyDescent="0.2">
      <c r="A77">
        <v>15</v>
      </c>
      <c r="B77">
        <v>41700606</v>
      </c>
      <c r="C77">
        <v>41775761</v>
      </c>
      <c r="D77">
        <v>9.1646000000000002E-4</v>
      </c>
      <c r="E77" t="s">
        <v>984</v>
      </c>
      <c r="F77" t="s">
        <v>985</v>
      </c>
      <c r="G77" t="s">
        <v>986</v>
      </c>
      <c r="H77" t="s">
        <v>987</v>
      </c>
      <c r="I77" t="s">
        <v>6615</v>
      </c>
    </row>
    <row r="78" spans="1:9" x14ac:dyDescent="0.2">
      <c r="A78">
        <v>11</v>
      </c>
      <c r="B78">
        <v>31531297</v>
      </c>
      <c r="C78">
        <v>31805546</v>
      </c>
      <c r="D78">
        <v>9.4302999999999998E-4</v>
      </c>
      <c r="E78" t="s">
        <v>3882</v>
      </c>
      <c r="F78" t="s">
        <v>3883</v>
      </c>
      <c r="G78" t="s">
        <v>3884</v>
      </c>
      <c r="H78" t="s">
        <v>3885</v>
      </c>
      <c r="I78" t="s">
        <v>6615</v>
      </c>
    </row>
    <row r="79" spans="1:9" x14ac:dyDescent="0.2">
      <c r="A79">
        <v>22</v>
      </c>
      <c r="B79">
        <v>50989541</v>
      </c>
      <c r="C79">
        <v>51001334</v>
      </c>
      <c r="D79">
        <v>9.4881999999999996E-4</v>
      </c>
      <c r="E79" t="s">
        <v>3886</v>
      </c>
      <c r="F79" t="s">
        <v>3887</v>
      </c>
      <c r="G79" t="s">
        <v>3888</v>
      </c>
      <c r="H79" t="s">
        <v>3889</v>
      </c>
      <c r="I79" t="s">
        <v>6616</v>
      </c>
    </row>
    <row r="80" spans="1:9" x14ac:dyDescent="0.2">
      <c r="A80">
        <v>10</v>
      </c>
      <c r="B80">
        <v>73471458</v>
      </c>
      <c r="C80">
        <v>73497581</v>
      </c>
      <c r="D80">
        <v>9.6493000000000002E-4</v>
      </c>
      <c r="E80" t="s">
        <v>3890</v>
      </c>
      <c r="F80" t="s">
        <v>3891</v>
      </c>
      <c r="G80" t="s">
        <v>3892</v>
      </c>
      <c r="H80" t="s">
        <v>3893</v>
      </c>
      <c r="I80" t="s">
        <v>6616</v>
      </c>
    </row>
    <row r="81" spans="1:9" x14ac:dyDescent="0.2">
      <c r="A81">
        <v>2</v>
      </c>
      <c r="B81">
        <v>3642426</v>
      </c>
      <c r="C81">
        <v>3692048</v>
      </c>
      <c r="D81">
        <v>1.0013000000000001E-3</v>
      </c>
      <c r="E81" t="s">
        <v>2032</v>
      </c>
      <c r="F81" t="s">
        <v>2033</v>
      </c>
      <c r="G81" t="s">
        <v>2034</v>
      </c>
      <c r="H81" t="s">
        <v>2035</v>
      </c>
      <c r="I81" t="s">
        <v>6615</v>
      </c>
    </row>
    <row r="82" spans="1:9" x14ac:dyDescent="0.2">
      <c r="A82">
        <v>9</v>
      </c>
      <c r="B82">
        <v>95176527</v>
      </c>
      <c r="C82">
        <v>95186743</v>
      </c>
      <c r="D82">
        <v>1.0281999999999999E-3</v>
      </c>
      <c r="E82" t="s">
        <v>2440</v>
      </c>
      <c r="F82" t="s">
        <v>2441</v>
      </c>
      <c r="G82" t="s">
        <v>2442</v>
      </c>
      <c r="H82" t="s">
        <v>2443</v>
      </c>
      <c r="I82" t="s">
        <v>6615</v>
      </c>
    </row>
    <row r="83" spans="1:9" x14ac:dyDescent="0.2">
      <c r="A83">
        <v>19</v>
      </c>
      <c r="B83">
        <v>53569859</v>
      </c>
      <c r="C83">
        <v>53606689</v>
      </c>
      <c r="D83">
        <v>1.0463E-3</v>
      </c>
      <c r="E83" t="s">
        <v>2280</v>
      </c>
      <c r="F83" t="s">
        <v>2281</v>
      </c>
      <c r="G83" t="s">
        <v>2282</v>
      </c>
      <c r="H83" t="s">
        <v>2283</v>
      </c>
      <c r="I83" t="s">
        <v>6615</v>
      </c>
    </row>
    <row r="84" spans="1:9" x14ac:dyDescent="0.2">
      <c r="A84">
        <v>12</v>
      </c>
      <c r="B84">
        <v>105567074</v>
      </c>
      <c r="C84">
        <v>105630016</v>
      </c>
      <c r="D84">
        <v>1.0713999999999999E-3</v>
      </c>
      <c r="E84" t="s">
        <v>2950</v>
      </c>
      <c r="F84" t="s">
        <v>2951</v>
      </c>
      <c r="G84" t="s">
        <v>2952</v>
      </c>
      <c r="H84" t="s">
        <v>2953</v>
      </c>
      <c r="I84" t="s">
        <v>6615</v>
      </c>
    </row>
    <row r="85" spans="1:9" x14ac:dyDescent="0.2">
      <c r="A85">
        <v>2</v>
      </c>
      <c r="B85">
        <v>135809835</v>
      </c>
      <c r="C85">
        <v>135933964</v>
      </c>
      <c r="D85">
        <v>1.1027999999999999E-3</v>
      </c>
      <c r="E85" t="s">
        <v>3894</v>
      </c>
      <c r="F85" t="s">
        <v>3895</v>
      </c>
      <c r="G85" t="s">
        <v>3896</v>
      </c>
      <c r="H85" t="s">
        <v>3897</v>
      </c>
      <c r="I85" t="s">
        <v>6615</v>
      </c>
    </row>
    <row r="86" spans="1:9" x14ac:dyDescent="0.2">
      <c r="A86">
        <v>17</v>
      </c>
      <c r="B86">
        <v>18148150</v>
      </c>
      <c r="C86">
        <v>18162230</v>
      </c>
      <c r="D86">
        <v>1.1213E-3</v>
      </c>
      <c r="E86" t="s">
        <v>3898</v>
      </c>
      <c r="F86" t="s">
        <v>3899</v>
      </c>
      <c r="G86" t="s">
        <v>3900</v>
      </c>
      <c r="H86" t="s">
        <v>3901</v>
      </c>
      <c r="I86" t="s">
        <v>6615</v>
      </c>
    </row>
    <row r="87" spans="1:9" x14ac:dyDescent="0.2">
      <c r="A87">
        <v>17</v>
      </c>
      <c r="B87">
        <v>3763609</v>
      </c>
      <c r="C87">
        <v>3798185</v>
      </c>
      <c r="D87">
        <v>1.1224E-3</v>
      </c>
      <c r="E87" t="s">
        <v>3902</v>
      </c>
      <c r="F87" t="s">
        <v>3903</v>
      </c>
      <c r="G87" t="s">
        <v>3904</v>
      </c>
      <c r="H87" t="s">
        <v>3905</v>
      </c>
      <c r="I87" t="s">
        <v>6615</v>
      </c>
    </row>
    <row r="88" spans="1:9" x14ac:dyDescent="0.2">
      <c r="A88">
        <v>1</v>
      </c>
      <c r="B88">
        <v>95583479</v>
      </c>
      <c r="C88">
        <v>95712781</v>
      </c>
      <c r="D88">
        <v>1.1467000000000001E-3</v>
      </c>
      <c r="E88" t="s">
        <v>3906</v>
      </c>
      <c r="F88" t="s">
        <v>3907</v>
      </c>
      <c r="G88" t="s">
        <v>53</v>
      </c>
      <c r="H88" t="s">
        <v>53</v>
      </c>
      <c r="I88" t="s">
        <v>6616</v>
      </c>
    </row>
    <row r="89" spans="1:9" x14ac:dyDescent="0.2">
      <c r="A89">
        <v>12</v>
      </c>
      <c r="B89">
        <v>105629068</v>
      </c>
      <c r="C89">
        <v>105789875</v>
      </c>
      <c r="D89">
        <v>1.2080000000000001E-3</v>
      </c>
      <c r="E89" t="s">
        <v>3908</v>
      </c>
      <c r="F89" t="s">
        <v>3909</v>
      </c>
      <c r="G89" t="s">
        <v>3910</v>
      </c>
      <c r="H89" t="s">
        <v>3911</v>
      </c>
      <c r="I89" t="s">
        <v>6615</v>
      </c>
    </row>
    <row r="90" spans="1:9" x14ac:dyDescent="0.2">
      <c r="A90">
        <v>19</v>
      </c>
      <c r="B90">
        <v>5891287</v>
      </c>
      <c r="C90">
        <v>5904017</v>
      </c>
      <c r="D90">
        <v>1.2367999999999999E-3</v>
      </c>
      <c r="E90" t="s">
        <v>3202</v>
      </c>
      <c r="F90" t="s">
        <v>3203</v>
      </c>
      <c r="G90" t="s">
        <v>3204</v>
      </c>
      <c r="H90" t="s">
        <v>3205</v>
      </c>
      <c r="I90" t="s">
        <v>6615</v>
      </c>
    </row>
    <row r="91" spans="1:9" x14ac:dyDescent="0.2">
      <c r="A91">
        <v>14</v>
      </c>
      <c r="B91">
        <v>74960423</v>
      </c>
      <c r="C91">
        <v>74963809</v>
      </c>
      <c r="D91">
        <v>1.2389E-3</v>
      </c>
      <c r="E91" t="s">
        <v>3574</v>
      </c>
      <c r="F91" t="s">
        <v>3575</v>
      </c>
      <c r="G91" t="s">
        <v>3576</v>
      </c>
      <c r="H91" t="s">
        <v>3577</v>
      </c>
      <c r="I91" t="s">
        <v>6615</v>
      </c>
    </row>
    <row r="92" spans="1:9" x14ac:dyDescent="0.2">
      <c r="A92">
        <v>15</v>
      </c>
      <c r="B92">
        <v>40573645</v>
      </c>
      <c r="C92">
        <v>40574787</v>
      </c>
      <c r="D92">
        <v>1.245E-3</v>
      </c>
      <c r="E92" t="s">
        <v>3912</v>
      </c>
      <c r="F92" t="s">
        <v>3913</v>
      </c>
      <c r="G92" t="s">
        <v>3914</v>
      </c>
      <c r="H92" t="s">
        <v>3915</v>
      </c>
      <c r="I92" t="s">
        <v>6615</v>
      </c>
    </row>
    <row r="93" spans="1:9" x14ac:dyDescent="0.2">
      <c r="A93">
        <v>17</v>
      </c>
      <c r="B93">
        <v>79163393</v>
      </c>
      <c r="C93">
        <v>79196799</v>
      </c>
      <c r="D93">
        <v>1.2635999999999999E-3</v>
      </c>
      <c r="E93" t="s">
        <v>3916</v>
      </c>
      <c r="F93" t="s">
        <v>3917</v>
      </c>
      <c r="G93" t="s">
        <v>3918</v>
      </c>
      <c r="H93" t="s">
        <v>3919</v>
      </c>
      <c r="I93" t="s">
        <v>6615</v>
      </c>
    </row>
    <row r="94" spans="1:9" x14ac:dyDescent="0.2">
      <c r="A94">
        <v>2</v>
      </c>
      <c r="B94">
        <v>234742062</v>
      </c>
      <c r="C94">
        <v>234763212</v>
      </c>
      <c r="D94">
        <v>1.2646000000000001E-3</v>
      </c>
      <c r="E94" t="s">
        <v>682</v>
      </c>
      <c r="F94" t="s">
        <v>683</v>
      </c>
      <c r="G94" t="s">
        <v>684</v>
      </c>
      <c r="H94" t="s">
        <v>685</v>
      </c>
      <c r="I94" t="s">
        <v>6615</v>
      </c>
    </row>
    <row r="95" spans="1:9" x14ac:dyDescent="0.2">
      <c r="A95">
        <v>5</v>
      </c>
      <c r="B95">
        <v>123972608</v>
      </c>
      <c r="C95">
        <v>124084500</v>
      </c>
      <c r="D95">
        <v>1.3161E-3</v>
      </c>
      <c r="E95" t="s">
        <v>3920</v>
      </c>
      <c r="F95" t="s">
        <v>3921</v>
      </c>
      <c r="G95" t="s">
        <v>3922</v>
      </c>
      <c r="H95" t="s">
        <v>3923</v>
      </c>
      <c r="I95" t="s">
        <v>6615</v>
      </c>
    </row>
    <row r="96" spans="1:9" x14ac:dyDescent="0.2">
      <c r="A96">
        <v>11</v>
      </c>
      <c r="B96">
        <v>31453948</v>
      </c>
      <c r="C96">
        <v>31531192</v>
      </c>
      <c r="D96">
        <v>1.3281E-3</v>
      </c>
      <c r="E96" t="s">
        <v>3924</v>
      </c>
      <c r="F96" t="s">
        <v>3925</v>
      </c>
      <c r="G96" t="s">
        <v>3926</v>
      </c>
      <c r="H96" t="s">
        <v>3927</v>
      </c>
      <c r="I96" t="s">
        <v>6615</v>
      </c>
    </row>
    <row r="97" spans="1:9" x14ac:dyDescent="0.2">
      <c r="A97">
        <v>3</v>
      </c>
      <c r="B97">
        <v>53528683</v>
      </c>
      <c r="C97">
        <v>53847760</v>
      </c>
      <c r="D97">
        <v>1.3512000000000001E-3</v>
      </c>
      <c r="E97" t="s">
        <v>3928</v>
      </c>
      <c r="F97" t="s">
        <v>3929</v>
      </c>
      <c r="G97" t="s">
        <v>3930</v>
      </c>
      <c r="H97" t="s">
        <v>3931</v>
      </c>
      <c r="I97" t="s">
        <v>6615</v>
      </c>
    </row>
    <row r="98" spans="1:9" x14ac:dyDescent="0.2">
      <c r="A98">
        <v>14</v>
      </c>
      <c r="B98">
        <v>35747839</v>
      </c>
      <c r="C98">
        <v>35786699</v>
      </c>
      <c r="D98">
        <v>1.3841999999999999E-3</v>
      </c>
      <c r="E98" t="s">
        <v>3932</v>
      </c>
      <c r="F98" t="s">
        <v>3933</v>
      </c>
      <c r="G98" t="s">
        <v>3934</v>
      </c>
      <c r="H98" t="s">
        <v>3935</v>
      </c>
      <c r="I98" t="s">
        <v>6615</v>
      </c>
    </row>
    <row r="99" spans="1:9" x14ac:dyDescent="0.2">
      <c r="A99">
        <v>3</v>
      </c>
      <c r="B99">
        <v>126156444</v>
      </c>
      <c r="C99">
        <v>126194762</v>
      </c>
      <c r="D99">
        <v>1.4468E-3</v>
      </c>
      <c r="E99" t="s">
        <v>3936</v>
      </c>
      <c r="F99" t="s">
        <v>3937</v>
      </c>
      <c r="G99" t="s">
        <v>3938</v>
      </c>
      <c r="H99" t="s">
        <v>3939</v>
      </c>
      <c r="I99" t="s">
        <v>6615</v>
      </c>
    </row>
    <row r="100" spans="1:9" x14ac:dyDescent="0.2">
      <c r="A100">
        <v>1</v>
      </c>
      <c r="B100">
        <v>1215816</v>
      </c>
      <c r="C100">
        <v>1227409</v>
      </c>
      <c r="D100">
        <v>1.4616E-3</v>
      </c>
      <c r="E100" t="s">
        <v>3940</v>
      </c>
      <c r="F100" t="s">
        <v>3941</v>
      </c>
      <c r="G100" t="s">
        <v>53</v>
      </c>
      <c r="H100" t="s">
        <v>53</v>
      </c>
      <c r="I100" t="s">
        <v>6616</v>
      </c>
    </row>
    <row r="101" spans="1:9" x14ac:dyDescent="0.2">
      <c r="A101">
        <v>1</v>
      </c>
      <c r="B101">
        <v>153946745</v>
      </c>
      <c r="C101">
        <v>153950164</v>
      </c>
      <c r="D101">
        <v>1.4995E-3</v>
      </c>
      <c r="E101" t="s">
        <v>3942</v>
      </c>
      <c r="F101" t="s">
        <v>3943</v>
      </c>
      <c r="G101" t="s">
        <v>3944</v>
      </c>
      <c r="H101" t="s">
        <v>3945</v>
      </c>
      <c r="I101" t="s">
        <v>6615</v>
      </c>
    </row>
    <row r="102" spans="1:9" x14ac:dyDescent="0.2">
      <c r="A102">
        <v>2</v>
      </c>
      <c r="B102">
        <v>230628554</v>
      </c>
      <c r="C102">
        <v>230787955</v>
      </c>
      <c r="D102">
        <v>1.5177000000000001E-3</v>
      </c>
      <c r="E102" t="s">
        <v>2970</v>
      </c>
      <c r="F102" t="s">
        <v>2971</v>
      </c>
      <c r="G102" t="s">
        <v>2972</v>
      </c>
      <c r="H102" t="s">
        <v>2973</v>
      </c>
      <c r="I102" t="s">
        <v>6615</v>
      </c>
    </row>
    <row r="103" spans="1:9" x14ac:dyDescent="0.2">
      <c r="A103">
        <v>21</v>
      </c>
      <c r="B103">
        <v>45770046</v>
      </c>
      <c r="C103">
        <v>45862964</v>
      </c>
      <c r="D103">
        <v>1.5491999999999999E-3</v>
      </c>
      <c r="E103" t="s">
        <v>220</v>
      </c>
      <c r="F103" t="s">
        <v>221</v>
      </c>
      <c r="G103" t="s">
        <v>222</v>
      </c>
      <c r="H103" t="s">
        <v>223</v>
      </c>
      <c r="I103" t="s">
        <v>6615</v>
      </c>
    </row>
    <row r="104" spans="1:9" x14ac:dyDescent="0.2">
      <c r="A104">
        <v>9</v>
      </c>
      <c r="B104">
        <v>95146249</v>
      </c>
      <c r="C104">
        <v>95166978</v>
      </c>
      <c r="D104">
        <v>1.5615E-3</v>
      </c>
      <c r="E104" t="s">
        <v>2368</v>
      </c>
      <c r="F104" t="s">
        <v>2369</v>
      </c>
      <c r="G104" t="s">
        <v>2370</v>
      </c>
      <c r="H104" t="s">
        <v>2371</v>
      </c>
      <c r="I104" t="s">
        <v>6615</v>
      </c>
    </row>
    <row r="105" spans="1:9" x14ac:dyDescent="0.2">
      <c r="A105">
        <v>14</v>
      </c>
      <c r="B105">
        <v>35591755</v>
      </c>
      <c r="C105">
        <v>35786680</v>
      </c>
      <c r="D105">
        <v>1.5643E-3</v>
      </c>
      <c r="E105" t="s">
        <v>3946</v>
      </c>
      <c r="F105" t="s">
        <v>3947</v>
      </c>
      <c r="G105" t="s">
        <v>53</v>
      </c>
      <c r="H105" t="s">
        <v>53</v>
      </c>
      <c r="I105" t="s">
        <v>6616</v>
      </c>
    </row>
    <row r="106" spans="1:9" x14ac:dyDescent="0.2">
      <c r="A106">
        <v>17</v>
      </c>
      <c r="B106">
        <v>43699267</v>
      </c>
      <c r="C106">
        <v>43913194</v>
      </c>
      <c r="D106">
        <v>1.5819E-3</v>
      </c>
      <c r="E106" t="s">
        <v>3948</v>
      </c>
      <c r="F106" t="s">
        <v>3949</v>
      </c>
      <c r="G106" t="s">
        <v>3950</v>
      </c>
      <c r="H106" t="s">
        <v>3951</v>
      </c>
      <c r="I106" t="s">
        <v>6615</v>
      </c>
    </row>
    <row r="107" spans="1:9" x14ac:dyDescent="0.2">
      <c r="A107">
        <v>19</v>
      </c>
      <c r="B107">
        <v>7804879</v>
      </c>
      <c r="C107">
        <v>7812464</v>
      </c>
      <c r="D107">
        <v>1.6034000000000001E-3</v>
      </c>
      <c r="E107" t="s">
        <v>3952</v>
      </c>
      <c r="F107" t="s">
        <v>3953</v>
      </c>
      <c r="G107" t="s">
        <v>3954</v>
      </c>
      <c r="H107" t="s">
        <v>3955</v>
      </c>
      <c r="I107" t="s">
        <v>6615</v>
      </c>
    </row>
    <row r="108" spans="1:9" x14ac:dyDescent="0.2">
      <c r="A108">
        <v>11</v>
      </c>
      <c r="B108">
        <v>68816365</v>
      </c>
      <c r="C108">
        <v>68858072</v>
      </c>
      <c r="D108">
        <v>1.6446E-3</v>
      </c>
      <c r="E108" t="s">
        <v>1437</v>
      </c>
      <c r="F108" t="s">
        <v>1438</v>
      </c>
      <c r="G108" t="s">
        <v>1439</v>
      </c>
      <c r="H108" t="s">
        <v>1440</v>
      </c>
      <c r="I108" t="s">
        <v>6615</v>
      </c>
    </row>
    <row r="109" spans="1:9" x14ac:dyDescent="0.2">
      <c r="A109">
        <v>18</v>
      </c>
      <c r="B109">
        <v>670324</v>
      </c>
      <c r="C109">
        <v>712676</v>
      </c>
      <c r="D109">
        <v>1.6896000000000001E-3</v>
      </c>
      <c r="E109" t="s">
        <v>676</v>
      </c>
      <c r="F109" t="s">
        <v>677</v>
      </c>
      <c r="G109" t="s">
        <v>53</v>
      </c>
      <c r="H109" t="s">
        <v>53</v>
      </c>
      <c r="I109" t="s">
        <v>6616</v>
      </c>
    </row>
    <row r="110" spans="1:9" x14ac:dyDescent="0.2">
      <c r="A110">
        <v>4</v>
      </c>
      <c r="B110">
        <v>154631277</v>
      </c>
      <c r="C110">
        <v>154681387</v>
      </c>
      <c r="D110">
        <v>1.7355999999999999E-3</v>
      </c>
      <c r="E110" t="s">
        <v>3956</v>
      </c>
      <c r="F110" t="s">
        <v>3957</v>
      </c>
      <c r="G110" t="s">
        <v>53</v>
      </c>
      <c r="H110" t="s">
        <v>53</v>
      </c>
      <c r="I110" t="s">
        <v>6616</v>
      </c>
    </row>
    <row r="111" spans="1:9" x14ac:dyDescent="0.2">
      <c r="A111">
        <v>8</v>
      </c>
      <c r="B111">
        <v>90769975</v>
      </c>
      <c r="C111">
        <v>90803291</v>
      </c>
      <c r="D111">
        <v>1.7470000000000001E-3</v>
      </c>
      <c r="E111" t="s">
        <v>3958</v>
      </c>
      <c r="F111" t="s">
        <v>3959</v>
      </c>
      <c r="G111" t="s">
        <v>3960</v>
      </c>
      <c r="H111" t="s">
        <v>3961</v>
      </c>
      <c r="I111" t="s">
        <v>6615</v>
      </c>
    </row>
    <row r="112" spans="1:9" x14ac:dyDescent="0.2">
      <c r="A112">
        <v>1</v>
      </c>
      <c r="B112">
        <v>67632083</v>
      </c>
      <c r="C112">
        <v>67725662</v>
      </c>
      <c r="D112">
        <v>1.7622E-3</v>
      </c>
      <c r="E112" t="s">
        <v>3962</v>
      </c>
      <c r="F112" t="s">
        <v>3963</v>
      </c>
      <c r="G112" t="s">
        <v>3964</v>
      </c>
      <c r="H112" t="s">
        <v>3965</v>
      </c>
      <c r="I112" t="s">
        <v>6616</v>
      </c>
    </row>
    <row r="113" spans="1:9" x14ac:dyDescent="0.2">
      <c r="A113">
        <v>14</v>
      </c>
      <c r="B113">
        <v>35870717</v>
      </c>
      <c r="C113">
        <v>35873955</v>
      </c>
      <c r="D113">
        <v>1.8235E-3</v>
      </c>
      <c r="E113" t="s">
        <v>458</v>
      </c>
      <c r="F113" t="s">
        <v>459</v>
      </c>
      <c r="G113" t="s">
        <v>460</v>
      </c>
      <c r="H113" t="s">
        <v>461</v>
      </c>
      <c r="I113" t="s">
        <v>6615</v>
      </c>
    </row>
    <row r="114" spans="1:9" x14ac:dyDescent="0.2">
      <c r="A114">
        <v>2</v>
      </c>
      <c r="B114">
        <v>111395275</v>
      </c>
      <c r="C114">
        <v>111435691</v>
      </c>
      <c r="D114">
        <v>1.8246E-3</v>
      </c>
      <c r="E114" t="s">
        <v>266</v>
      </c>
      <c r="F114" t="s">
        <v>267</v>
      </c>
      <c r="G114" t="s">
        <v>268</v>
      </c>
      <c r="H114" t="s">
        <v>269</v>
      </c>
      <c r="I114" t="s">
        <v>6615</v>
      </c>
    </row>
    <row r="115" spans="1:9" x14ac:dyDescent="0.2">
      <c r="A115">
        <v>17</v>
      </c>
      <c r="B115">
        <v>9694544</v>
      </c>
      <c r="C115">
        <v>9725388</v>
      </c>
      <c r="D115">
        <v>1.8408000000000001E-3</v>
      </c>
      <c r="E115" t="s">
        <v>3966</v>
      </c>
      <c r="F115" t="s">
        <v>3967</v>
      </c>
      <c r="G115" t="s">
        <v>3968</v>
      </c>
      <c r="H115" t="s">
        <v>3969</v>
      </c>
      <c r="I115" t="s">
        <v>6616</v>
      </c>
    </row>
    <row r="116" spans="1:9" x14ac:dyDescent="0.2">
      <c r="A116">
        <v>1</v>
      </c>
      <c r="B116">
        <v>1138888</v>
      </c>
      <c r="C116">
        <v>1142071</v>
      </c>
      <c r="D116">
        <v>1.8703000000000001E-3</v>
      </c>
      <c r="E116" t="s">
        <v>3970</v>
      </c>
      <c r="F116" t="s">
        <v>3971</v>
      </c>
      <c r="G116" t="s">
        <v>3972</v>
      </c>
      <c r="H116" t="s">
        <v>3973</v>
      </c>
      <c r="I116" t="s">
        <v>6615</v>
      </c>
    </row>
    <row r="117" spans="1:9" x14ac:dyDescent="0.2">
      <c r="A117">
        <v>21</v>
      </c>
      <c r="B117">
        <v>34537776</v>
      </c>
      <c r="C117">
        <v>34542541</v>
      </c>
      <c r="D117">
        <v>1.8730000000000001E-3</v>
      </c>
      <c r="E117" t="s">
        <v>1684</v>
      </c>
      <c r="F117" t="s">
        <v>1685</v>
      </c>
      <c r="G117" t="s">
        <v>53</v>
      </c>
      <c r="H117" t="s">
        <v>53</v>
      </c>
      <c r="I117" t="s">
        <v>6616</v>
      </c>
    </row>
    <row r="118" spans="1:9" x14ac:dyDescent="0.2">
      <c r="A118">
        <v>4</v>
      </c>
      <c r="B118">
        <v>78783674</v>
      </c>
      <c r="C118">
        <v>78873944</v>
      </c>
      <c r="D118">
        <v>1.8860999999999999E-3</v>
      </c>
      <c r="E118" t="s">
        <v>386</v>
      </c>
      <c r="F118" t="s">
        <v>387</v>
      </c>
      <c r="G118" t="s">
        <v>388</v>
      </c>
      <c r="H118" t="s">
        <v>389</v>
      </c>
      <c r="I118" t="s">
        <v>6615</v>
      </c>
    </row>
    <row r="119" spans="1:9" x14ac:dyDescent="0.2">
      <c r="A119">
        <v>15</v>
      </c>
      <c r="B119">
        <v>41601466</v>
      </c>
      <c r="C119">
        <v>41624819</v>
      </c>
      <c r="D119">
        <v>1.8898000000000001E-3</v>
      </c>
      <c r="E119" t="s">
        <v>1473</v>
      </c>
      <c r="F119" t="s">
        <v>1474</v>
      </c>
      <c r="G119" t="s">
        <v>1475</v>
      </c>
      <c r="H119" t="s">
        <v>1476</v>
      </c>
      <c r="I119" t="s">
        <v>6615</v>
      </c>
    </row>
    <row r="120" spans="1:9" x14ac:dyDescent="0.2">
      <c r="A120">
        <v>17</v>
      </c>
      <c r="B120">
        <v>18128901</v>
      </c>
      <c r="C120">
        <v>18148189</v>
      </c>
      <c r="D120">
        <v>1.9067000000000001E-3</v>
      </c>
      <c r="E120" t="s">
        <v>3974</v>
      </c>
      <c r="F120" t="s">
        <v>3975</v>
      </c>
      <c r="G120" t="s">
        <v>3976</v>
      </c>
      <c r="H120" t="s">
        <v>3977</v>
      </c>
      <c r="I120" t="s">
        <v>6615</v>
      </c>
    </row>
    <row r="121" spans="1:9" x14ac:dyDescent="0.2">
      <c r="A121">
        <v>11</v>
      </c>
      <c r="B121">
        <v>837356</v>
      </c>
      <c r="C121">
        <v>842545</v>
      </c>
      <c r="D121">
        <v>1.9207E-3</v>
      </c>
      <c r="E121" t="s">
        <v>3978</v>
      </c>
      <c r="F121" t="s">
        <v>3979</v>
      </c>
      <c r="G121" t="s">
        <v>3980</v>
      </c>
      <c r="H121" t="s">
        <v>3981</v>
      </c>
      <c r="I121" t="s">
        <v>6615</v>
      </c>
    </row>
    <row r="122" spans="1:9" x14ac:dyDescent="0.2">
      <c r="A122">
        <v>6</v>
      </c>
      <c r="B122">
        <v>136663875</v>
      </c>
      <c r="C122">
        <v>136871957</v>
      </c>
      <c r="D122">
        <v>1.9689E-3</v>
      </c>
      <c r="E122" t="s">
        <v>494</v>
      </c>
      <c r="F122" t="s">
        <v>495</v>
      </c>
      <c r="G122" t="s">
        <v>496</v>
      </c>
      <c r="H122" t="s">
        <v>497</v>
      </c>
      <c r="I122" t="s">
        <v>6615</v>
      </c>
    </row>
    <row r="123" spans="1:9" x14ac:dyDescent="0.2">
      <c r="A123">
        <v>18</v>
      </c>
      <c r="B123">
        <v>77866915</v>
      </c>
      <c r="C123">
        <v>77905406</v>
      </c>
      <c r="D123">
        <v>1.9916000000000001E-3</v>
      </c>
      <c r="E123" t="s">
        <v>3982</v>
      </c>
      <c r="F123" t="s">
        <v>3983</v>
      </c>
      <c r="G123" t="s">
        <v>3984</v>
      </c>
      <c r="H123" t="s">
        <v>3985</v>
      </c>
      <c r="I123" t="s">
        <v>6615</v>
      </c>
    </row>
    <row r="124" spans="1:9" x14ac:dyDescent="0.2">
      <c r="A124">
        <v>17</v>
      </c>
      <c r="B124">
        <v>43922256</v>
      </c>
      <c r="C124">
        <v>43924438</v>
      </c>
      <c r="D124">
        <v>2.0289000000000001E-3</v>
      </c>
      <c r="E124" t="s">
        <v>3986</v>
      </c>
      <c r="F124" t="s">
        <v>3987</v>
      </c>
      <c r="G124" t="s">
        <v>3988</v>
      </c>
      <c r="H124" t="s">
        <v>3989</v>
      </c>
      <c r="I124" t="s">
        <v>6616</v>
      </c>
    </row>
    <row r="125" spans="1:9" x14ac:dyDescent="0.2">
      <c r="A125">
        <v>1</v>
      </c>
      <c r="B125">
        <v>39491990</v>
      </c>
      <c r="C125">
        <v>39500308</v>
      </c>
      <c r="D125">
        <v>2.0306999999999999E-3</v>
      </c>
      <c r="E125" t="s">
        <v>3990</v>
      </c>
      <c r="F125" t="s">
        <v>3991</v>
      </c>
      <c r="G125" t="s">
        <v>3992</v>
      </c>
      <c r="H125" t="s">
        <v>3993</v>
      </c>
      <c r="I125" t="s">
        <v>6615</v>
      </c>
    </row>
    <row r="126" spans="1:9" x14ac:dyDescent="0.2">
      <c r="A126">
        <v>2</v>
      </c>
      <c r="B126">
        <v>101436614</v>
      </c>
      <c r="C126">
        <v>101613291</v>
      </c>
      <c r="D126">
        <v>2.0485E-3</v>
      </c>
      <c r="E126" t="s">
        <v>3994</v>
      </c>
      <c r="F126" t="s">
        <v>3995</v>
      </c>
      <c r="G126" t="s">
        <v>3996</v>
      </c>
      <c r="H126" t="s">
        <v>3997</v>
      </c>
      <c r="I126" t="s">
        <v>6615</v>
      </c>
    </row>
    <row r="127" spans="1:9" x14ac:dyDescent="0.2">
      <c r="A127">
        <v>11</v>
      </c>
      <c r="B127">
        <v>122709208</v>
      </c>
      <c r="C127">
        <v>122743347</v>
      </c>
      <c r="D127">
        <v>2.0562000000000002E-3</v>
      </c>
      <c r="E127" t="s">
        <v>3998</v>
      </c>
      <c r="F127" t="s">
        <v>3999</v>
      </c>
      <c r="G127" t="s">
        <v>4000</v>
      </c>
      <c r="H127" t="s">
        <v>4001</v>
      </c>
      <c r="I127" t="s">
        <v>6615</v>
      </c>
    </row>
    <row r="128" spans="1:9" x14ac:dyDescent="0.2">
      <c r="A128">
        <v>14</v>
      </c>
      <c r="B128">
        <v>93799565</v>
      </c>
      <c r="C128">
        <v>94174222</v>
      </c>
      <c r="D128">
        <v>2.0698000000000001E-3</v>
      </c>
      <c r="E128" t="s">
        <v>4002</v>
      </c>
      <c r="F128" t="s">
        <v>4003</v>
      </c>
      <c r="G128" t="s">
        <v>4004</v>
      </c>
      <c r="H128" t="s">
        <v>4005</v>
      </c>
      <c r="I128" t="s">
        <v>6615</v>
      </c>
    </row>
    <row r="129" spans="1:9" x14ac:dyDescent="0.2">
      <c r="A129">
        <v>16</v>
      </c>
      <c r="B129">
        <v>66461200</v>
      </c>
      <c r="C129">
        <v>66527432</v>
      </c>
      <c r="D129">
        <v>2.0882000000000001E-3</v>
      </c>
      <c r="E129" t="s">
        <v>4006</v>
      </c>
      <c r="F129" t="s">
        <v>4007</v>
      </c>
      <c r="G129" t="s">
        <v>4008</v>
      </c>
      <c r="H129" t="s">
        <v>4009</v>
      </c>
      <c r="I129" t="s">
        <v>6615</v>
      </c>
    </row>
    <row r="130" spans="1:9" x14ac:dyDescent="0.2">
      <c r="A130">
        <v>14</v>
      </c>
      <c r="B130">
        <v>64550950</v>
      </c>
      <c r="C130">
        <v>64804830</v>
      </c>
      <c r="D130">
        <v>2.2016000000000002E-3</v>
      </c>
      <c r="E130" t="s">
        <v>4010</v>
      </c>
      <c r="F130" t="s">
        <v>4011</v>
      </c>
      <c r="G130" t="s">
        <v>4012</v>
      </c>
      <c r="H130" t="s">
        <v>4013</v>
      </c>
      <c r="I130" t="s">
        <v>6615</v>
      </c>
    </row>
    <row r="131" spans="1:9" x14ac:dyDescent="0.2">
      <c r="A131">
        <v>17</v>
      </c>
      <c r="B131">
        <v>17584787</v>
      </c>
      <c r="C131">
        <v>17714767</v>
      </c>
      <c r="D131">
        <v>2.2209999999999999E-3</v>
      </c>
      <c r="E131" t="s">
        <v>4014</v>
      </c>
      <c r="F131" t="s">
        <v>4015</v>
      </c>
      <c r="G131" t="s">
        <v>4016</v>
      </c>
      <c r="H131" t="s">
        <v>4017</v>
      </c>
      <c r="I131" t="s">
        <v>6615</v>
      </c>
    </row>
    <row r="132" spans="1:9" x14ac:dyDescent="0.2">
      <c r="A132">
        <v>22</v>
      </c>
      <c r="B132">
        <v>51205929</v>
      </c>
      <c r="C132">
        <v>51222091</v>
      </c>
      <c r="D132">
        <v>2.2409999999999999E-3</v>
      </c>
      <c r="E132" t="s">
        <v>4018</v>
      </c>
      <c r="F132" t="s">
        <v>4019</v>
      </c>
      <c r="G132" t="s">
        <v>4020</v>
      </c>
      <c r="H132" t="s">
        <v>4021</v>
      </c>
      <c r="I132" t="s">
        <v>6615</v>
      </c>
    </row>
    <row r="133" spans="1:9" x14ac:dyDescent="0.2">
      <c r="A133">
        <v>2</v>
      </c>
      <c r="B133">
        <v>136289025</v>
      </c>
      <c r="C133">
        <v>136482840</v>
      </c>
      <c r="D133">
        <v>2.2840999999999998E-3</v>
      </c>
      <c r="E133" t="s">
        <v>4022</v>
      </c>
      <c r="F133" t="s">
        <v>4023</v>
      </c>
      <c r="G133" t="s">
        <v>4024</v>
      </c>
      <c r="H133" t="s">
        <v>4025</v>
      </c>
      <c r="I133" t="s">
        <v>6615</v>
      </c>
    </row>
    <row r="134" spans="1:9" x14ac:dyDescent="0.2">
      <c r="A134">
        <v>11</v>
      </c>
      <c r="B134">
        <v>67033881</v>
      </c>
      <c r="C134">
        <v>67054027</v>
      </c>
      <c r="D134">
        <v>2.2981E-3</v>
      </c>
      <c r="E134" t="s">
        <v>4026</v>
      </c>
      <c r="F134" t="s">
        <v>4027</v>
      </c>
      <c r="G134" t="s">
        <v>4028</v>
      </c>
      <c r="H134" t="s">
        <v>4029</v>
      </c>
      <c r="I134" t="s">
        <v>6615</v>
      </c>
    </row>
    <row r="135" spans="1:9" x14ac:dyDescent="0.2">
      <c r="A135">
        <v>5</v>
      </c>
      <c r="B135">
        <v>64961755</v>
      </c>
      <c r="C135">
        <v>65018862</v>
      </c>
      <c r="D135">
        <v>2.3249999999999998E-3</v>
      </c>
      <c r="E135" t="s">
        <v>4030</v>
      </c>
      <c r="F135" t="s">
        <v>4031</v>
      </c>
      <c r="G135" t="s">
        <v>4032</v>
      </c>
      <c r="H135" t="s">
        <v>4033</v>
      </c>
      <c r="I135" t="s">
        <v>6615</v>
      </c>
    </row>
    <row r="136" spans="1:9" x14ac:dyDescent="0.2">
      <c r="A136">
        <v>17</v>
      </c>
      <c r="B136">
        <v>48046334</v>
      </c>
      <c r="C136">
        <v>48052321</v>
      </c>
      <c r="D136">
        <v>2.4066000000000001E-3</v>
      </c>
      <c r="E136" t="s">
        <v>4034</v>
      </c>
      <c r="F136" t="s">
        <v>4035</v>
      </c>
      <c r="G136" t="s">
        <v>4036</v>
      </c>
      <c r="H136" t="s">
        <v>4037</v>
      </c>
      <c r="I136" t="s">
        <v>6616</v>
      </c>
    </row>
    <row r="137" spans="1:9" x14ac:dyDescent="0.2">
      <c r="A137">
        <v>1</v>
      </c>
      <c r="B137">
        <v>153965161</v>
      </c>
      <c r="C137">
        <v>154127592</v>
      </c>
      <c r="D137">
        <v>2.4275999999999998E-3</v>
      </c>
      <c r="E137" t="s">
        <v>4038</v>
      </c>
      <c r="F137" t="s">
        <v>4039</v>
      </c>
      <c r="G137" t="s">
        <v>4040</v>
      </c>
      <c r="H137" t="s">
        <v>4041</v>
      </c>
      <c r="I137" t="s">
        <v>6616</v>
      </c>
    </row>
    <row r="138" spans="1:9" x14ac:dyDescent="0.2">
      <c r="A138">
        <v>17</v>
      </c>
      <c r="B138">
        <v>44107282</v>
      </c>
      <c r="C138">
        <v>44302733</v>
      </c>
      <c r="D138">
        <v>2.4443999999999998E-3</v>
      </c>
      <c r="E138" t="s">
        <v>4042</v>
      </c>
      <c r="F138" t="s">
        <v>4043</v>
      </c>
      <c r="G138" t="s">
        <v>4044</v>
      </c>
      <c r="H138" t="s">
        <v>4045</v>
      </c>
      <c r="I138" t="s">
        <v>6615</v>
      </c>
    </row>
    <row r="139" spans="1:9" x14ac:dyDescent="0.2">
      <c r="A139">
        <v>17</v>
      </c>
      <c r="B139">
        <v>55938604</v>
      </c>
      <c r="C139">
        <v>56032684</v>
      </c>
      <c r="D139">
        <v>2.4467E-3</v>
      </c>
      <c r="E139" t="s">
        <v>4046</v>
      </c>
      <c r="F139" t="s">
        <v>4047</v>
      </c>
      <c r="G139" t="s">
        <v>4048</v>
      </c>
      <c r="H139" t="s">
        <v>4049</v>
      </c>
      <c r="I139" t="s">
        <v>6615</v>
      </c>
    </row>
    <row r="140" spans="1:9" x14ac:dyDescent="0.2">
      <c r="A140">
        <v>4</v>
      </c>
      <c r="B140">
        <v>122745595</v>
      </c>
      <c r="C140">
        <v>122791652</v>
      </c>
      <c r="D140">
        <v>2.4759999999999999E-3</v>
      </c>
      <c r="E140" t="s">
        <v>4050</v>
      </c>
      <c r="F140" t="s">
        <v>4051</v>
      </c>
      <c r="G140" t="s">
        <v>4052</v>
      </c>
      <c r="H140" t="s">
        <v>4053</v>
      </c>
      <c r="I140" t="s">
        <v>6615</v>
      </c>
    </row>
    <row r="141" spans="1:9" x14ac:dyDescent="0.2">
      <c r="A141">
        <v>14</v>
      </c>
      <c r="B141">
        <v>35591052</v>
      </c>
      <c r="C141">
        <v>35743271</v>
      </c>
      <c r="D141">
        <v>2.4788000000000002E-3</v>
      </c>
      <c r="E141" t="s">
        <v>4054</v>
      </c>
      <c r="F141" t="s">
        <v>3947</v>
      </c>
      <c r="G141" t="s">
        <v>4055</v>
      </c>
      <c r="H141" t="s">
        <v>4056</v>
      </c>
      <c r="I141" t="s">
        <v>6616</v>
      </c>
    </row>
    <row r="142" spans="1:9" x14ac:dyDescent="0.2">
      <c r="A142">
        <v>1</v>
      </c>
      <c r="B142">
        <v>44686742</v>
      </c>
      <c r="C142">
        <v>44820932</v>
      </c>
      <c r="D142">
        <v>2.5666E-3</v>
      </c>
      <c r="E142" t="s">
        <v>4057</v>
      </c>
      <c r="F142" t="s">
        <v>4058</v>
      </c>
      <c r="G142" t="s">
        <v>4059</v>
      </c>
      <c r="H142" t="s">
        <v>4060</v>
      </c>
      <c r="I142" t="s">
        <v>6615</v>
      </c>
    </row>
    <row r="143" spans="1:9" x14ac:dyDescent="0.2">
      <c r="A143">
        <v>6</v>
      </c>
      <c r="B143">
        <v>26107640</v>
      </c>
      <c r="C143">
        <v>26108364</v>
      </c>
      <c r="D143">
        <v>2.5982000000000002E-3</v>
      </c>
      <c r="E143" t="s">
        <v>4061</v>
      </c>
      <c r="F143" t="s">
        <v>4062</v>
      </c>
      <c r="G143" t="s">
        <v>4063</v>
      </c>
      <c r="H143" t="s">
        <v>4064</v>
      </c>
      <c r="I143" t="s">
        <v>6616</v>
      </c>
    </row>
    <row r="144" spans="1:9" x14ac:dyDescent="0.2">
      <c r="A144">
        <v>12</v>
      </c>
      <c r="B144">
        <v>6643093</v>
      </c>
      <c r="C144">
        <v>6647537</v>
      </c>
      <c r="D144">
        <v>2.6007999999999999E-3</v>
      </c>
      <c r="E144" t="s">
        <v>4065</v>
      </c>
      <c r="F144" t="s">
        <v>4066</v>
      </c>
      <c r="G144" t="s">
        <v>4067</v>
      </c>
      <c r="H144" t="s">
        <v>4068</v>
      </c>
      <c r="I144" t="s">
        <v>6615</v>
      </c>
    </row>
    <row r="145" spans="1:9" x14ac:dyDescent="0.2">
      <c r="A145">
        <v>2</v>
      </c>
      <c r="B145">
        <v>135894486</v>
      </c>
      <c r="C145">
        <v>136288806</v>
      </c>
      <c r="D145">
        <v>2.6210999999999999E-3</v>
      </c>
      <c r="E145" t="s">
        <v>4069</v>
      </c>
      <c r="F145" t="s">
        <v>4070</v>
      </c>
      <c r="G145" t="s">
        <v>4071</v>
      </c>
      <c r="H145" t="s">
        <v>4072</v>
      </c>
      <c r="I145" t="s">
        <v>6615</v>
      </c>
    </row>
    <row r="146" spans="1:9" x14ac:dyDescent="0.2">
      <c r="A146">
        <v>5</v>
      </c>
      <c r="B146">
        <v>138906016</v>
      </c>
      <c r="C146">
        <v>139008018</v>
      </c>
      <c r="D146">
        <v>2.6635000000000001E-3</v>
      </c>
      <c r="E146" t="s">
        <v>4073</v>
      </c>
      <c r="F146" t="s">
        <v>4074</v>
      </c>
      <c r="G146" t="s">
        <v>4075</v>
      </c>
      <c r="H146" t="s">
        <v>4076</v>
      </c>
      <c r="I146" t="s">
        <v>6615</v>
      </c>
    </row>
    <row r="147" spans="1:9" x14ac:dyDescent="0.2">
      <c r="A147">
        <v>8</v>
      </c>
      <c r="B147">
        <v>145149930</v>
      </c>
      <c r="C147">
        <v>145152428</v>
      </c>
      <c r="D147">
        <v>2.6700999999999999E-3</v>
      </c>
      <c r="E147" t="s">
        <v>4077</v>
      </c>
      <c r="F147" t="s">
        <v>4078</v>
      </c>
      <c r="G147" t="s">
        <v>4079</v>
      </c>
      <c r="H147" t="s">
        <v>4080</v>
      </c>
      <c r="I147" t="s">
        <v>6615</v>
      </c>
    </row>
    <row r="148" spans="1:9" x14ac:dyDescent="0.2">
      <c r="A148">
        <v>11</v>
      </c>
      <c r="B148">
        <v>93394805</v>
      </c>
      <c r="C148">
        <v>93463522</v>
      </c>
      <c r="D148">
        <v>2.7228999999999999E-3</v>
      </c>
      <c r="E148" t="s">
        <v>2770</v>
      </c>
      <c r="F148" t="s">
        <v>2771</v>
      </c>
      <c r="G148" t="s">
        <v>2772</v>
      </c>
      <c r="H148" t="s">
        <v>2773</v>
      </c>
      <c r="I148" t="s">
        <v>6615</v>
      </c>
    </row>
    <row r="149" spans="1:9" x14ac:dyDescent="0.2">
      <c r="A149">
        <v>19</v>
      </c>
      <c r="B149">
        <v>5866182</v>
      </c>
      <c r="C149">
        <v>5903798</v>
      </c>
      <c r="D149">
        <v>2.7233000000000001E-3</v>
      </c>
      <c r="E149" t="s">
        <v>4081</v>
      </c>
      <c r="F149" t="s">
        <v>4082</v>
      </c>
      <c r="G149" t="s">
        <v>53</v>
      </c>
      <c r="H149" t="s">
        <v>53</v>
      </c>
      <c r="I149" t="s">
        <v>6616</v>
      </c>
    </row>
    <row r="150" spans="1:9" x14ac:dyDescent="0.2">
      <c r="A150">
        <v>13</v>
      </c>
      <c r="B150">
        <v>36345478</v>
      </c>
      <c r="C150">
        <v>36705443</v>
      </c>
      <c r="D150">
        <v>2.7472E-3</v>
      </c>
      <c r="E150" t="s">
        <v>4083</v>
      </c>
      <c r="F150" t="s">
        <v>4084</v>
      </c>
      <c r="G150" t="s">
        <v>4085</v>
      </c>
      <c r="H150" t="s">
        <v>4086</v>
      </c>
      <c r="I150" t="s">
        <v>6615</v>
      </c>
    </row>
    <row r="151" spans="1:9" x14ac:dyDescent="0.2">
      <c r="A151">
        <v>17</v>
      </c>
      <c r="B151">
        <v>44352150</v>
      </c>
      <c r="C151">
        <v>44439130</v>
      </c>
      <c r="D151">
        <v>2.7493000000000001E-3</v>
      </c>
      <c r="E151" t="s">
        <v>4087</v>
      </c>
      <c r="F151" t="s">
        <v>4088</v>
      </c>
      <c r="G151" t="s">
        <v>4089</v>
      </c>
      <c r="H151" t="s">
        <v>4090</v>
      </c>
      <c r="I151" t="s">
        <v>6615</v>
      </c>
    </row>
    <row r="152" spans="1:9" x14ac:dyDescent="0.2">
      <c r="A152">
        <v>21</v>
      </c>
      <c r="B152">
        <v>46057273</v>
      </c>
      <c r="C152">
        <v>46058370</v>
      </c>
      <c r="D152">
        <v>2.7794E-3</v>
      </c>
      <c r="E152" t="s">
        <v>4091</v>
      </c>
      <c r="F152" t="s">
        <v>4092</v>
      </c>
      <c r="G152" t="s">
        <v>53</v>
      </c>
      <c r="H152" t="s">
        <v>53</v>
      </c>
      <c r="I152" t="s">
        <v>6616</v>
      </c>
    </row>
    <row r="153" spans="1:9" x14ac:dyDescent="0.2">
      <c r="A153">
        <v>19</v>
      </c>
      <c r="B153">
        <v>5865837</v>
      </c>
      <c r="C153">
        <v>5903798</v>
      </c>
      <c r="D153">
        <v>2.7946999999999998E-3</v>
      </c>
      <c r="E153" t="s">
        <v>4093</v>
      </c>
      <c r="F153" t="s">
        <v>4094</v>
      </c>
      <c r="G153" t="s">
        <v>53</v>
      </c>
      <c r="H153" t="s">
        <v>53</v>
      </c>
      <c r="I153" t="s">
        <v>6616</v>
      </c>
    </row>
    <row r="154" spans="1:9" x14ac:dyDescent="0.2">
      <c r="A154">
        <v>5</v>
      </c>
      <c r="B154">
        <v>37812779</v>
      </c>
      <c r="C154">
        <v>37839788</v>
      </c>
      <c r="D154">
        <v>2.8375000000000002E-3</v>
      </c>
      <c r="E154" t="s">
        <v>4095</v>
      </c>
      <c r="F154" t="s">
        <v>4096</v>
      </c>
      <c r="G154" t="s">
        <v>4097</v>
      </c>
      <c r="H154" t="s">
        <v>4098</v>
      </c>
      <c r="I154" t="s">
        <v>6615</v>
      </c>
    </row>
    <row r="155" spans="1:9" x14ac:dyDescent="0.2">
      <c r="A155">
        <v>11</v>
      </c>
      <c r="B155">
        <v>826144</v>
      </c>
      <c r="C155">
        <v>831991</v>
      </c>
      <c r="D155">
        <v>2.8427000000000001E-3</v>
      </c>
      <c r="E155" t="s">
        <v>1323</v>
      </c>
      <c r="F155" t="s">
        <v>1324</v>
      </c>
      <c r="G155" t="s">
        <v>1325</v>
      </c>
      <c r="H155" t="s">
        <v>1326</v>
      </c>
      <c r="I155" t="s">
        <v>6615</v>
      </c>
    </row>
    <row r="156" spans="1:9" x14ac:dyDescent="0.2">
      <c r="A156">
        <v>11</v>
      </c>
      <c r="B156">
        <v>32409321</v>
      </c>
      <c r="C156">
        <v>32457176</v>
      </c>
      <c r="D156">
        <v>2.8555999999999998E-3</v>
      </c>
      <c r="E156" t="s">
        <v>4099</v>
      </c>
      <c r="F156" t="s">
        <v>4100</v>
      </c>
      <c r="G156" t="s">
        <v>4101</v>
      </c>
      <c r="H156" t="s">
        <v>4102</v>
      </c>
      <c r="I156" t="s">
        <v>6616</v>
      </c>
    </row>
    <row r="157" spans="1:9" x14ac:dyDescent="0.2">
      <c r="A157">
        <v>10</v>
      </c>
      <c r="B157">
        <v>16478942</v>
      </c>
      <c r="C157">
        <v>16555736</v>
      </c>
      <c r="D157">
        <v>2.8584999999999999E-3</v>
      </c>
      <c r="E157" t="s">
        <v>4103</v>
      </c>
      <c r="F157" t="s">
        <v>4104</v>
      </c>
      <c r="G157" t="s">
        <v>4105</v>
      </c>
      <c r="H157" t="s">
        <v>4106</v>
      </c>
      <c r="I157" t="s">
        <v>6615</v>
      </c>
    </row>
    <row r="158" spans="1:9" x14ac:dyDescent="0.2">
      <c r="A158">
        <v>5</v>
      </c>
      <c r="B158">
        <v>16451628</v>
      </c>
      <c r="C158">
        <v>16465901</v>
      </c>
      <c r="D158">
        <v>2.8892000000000002E-3</v>
      </c>
      <c r="E158" t="s">
        <v>4107</v>
      </c>
      <c r="F158" t="s">
        <v>4108</v>
      </c>
      <c r="G158" t="s">
        <v>4109</v>
      </c>
      <c r="H158" t="s">
        <v>4110</v>
      </c>
      <c r="I158" t="s">
        <v>6615</v>
      </c>
    </row>
    <row r="159" spans="1:9" x14ac:dyDescent="0.2">
      <c r="A159">
        <v>1</v>
      </c>
      <c r="B159">
        <v>95582894</v>
      </c>
      <c r="C159">
        <v>95663163</v>
      </c>
      <c r="D159">
        <v>2.9061E-3</v>
      </c>
      <c r="E159" t="s">
        <v>4111</v>
      </c>
      <c r="F159" t="s">
        <v>4112</v>
      </c>
      <c r="G159" t="s">
        <v>4113</v>
      </c>
      <c r="H159" t="s">
        <v>4114</v>
      </c>
      <c r="I159" t="s">
        <v>6616</v>
      </c>
    </row>
    <row r="160" spans="1:9" x14ac:dyDescent="0.2">
      <c r="A160">
        <v>9</v>
      </c>
      <c r="B160">
        <v>120466610</v>
      </c>
      <c r="C160">
        <v>120479149</v>
      </c>
      <c r="D160">
        <v>2.9091E-3</v>
      </c>
      <c r="E160" t="s">
        <v>4115</v>
      </c>
      <c r="F160" t="s">
        <v>4116</v>
      </c>
      <c r="G160" t="s">
        <v>4117</v>
      </c>
      <c r="H160" t="s">
        <v>4118</v>
      </c>
      <c r="I160" t="s">
        <v>6615</v>
      </c>
    </row>
    <row r="161" spans="1:9" x14ac:dyDescent="0.2">
      <c r="A161">
        <v>11</v>
      </c>
      <c r="B161">
        <v>66886740</v>
      </c>
      <c r="C161">
        <v>67025558</v>
      </c>
      <c r="D161">
        <v>2.9746999999999998E-3</v>
      </c>
      <c r="E161" t="s">
        <v>4119</v>
      </c>
      <c r="F161" t="s">
        <v>4120</v>
      </c>
      <c r="G161" t="s">
        <v>4121</v>
      </c>
      <c r="H161" t="s">
        <v>4122</v>
      </c>
      <c r="I161" t="s">
        <v>6615</v>
      </c>
    </row>
    <row r="162" spans="1:9" x14ac:dyDescent="0.2">
      <c r="A162">
        <v>4</v>
      </c>
      <c r="B162">
        <v>70065669</v>
      </c>
      <c r="C162">
        <v>70080449</v>
      </c>
      <c r="D162">
        <v>2.9857E-3</v>
      </c>
      <c r="E162" t="s">
        <v>4123</v>
      </c>
      <c r="F162" t="s">
        <v>4124</v>
      </c>
      <c r="G162" t="s">
        <v>53</v>
      </c>
      <c r="H162" t="s">
        <v>53</v>
      </c>
      <c r="I162" t="s">
        <v>6616</v>
      </c>
    </row>
    <row r="163" spans="1:9" x14ac:dyDescent="0.2">
      <c r="A163">
        <v>1</v>
      </c>
      <c r="B163">
        <v>147374946</v>
      </c>
      <c r="C163">
        <v>147381393</v>
      </c>
      <c r="D163">
        <v>2.99E-3</v>
      </c>
      <c r="E163" t="s">
        <v>4125</v>
      </c>
      <c r="F163" t="s">
        <v>4126</v>
      </c>
      <c r="G163" t="s">
        <v>4127</v>
      </c>
      <c r="H163" t="s">
        <v>4128</v>
      </c>
      <c r="I163" t="s">
        <v>6616</v>
      </c>
    </row>
    <row r="164" spans="1:9" x14ac:dyDescent="0.2">
      <c r="A164">
        <v>17</v>
      </c>
      <c r="B164">
        <v>44076616</v>
      </c>
      <c r="C164">
        <v>44077060</v>
      </c>
      <c r="D164">
        <v>2.9949999999999998E-3</v>
      </c>
      <c r="E164" t="s">
        <v>4129</v>
      </c>
      <c r="F164" t="s">
        <v>4130</v>
      </c>
      <c r="G164" t="s">
        <v>53</v>
      </c>
      <c r="H164" t="s">
        <v>53</v>
      </c>
      <c r="I164" t="s">
        <v>6616</v>
      </c>
    </row>
    <row r="165" spans="1:9" x14ac:dyDescent="0.2">
      <c r="A165">
        <v>17</v>
      </c>
      <c r="B165">
        <v>43971748</v>
      </c>
      <c r="C165">
        <v>44105700</v>
      </c>
      <c r="D165">
        <v>3.1976999999999999E-3</v>
      </c>
      <c r="E165" t="s">
        <v>4131</v>
      </c>
      <c r="F165" t="s">
        <v>4132</v>
      </c>
      <c r="G165" t="s">
        <v>4133</v>
      </c>
      <c r="H165" t="s">
        <v>4134</v>
      </c>
      <c r="I165" t="s">
        <v>6615</v>
      </c>
    </row>
    <row r="166" spans="1:9" x14ac:dyDescent="0.2">
      <c r="A166">
        <v>6</v>
      </c>
      <c r="B166">
        <v>26104104</v>
      </c>
      <c r="C166">
        <v>26104518</v>
      </c>
      <c r="D166">
        <v>3.2274000000000001E-3</v>
      </c>
      <c r="E166" t="s">
        <v>4135</v>
      </c>
      <c r="F166" t="s">
        <v>4136</v>
      </c>
      <c r="G166" t="s">
        <v>53</v>
      </c>
      <c r="H166" t="s">
        <v>53</v>
      </c>
      <c r="I166" t="s">
        <v>6616</v>
      </c>
    </row>
    <row r="167" spans="1:9" x14ac:dyDescent="0.2">
      <c r="A167">
        <v>9</v>
      </c>
      <c r="B167">
        <v>95087766</v>
      </c>
      <c r="C167">
        <v>95382815</v>
      </c>
      <c r="D167">
        <v>3.2475999999999998E-3</v>
      </c>
      <c r="E167" t="s">
        <v>2934</v>
      </c>
      <c r="F167" t="s">
        <v>2935</v>
      </c>
      <c r="G167" t="s">
        <v>2936</v>
      </c>
      <c r="H167" t="s">
        <v>2937</v>
      </c>
      <c r="I167" t="s">
        <v>6615</v>
      </c>
    </row>
    <row r="168" spans="1:9" x14ac:dyDescent="0.2">
      <c r="A168">
        <v>11</v>
      </c>
      <c r="B168">
        <v>842808</v>
      </c>
      <c r="C168">
        <v>867116</v>
      </c>
      <c r="D168">
        <v>3.258E-3</v>
      </c>
      <c r="E168" t="s">
        <v>4137</v>
      </c>
      <c r="F168" t="s">
        <v>4138</v>
      </c>
      <c r="G168" t="s">
        <v>4139</v>
      </c>
      <c r="H168" t="s">
        <v>4140</v>
      </c>
      <c r="I168" t="s">
        <v>6615</v>
      </c>
    </row>
    <row r="169" spans="1:9" x14ac:dyDescent="0.2">
      <c r="A169">
        <v>2</v>
      </c>
      <c r="B169">
        <v>171784974</v>
      </c>
      <c r="C169">
        <v>171823639</v>
      </c>
      <c r="D169">
        <v>3.3105000000000001E-3</v>
      </c>
      <c r="E169" t="s">
        <v>4141</v>
      </c>
      <c r="F169" t="s">
        <v>4142</v>
      </c>
      <c r="G169" t="s">
        <v>4143</v>
      </c>
      <c r="H169" t="s">
        <v>4144</v>
      </c>
      <c r="I169" t="s">
        <v>6615</v>
      </c>
    </row>
    <row r="170" spans="1:9" x14ac:dyDescent="0.2">
      <c r="A170">
        <v>22</v>
      </c>
      <c r="B170">
        <v>51007290</v>
      </c>
      <c r="C170">
        <v>51017899</v>
      </c>
      <c r="D170">
        <v>3.4361000000000001E-3</v>
      </c>
      <c r="E170" t="s">
        <v>4145</v>
      </c>
      <c r="F170" t="s">
        <v>4146</v>
      </c>
      <c r="G170" t="s">
        <v>4147</v>
      </c>
      <c r="H170" t="s">
        <v>4148</v>
      </c>
      <c r="I170" t="s">
        <v>6616</v>
      </c>
    </row>
    <row r="171" spans="1:9" x14ac:dyDescent="0.2">
      <c r="A171">
        <v>12</v>
      </c>
      <c r="B171">
        <v>105501102</v>
      </c>
      <c r="C171">
        <v>105562912</v>
      </c>
      <c r="D171">
        <v>3.4535E-3</v>
      </c>
      <c r="E171" t="s">
        <v>2210</v>
      </c>
      <c r="F171" t="s">
        <v>2211</v>
      </c>
      <c r="G171" t="s">
        <v>2212</v>
      </c>
      <c r="H171" t="s">
        <v>2213</v>
      </c>
      <c r="I171" t="s">
        <v>6615</v>
      </c>
    </row>
    <row r="172" spans="1:9" x14ac:dyDescent="0.2">
      <c r="A172">
        <v>20</v>
      </c>
      <c r="B172">
        <v>33134658</v>
      </c>
      <c r="C172">
        <v>33148149</v>
      </c>
      <c r="D172">
        <v>3.4979999999999998E-3</v>
      </c>
      <c r="E172" t="s">
        <v>4149</v>
      </c>
      <c r="F172" t="s">
        <v>4150</v>
      </c>
      <c r="G172" t="s">
        <v>4151</v>
      </c>
      <c r="H172" t="s">
        <v>4152</v>
      </c>
      <c r="I172" t="s">
        <v>6615</v>
      </c>
    </row>
    <row r="173" spans="1:9" x14ac:dyDescent="0.2">
      <c r="A173">
        <v>15</v>
      </c>
      <c r="B173">
        <v>68112042</v>
      </c>
      <c r="C173">
        <v>68126899</v>
      </c>
      <c r="D173">
        <v>3.5119999999999999E-3</v>
      </c>
      <c r="E173" t="s">
        <v>972</v>
      </c>
      <c r="F173" t="s">
        <v>973</v>
      </c>
      <c r="G173" t="s">
        <v>974</v>
      </c>
      <c r="H173" t="s">
        <v>975</v>
      </c>
      <c r="I173" t="s">
        <v>6615</v>
      </c>
    </row>
    <row r="174" spans="1:9" x14ac:dyDescent="0.2">
      <c r="A174">
        <v>12</v>
      </c>
      <c r="B174">
        <v>66582659</v>
      </c>
      <c r="C174">
        <v>66648402</v>
      </c>
      <c r="D174">
        <v>3.5201999999999998E-3</v>
      </c>
      <c r="E174" t="s">
        <v>4153</v>
      </c>
      <c r="F174" t="s">
        <v>4154</v>
      </c>
      <c r="G174" t="s">
        <v>4155</v>
      </c>
      <c r="H174" t="s">
        <v>4156</v>
      </c>
      <c r="I174" t="s">
        <v>6615</v>
      </c>
    </row>
    <row r="175" spans="1:9" x14ac:dyDescent="0.2">
      <c r="A175">
        <v>16</v>
      </c>
      <c r="B175">
        <v>66648653</v>
      </c>
      <c r="C175">
        <v>66730610</v>
      </c>
      <c r="D175">
        <v>3.522E-3</v>
      </c>
      <c r="E175" t="s">
        <v>4157</v>
      </c>
      <c r="F175" t="s">
        <v>4158</v>
      </c>
      <c r="G175" t="s">
        <v>4159</v>
      </c>
      <c r="H175" t="s">
        <v>4160</v>
      </c>
      <c r="I175" t="s">
        <v>6615</v>
      </c>
    </row>
    <row r="176" spans="1:9" x14ac:dyDescent="0.2">
      <c r="A176">
        <v>2</v>
      </c>
      <c r="B176">
        <v>231191899</v>
      </c>
      <c r="C176">
        <v>231268447</v>
      </c>
      <c r="D176">
        <v>3.5639000000000001E-3</v>
      </c>
      <c r="E176" t="s">
        <v>4161</v>
      </c>
      <c r="F176" t="s">
        <v>4162</v>
      </c>
      <c r="G176" t="s">
        <v>53</v>
      </c>
      <c r="H176" t="s">
        <v>53</v>
      </c>
      <c r="I176" t="s">
        <v>6616</v>
      </c>
    </row>
    <row r="177" spans="1:9" x14ac:dyDescent="0.2">
      <c r="A177">
        <v>16</v>
      </c>
      <c r="B177">
        <v>56659387</v>
      </c>
      <c r="C177">
        <v>56661024</v>
      </c>
      <c r="D177">
        <v>3.6010999999999999E-3</v>
      </c>
      <c r="E177" t="s">
        <v>4163</v>
      </c>
      <c r="F177" t="s">
        <v>4164</v>
      </c>
      <c r="G177" t="s">
        <v>53</v>
      </c>
      <c r="H177" t="s">
        <v>53</v>
      </c>
      <c r="I177" t="s">
        <v>6616</v>
      </c>
    </row>
    <row r="178" spans="1:9" x14ac:dyDescent="0.2">
      <c r="A178">
        <v>5</v>
      </c>
      <c r="B178">
        <v>156456424</v>
      </c>
      <c r="C178">
        <v>156486130</v>
      </c>
      <c r="D178">
        <v>3.6343E-3</v>
      </c>
      <c r="E178" t="s">
        <v>4165</v>
      </c>
      <c r="F178" t="s">
        <v>4166</v>
      </c>
      <c r="G178" t="s">
        <v>4167</v>
      </c>
      <c r="H178" t="s">
        <v>4168</v>
      </c>
      <c r="I178" t="s">
        <v>6616</v>
      </c>
    </row>
    <row r="179" spans="1:9" x14ac:dyDescent="0.2">
      <c r="A179">
        <v>22</v>
      </c>
      <c r="B179">
        <v>51007298</v>
      </c>
      <c r="C179">
        <v>51021394</v>
      </c>
      <c r="D179">
        <v>3.6434000000000002E-3</v>
      </c>
      <c r="E179" t="s">
        <v>4169</v>
      </c>
      <c r="F179" t="s">
        <v>4170</v>
      </c>
      <c r="G179" t="s">
        <v>53</v>
      </c>
      <c r="H179" t="s">
        <v>53</v>
      </c>
      <c r="I179" t="s">
        <v>6616</v>
      </c>
    </row>
    <row r="180" spans="1:9" x14ac:dyDescent="0.2">
      <c r="A180">
        <v>15</v>
      </c>
      <c r="B180">
        <v>69110560</v>
      </c>
      <c r="C180">
        <v>69239150</v>
      </c>
      <c r="D180">
        <v>3.6787999999999999E-3</v>
      </c>
      <c r="E180" t="s">
        <v>4171</v>
      </c>
      <c r="F180" t="s">
        <v>4172</v>
      </c>
      <c r="G180" t="s">
        <v>4173</v>
      </c>
      <c r="H180" t="s">
        <v>4174</v>
      </c>
      <c r="I180" t="s">
        <v>6616</v>
      </c>
    </row>
    <row r="181" spans="1:9" x14ac:dyDescent="0.2">
      <c r="A181">
        <v>7</v>
      </c>
      <c r="B181">
        <v>102105376</v>
      </c>
      <c r="C181">
        <v>102113615</v>
      </c>
      <c r="D181">
        <v>3.7195000000000001E-3</v>
      </c>
      <c r="E181" t="s">
        <v>462</v>
      </c>
      <c r="F181" t="s">
        <v>463</v>
      </c>
      <c r="G181" t="s">
        <v>464</v>
      </c>
      <c r="H181" t="s">
        <v>465</v>
      </c>
      <c r="I181" t="s">
        <v>6615</v>
      </c>
    </row>
    <row r="182" spans="1:9" x14ac:dyDescent="0.2">
      <c r="A182">
        <v>17</v>
      </c>
      <c r="B182">
        <v>49230897</v>
      </c>
      <c r="C182">
        <v>49239789</v>
      </c>
      <c r="D182">
        <v>3.7667999999999998E-3</v>
      </c>
      <c r="E182" t="s">
        <v>4175</v>
      </c>
      <c r="F182" t="s">
        <v>4176</v>
      </c>
      <c r="G182" t="s">
        <v>4177</v>
      </c>
      <c r="H182" t="s">
        <v>4178</v>
      </c>
      <c r="I182" t="s">
        <v>6615</v>
      </c>
    </row>
    <row r="183" spans="1:9" x14ac:dyDescent="0.2">
      <c r="A183">
        <v>4</v>
      </c>
      <c r="B183">
        <v>40425272</v>
      </c>
      <c r="C183">
        <v>40632892</v>
      </c>
      <c r="D183">
        <v>3.8587999999999999E-3</v>
      </c>
      <c r="E183" t="s">
        <v>2040</v>
      </c>
      <c r="F183" t="s">
        <v>2041</v>
      </c>
      <c r="G183" t="s">
        <v>2042</v>
      </c>
      <c r="H183" t="s">
        <v>2043</v>
      </c>
      <c r="I183" t="s">
        <v>6615</v>
      </c>
    </row>
    <row r="184" spans="1:9" x14ac:dyDescent="0.2">
      <c r="A184">
        <v>7</v>
      </c>
      <c r="B184">
        <v>73007524</v>
      </c>
      <c r="C184">
        <v>73038873</v>
      </c>
      <c r="D184">
        <v>3.9090000000000001E-3</v>
      </c>
      <c r="E184" t="s">
        <v>2894</v>
      </c>
      <c r="F184" t="s">
        <v>2895</v>
      </c>
      <c r="G184" t="s">
        <v>2896</v>
      </c>
      <c r="H184" t="s">
        <v>2897</v>
      </c>
      <c r="I184" t="s">
        <v>6615</v>
      </c>
    </row>
    <row r="185" spans="1:9" x14ac:dyDescent="0.2">
      <c r="A185">
        <v>8</v>
      </c>
      <c r="B185">
        <v>11225911</v>
      </c>
      <c r="C185">
        <v>11296167</v>
      </c>
      <c r="D185">
        <v>3.9345999999999999E-3</v>
      </c>
      <c r="E185" t="s">
        <v>4179</v>
      </c>
      <c r="F185" t="s">
        <v>4180</v>
      </c>
      <c r="G185" t="s">
        <v>53</v>
      </c>
      <c r="H185" t="s">
        <v>53</v>
      </c>
      <c r="I185" t="s">
        <v>6616</v>
      </c>
    </row>
    <row r="186" spans="1:9" x14ac:dyDescent="0.2">
      <c r="A186">
        <v>4</v>
      </c>
      <c r="B186">
        <v>39289076</v>
      </c>
      <c r="C186">
        <v>39367995</v>
      </c>
      <c r="D186">
        <v>3.9576000000000004E-3</v>
      </c>
      <c r="E186" t="s">
        <v>4181</v>
      </c>
      <c r="F186" t="s">
        <v>4182</v>
      </c>
      <c r="G186" t="s">
        <v>4183</v>
      </c>
      <c r="H186" t="s">
        <v>4184</v>
      </c>
      <c r="I186" t="s">
        <v>6615</v>
      </c>
    </row>
    <row r="187" spans="1:9" x14ac:dyDescent="0.2">
      <c r="A187">
        <v>10</v>
      </c>
      <c r="B187">
        <v>4828821</v>
      </c>
      <c r="C187">
        <v>4890254</v>
      </c>
      <c r="D187">
        <v>3.9763999999999997E-3</v>
      </c>
      <c r="E187" t="s">
        <v>4185</v>
      </c>
      <c r="F187" t="s">
        <v>4186</v>
      </c>
      <c r="G187" t="s">
        <v>4187</v>
      </c>
      <c r="H187" t="s">
        <v>4188</v>
      </c>
      <c r="I187" t="s">
        <v>6615</v>
      </c>
    </row>
    <row r="188" spans="1:9" x14ac:dyDescent="0.2">
      <c r="A188">
        <v>12</v>
      </c>
      <c r="B188">
        <v>3490515</v>
      </c>
      <c r="C188">
        <v>3703139</v>
      </c>
      <c r="D188">
        <v>3.9984E-3</v>
      </c>
      <c r="E188" t="s">
        <v>1158</v>
      </c>
      <c r="F188" t="s">
        <v>1159</v>
      </c>
      <c r="G188" t="s">
        <v>1160</v>
      </c>
      <c r="H188" t="s">
        <v>1161</v>
      </c>
      <c r="I188" t="s">
        <v>6615</v>
      </c>
    </row>
    <row r="189" spans="1:9" x14ac:dyDescent="0.2">
      <c r="A189">
        <v>19</v>
      </c>
      <c r="B189">
        <v>55155340</v>
      </c>
      <c r="C189">
        <v>55181810</v>
      </c>
      <c r="D189">
        <v>4.0226000000000003E-3</v>
      </c>
      <c r="E189" t="s">
        <v>3696</v>
      </c>
      <c r="F189" t="s">
        <v>3697</v>
      </c>
      <c r="G189" t="s">
        <v>4189</v>
      </c>
      <c r="H189" t="s">
        <v>4190</v>
      </c>
      <c r="I189" t="s">
        <v>6615</v>
      </c>
    </row>
    <row r="190" spans="1:9" x14ac:dyDescent="0.2">
      <c r="A190">
        <v>14</v>
      </c>
      <c r="B190">
        <v>52471521</v>
      </c>
      <c r="C190">
        <v>52535712</v>
      </c>
      <c r="D190">
        <v>4.0745E-3</v>
      </c>
      <c r="E190" t="s">
        <v>4191</v>
      </c>
      <c r="F190" t="s">
        <v>4192</v>
      </c>
      <c r="G190" t="s">
        <v>4193</v>
      </c>
      <c r="H190" t="s">
        <v>4194</v>
      </c>
      <c r="I190" t="s">
        <v>6615</v>
      </c>
    </row>
    <row r="191" spans="1:9" x14ac:dyDescent="0.2">
      <c r="A191">
        <v>22</v>
      </c>
      <c r="B191">
        <v>38093011</v>
      </c>
      <c r="C191">
        <v>38172563</v>
      </c>
      <c r="D191">
        <v>4.1130999999999997E-3</v>
      </c>
      <c r="E191" t="s">
        <v>54</v>
      </c>
      <c r="F191" t="s">
        <v>55</v>
      </c>
      <c r="G191" t="s">
        <v>56</v>
      </c>
      <c r="H191" t="s">
        <v>57</v>
      </c>
      <c r="I191" t="s">
        <v>6615</v>
      </c>
    </row>
    <row r="192" spans="1:9" x14ac:dyDescent="0.2">
      <c r="A192">
        <v>3</v>
      </c>
      <c r="B192">
        <v>126243126</v>
      </c>
      <c r="C192">
        <v>126262134</v>
      </c>
      <c r="D192">
        <v>4.1545000000000002E-3</v>
      </c>
      <c r="E192" t="s">
        <v>4195</v>
      </c>
      <c r="F192" t="s">
        <v>4196</v>
      </c>
      <c r="G192" t="s">
        <v>4197</v>
      </c>
      <c r="H192" t="s">
        <v>4198</v>
      </c>
      <c r="I192" t="s">
        <v>6615</v>
      </c>
    </row>
    <row r="193" spans="1:9" x14ac:dyDescent="0.2">
      <c r="A193">
        <v>17</v>
      </c>
      <c r="B193">
        <v>43513266</v>
      </c>
      <c r="C193">
        <v>43568115</v>
      </c>
      <c r="D193">
        <v>4.1590999999999998E-3</v>
      </c>
      <c r="E193" t="s">
        <v>4199</v>
      </c>
      <c r="F193" t="s">
        <v>4200</v>
      </c>
      <c r="G193" t="s">
        <v>4201</v>
      </c>
      <c r="H193" t="s">
        <v>4202</v>
      </c>
      <c r="I193" t="s">
        <v>6615</v>
      </c>
    </row>
    <row r="194" spans="1:9" x14ac:dyDescent="0.2">
      <c r="A194">
        <v>2</v>
      </c>
      <c r="B194">
        <v>42994229</v>
      </c>
      <c r="C194">
        <v>43019733</v>
      </c>
      <c r="D194">
        <v>4.2093E-3</v>
      </c>
      <c r="E194" t="s">
        <v>4203</v>
      </c>
      <c r="F194" t="s">
        <v>4204</v>
      </c>
      <c r="G194" t="s">
        <v>4205</v>
      </c>
      <c r="H194" t="s">
        <v>4206</v>
      </c>
      <c r="I194" t="s">
        <v>6615</v>
      </c>
    </row>
    <row r="195" spans="1:9" x14ac:dyDescent="0.2">
      <c r="A195">
        <v>12</v>
      </c>
      <c r="B195">
        <v>97301001</v>
      </c>
      <c r="C195">
        <v>97347129</v>
      </c>
      <c r="D195">
        <v>4.2395000000000002E-3</v>
      </c>
      <c r="E195" t="s">
        <v>1692</v>
      </c>
      <c r="F195" t="s">
        <v>1693</v>
      </c>
      <c r="G195" t="s">
        <v>1694</v>
      </c>
      <c r="H195" t="s">
        <v>1695</v>
      </c>
      <c r="I195" t="s">
        <v>6615</v>
      </c>
    </row>
    <row r="196" spans="1:9" x14ac:dyDescent="0.2">
      <c r="A196">
        <v>20</v>
      </c>
      <c r="B196">
        <v>642240</v>
      </c>
      <c r="C196">
        <v>656823</v>
      </c>
      <c r="D196">
        <v>4.254E-3</v>
      </c>
      <c r="E196" t="s">
        <v>1722</v>
      </c>
      <c r="F196" t="s">
        <v>1723</v>
      </c>
      <c r="G196" t="s">
        <v>1724</v>
      </c>
      <c r="H196" t="s">
        <v>1725</v>
      </c>
      <c r="I196" t="s">
        <v>6616</v>
      </c>
    </row>
    <row r="197" spans="1:9" x14ac:dyDescent="0.2">
      <c r="A197">
        <v>5</v>
      </c>
      <c r="B197">
        <v>1317859</v>
      </c>
      <c r="C197">
        <v>1345214</v>
      </c>
      <c r="D197">
        <v>4.3338999999999999E-3</v>
      </c>
      <c r="E197" t="s">
        <v>4207</v>
      </c>
      <c r="F197" t="s">
        <v>4208</v>
      </c>
      <c r="G197" t="s">
        <v>4209</v>
      </c>
      <c r="H197" t="s">
        <v>4210</v>
      </c>
      <c r="I197" t="s">
        <v>6615</v>
      </c>
    </row>
    <row r="198" spans="1:9" x14ac:dyDescent="0.2">
      <c r="A198">
        <v>5</v>
      </c>
      <c r="B198">
        <v>64885507</v>
      </c>
      <c r="C198">
        <v>64921802</v>
      </c>
      <c r="D198">
        <v>4.3544999999999999E-3</v>
      </c>
      <c r="E198" t="s">
        <v>4211</v>
      </c>
      <c r="F198" t="s">
        <v>4212</v>
      </c>
      <c r="G198" t="s">
        <v>4213</v>
      </c>
      <c r="H198" t="s">
        <v>4214</v>
      </c>
      <c r="I198" t="s">
        <v>6615</v>
      </c>
    </row>
    <row r="199" spans="1:9" x14ac:dyDescent="0.2">
      <c r="A199">
        <v>5</v>
      </c>
      <c r="B199">
        <v>138282409</v>
      </c>
      <c r="C199">
        <v>138629246</v>
      </c>
      <c r="D199">
        <v>4.3612E-3</v>
      </c>
      <c r="E199" t="s">
        <v>4215</v>
      </c>
      <c r="F199" t="s">
        <v>4216</v>
      </c>
      <c r="G199" t="s">
        <v>4217</v>
      </c>
      <c r="H199" t="s">
        <v>4218</v>
      </c>
      <c r="I199" t="s">
        <v>6615</v>
      </c>
    </row>
    <row r="200" spans="1:9" x14ac:dyDescent="0.2">
      <c r="A200">
        <v>19</v>
      </c>
      <c r="B200">
        <v>49891475</v>
      </c>
      <c r="C200">
        <v>49921251</v>
      </c>
      <c r="D200">
        <v>4.3639999999999998E-3</v>
      </c>
      <c r="E200" t="s">
        <v>2206</v>
      </c>
      <c r="F200" t="s">
        <v>2207</v>
      </c>
      <c r="G200" t="s">
        <v>2208</v>
      </c>
      <c r="H200" t="s">
        <v>2209</v>
      </c>
      <c r="I200" t="s">
        <v>6616</v>
      </c>
    </row>
    <row r="201" spans="1:9" x14ac:dyDescent="0.2">
      <c r="A201">
        <v>11</v>
      </c>
      <c r="B201">
        <v>832843</v>
      </c>
      <c r="C201">
        <v>839831</v>
      </c>
      <c r="D201">
        <v>4.3692999999999996E-3</v>
      </c>
      <c r="E201" t="s">
        <v>4219</v>
      </c>
      <c r="F201" t="s">
        <v>4220</v>
      </c>
      <c r="G201" t="s">
        <v>4221</v>
      </c>
      <c r="H201" t="s">
        <v>4222</v>
      </c>
      <c r="I201" t="s">
        <v>6615</v>
      </c>
    </row>
    <row r="202" spans="1:9" x14ac:dyDescent="0.2">
      <c r="A202">
        <v>17</v>
      </c>
      <c r="B202">
        <v>79989500</v>
      </c>
      <c r="C202">
        <v>79992080</v>
      </c>
      <c r="D202">
        <v>4.4079999999999996E-3</v>
      </c>
      <c r="E202" t="s">
        <v>4223</v>
      </c>
      <c r="F202" t="s">
        <v>4224</v>
      </c>
      <c r="G202" t="s">
        <v>4225</v>
      </c>
      <c r="H202" t="s">
        <v>4226</v>
      </c>
      <c r="I202" t="s">
        <v>6615</v>
      </c>
    </row>
    <row r="203" spans="1:9" x14ac:dyDescent="0.2">
      <c r="A203">
        <v>10</v>
      </c>
      <c r="B203">
        <v>13141449</v>
      </c>
      <c r="C203">
        <v>13180291</v>
      </c>
      <c r="D203">
        <v>4.4537999999999999E-3</v>
      </c>
      <c r="E203" t="s">
        <v>4227</v>
      </c>
      <c r="F203" t="s">
        <v>4228</v>
      </c>
      <c r="G203" t="s">
        <v>4229</v>
      </c>
      <c r="H203" t="s">
        <v>4230</v>
      </c>
      <c r="I203" t="s">
        <v>6615</v>
      </c>
    </row>
    <row r="204" spans="1:9" x14ac:dyDescent="0.2">
      <c r="A204">
        <v>17</v>
      </c>
      <c r="B204">
        <v>79976578</v>
      </c>
      <c r="C204">
        <v>79981983</v>
      </c>
      <c r="D204">
        <v>4.4625999999999997E-3</v>
      </c>
      <c r="E204" t="s">
        <v>4231</v>
      </c>
      <c r="F204" t="s">
        <v>4232</v>
      </c>
      <c r="G204" t="s">
        <v>53</v>
      </c>
      <c r="H204" t="s">
        <v>53</v>
      </c>
      <c r="I204" t="s">
        <v>6616</v>
      </c>
    </row>
    <row r="205" spans="1:9" x14ac:dyDescent="0.2">
      <c r="A205">
        <v>14</v>
      </c>
      <c r="B205">
        <v>105766900</v>
      </c>
      <c r="C205">
        <v>105864484</v>
      </c>
      <c r="D205">
        <v>4.5152999999999999E-3</v>
      </c>
      <c r="E205" t="s">
        <v>4233</v>
      </c>
      <c r="F205" t="s">
        <v>4234</v>
      </c>
      <c r="G205" t="s">
        <v>4235</v>
      </c>
      <c r="H205" t="s">
        <v>4236</v>
      </c>
      <c r="I205" t="s">
        <v>6615</v>
      </c>
    </row>
    <row r="206" spans="1:9" x14ac:dyDescent="0.2">
      <c r="A206">
        <v>17</v>
      </c>
      <c r="B206">
        <v>11880756</v>
      </c>
      <c r="C206">
        <v>11900827</v>
      </c>
      <c r="D206">
        <v>4.5760000000000002E-3</v>
      </c>
      <c r="E206" t="s">
        <v>2462</v>
      </c>
      <c r="F206" t="s">
        <v>2463</v>
      </c>
      <c r="G206" t="s">
        <v>2464</v>
      </c>
      <c r="H206" t="s">
        <v>2465</v>
      </c>
      <c r="I206" t="s">
        <v>6615</v>
      </c>
    </row>
    <row r="207" spans="1:9" x14ac:dyDescent="0.2">
      <c r="A207">
        <v>8</v>
      </c>
      <c r="B207">
        <v>70378859</v>
      </c>
      <c r="C207">
        <v>70573150</v>
      </c>
      <c r="D207">
        <v>4.6715000000000003E-3</v>
      </c>
      <c r="E207" t="s">
        <v>4237</v>
      </c>
      <c r="F207" t="s">
        <v>4238</v>
      </c>
      <c r="G207" t="s">
        <v>4239</v>
      </c>
      <c r="H207" t="s">
        <v>4240</v>
      </c>
      <c r="I207" t="s">
        <v>6615</v>
      </c>
    </row>
    <row r="208" spans="1:9" x14ac:dyDescent="0.2">
      <c r="A208">
        <v>2</v>
      </c>
      <c r="B208">
        <v>188207856</v>
      </c>
      <c r="C208">
        <v>188313187</v>
      </c>
      <c r="D208">
        <v>4.6760999999999999E-3</v>
      </c>
      <c r="E208" t="s">
        <v>4241</v>
      </c>
      <c r="F208" t="s">
        <v>4242</v>
      </c>
      <c r="G208" t="s">
        <v>4243</v>
      </c>
      <c r="H208" t="s">
        <v>4244</v>
      </c>
      <c r="I208" t="s">
        <v>6615</v>
      </c>
    </row>
    <row r="209" spans="1:9" x14ac:dyDescent="0.2">
      <c r="A209">
        <v>3</v>
      </c>
      <c r="B209">
        <v>108677086</v>
      </c>
      <c r="C209">
        <v>108836989</v>
      </c>
      <c r="D209">
        <v>4.7527999999999997E-3</v>
      </c>
      <c r="E209" t="s">
        <v>310</v>
      </c>
      <c r="F209" t="s">
        <v>311</v>
      </c>
      <c r="G209" t="s">
        <v>312</v>
      </c>
      <c r="H209" t="s">
        <v>313</v>
      </c>
      <c r="I209" t="s">
        <v>6616</v>
      </c>
    </row>
    <row r="210" spans="1:9" x14ac:dyDescent="0.2">
      <c r="A210">
        <v>10</v>
      </c>
      <c r="B210">
        <v>15253642</v>
      </c>
      <c r="C210">
        <v>15413061</v>
      </c>
      <c r="D210">
        <v>4.7571999999999996E-3</v>
      </c>
      <c r="E210" t="s">
        <v>4245</v>
      </c>
      <c r="F210" t="s">
        <v>4246</v>
      </c>
      <c r="G210" t="s">
        <v>4247</v>
      </c>
      <c r="H210" t="s">
        <v>4248</v>
      </c>
      <c r="I210" t="s">
        <v>6615</v>
      </c>
    </row>
    <row r="211" spans="1:9" x14ac:dyDescent="0.2">
      <c r="A211">
        <v>9</v>
      </c>
      <c r="B211">
        <v>123577774</v>
      </c>
      <c r="C211">
        <v>123605262</v>
      </c>
      <c r="D211">
        <v>4.7586E-3</v>
      </c>
      <c r="E211" t="s">
        <v>4249</v>
      </c>
      <c r="F211" t="s">
        <v>4250</v>
      </c>
      <c r="G211" t="s">
        <v>4251</v>
      </c>
      <c r="H211" t="s">
        <v>4252</v>
      </c>
      <c r="I211" t="s">
        <v>6615</v>
      </c>
    </row>
    <row r="212" spans="1:9" x14ac:dyDescent="0.2">
      <c r="A212">
        <v>11</v>
      </c>
      <c r="B212">
        <v>35965531</v>
      </c>
      <c r="C212">
        <v>36253686</v>
      </c>
      <c r="D212">
        <v>4.7892000000000004E-3</v>
      </c>
      <c r="E212" t="s">
        <v>4253</v>
      </c>
      <c r="F212" t="s">
        <v>4254</v>
      </c>
      <c r="G212" t="s">
        <v>4255</v>
      </c>
      <c r="H212" t="s">
        <v>4256</v>
      </c>
      <c r="I212" t="s">
        <v>6615</v>
      </c>
    </row>
    <row r="213" spans="1:9" x14ac:dyDescent="0.2">
      <c r="A213">
        <v>6</v>
      </c>
      <c r="B213">
        <v>146920101</v>
      </c>
      <c r="C213">
        <v>147136598</v>
      </c>
      <c r="D213">
        <v>4.8108999999999999E-3</v>
      </c>
      <c r="E213" t="s">
        <v>4257</v>
      </c>
      <c r="F213" t="s">
        <v>4258</v>
      </c>
      <c r="G213" t="s">
        <v>4259</v>
      </c>
      <c r="H213" t="s">
        <v>4260</v>
      </c>
      <c r="I213" t="s">
        <v>6615</v>
      </c>
    </row>
    <row r="214" spans="1:9" x14ac:dyDescent="0.2">
      <c r="A214">
        <v>2</v>
      </c>
      <c r="B214">
        <v>96514587</v>
      </c>
      <c r="C214">
        <v>96657541</v>
      </c>
      <c r="D214">
        <v>4.8272999999999996E-3</v>
      </c>
      <c r="E214" t="s">
        <v>2572</v>
      </c>
      <c r="F214" t="s">
        <v>2573</v>
      </c>
      <c r="G214" t="s">
        <v>53</v>
      </c>
      <c r="H214" t="s">
        <v>53</v>
      </c>
      <c r="I214" t="s">
        <v>6616</v>
      </c>
    </row>
    <row r="215" spans="1:9" x14ac:dyDescent="0.2">
      <c r="A215">
        <v>17</v>
      </c>
      <c r="B215">
        <v>18218624</v>
      </c>
      <c r="C215">
        <v>18226517</v>
      </c>
      <c r="D215">
        <v>4.8355999999999998E-3</v>
      </c>
      <c r="E215" t="s">
        <v>4261</v>
      </c>
      <c r="F215" t="s">
        <v>4262</v>
      </c>
      <c r="G215" t="s">
        <v>4263</v>
      </c>
      <c r="H215" t="s">
        <v>4264</v>
      </c>
      <c r="I215" t="s">
        <v>6615</v>
      </c>
    </row>
    <row r="216" spans="1:9" x14ac:dyDescent="0.2">
      <c r="A216">
        <v>7</v>
      </c>
      <c r="B216">
        <v>37945543</v>
      </c>
      <c r="C216">
        <v>38065297</v>
      </c>
      <c r="D216">
        <v>4.8418999999999997E-3</v>
      </c>
      <c r="E216" t="s">
        <v>4265</v>
      </c>
      <c r="F216" t="s">
        <v>4266</v>
      </c>
      <c r="G216" t="s">
        <v>4267</v>
      </c>
      <c r="H216" t="s">
        <v>4268</v>
      </c>
      <c r="I216" t="s">
        <v>6615</v>
      </c>
    </row>
    <row r="217" spans="1:9" x14ac:dyDescent="0.2">
      <c r="A217">
        <v>8</v>
      </c>
      <c r="B217">
        <v>144239331</v>
      </c>
      <c r="C217">
        <v>144242128</v>
      </c>
      <c r="D217">
        <v>4.8513999999999996E-3</v>
      </c>
      <c r="E217" t="s">
        <v>4269</v>
      </c>
      <c r="F217" t="s">
        <v>4270</v>
      </c>
      <c r="G217" t="s">
        <v>4271</v>
      </c>
      <c r="H217" t="s">
        <v>4272</v>
      </c>
      <c r="I217" t="s">
        <v>6615</v>
      </c>
    </row>
    <row r="218" spans="1:9" x14ac:dyDescent="0.2">
      <c r="A218">
        <v>18</v>
      </c>
      <c r="B218">
        <v>51679079</v>
      </c>
      <c r="C218">
        <v>51751158</v>
      </c>
      <c r="D218">
        <v>4.9540000000000001E-3</v>
      </c>
      <c r="E218" t="s">
        <v>2878</v>
      </c>
      <c r="F218" t="s">
        <v>2879</v>
      </c>
      <c r="G218" t="s">
        <v>2880</v>
      </c>
      <c r="H218" t="s">
        <v>2881</v>
      </c>
      <c r="I218" t="s">
        <v>6615</v>
      </c>
    </row>
    <row r="219" spans="1:9" x14ac:dyDescent="0.2">
      <c r="A219">
        <v>14</v>
      </c>
      <c r="B219">
        <v>25042728</v>
      </c>
      <c r="C219">
        <v>25045466</v>
      </c>
      <c r="D219">
        <v>4.9601999999999997E-3</v>
      </c>
      <c r="E219" t="s">
        <v>1606</v>
      </c>
      <c r="F219" t="s">
        <v>1607</v>
      </c>
      <c r="G219" t="s">
        <v>1608</v>
      </c>
      <c r="H219" t="s">
        <v>1609</v>
      </c>
      <c r="I219" t="s">
        <v>6615</v>
      </c>
    </row>
    <row r="220" spans="1:9" x14ac:dyDescent="0.2">
      <c r="A220">
        <v>22</v>
      </c>
      <c r="B220">
        <v>51112843</v>
      </c>
      <c r="C220">
        <v>51171726</v>
      </c>
      <c r="D220">
        <v>4.9693000000000003E-3</v>
      </c>
      <c r="E220" t="s">
        <v>4273</v>
      </c>
      <c r="F220" t="s">
        <v>4274</v>
      </c>
      <c r="G220" t="s">
        <v>4275</v>
      </c>
      <c r="H220" t="s">
        <v>4276</v>
      </c>
      <c r="I220" t="s">
        <v>6615</v>
      </c>
    </row>
    <row r="221" spans="1:9" x14ac:dyDescent="0.2">
      <c r="A221">
        <v>1</v>
      </c>
      <c r="B221">
        <v>39456895</v>
      </c>
      <c r="C221">
        <v>39471731</v>
      </c>
      <c r="D221">
        <v>4.9800000000000001E-3</v>
      </c>
      <c r="E221" t="s">
        <v>4277</v>
      </c>
      <c r="F221" t="s">
        <v>4278</v>
      </c>
      <c r="G221" t="s">
        <v>4279</v>
      </c>
      <c r="H221" t="s">
        <v>4280</v>
      </c>
      <c r="I221" t="s">
        <v>6615</v>
      </c>
    </row>
    <row r="222" spans="1:9" x14ac:dyDescent="0.2">
      <c r="A222">
        <v>5</v>
      </c>
      <c r="B222">
        <v>65018023</v>
      </c>
      <c r="C222">
        <v>65167553</v>
      </c>
      <c r="D222">
        <v>5.0597000000000003E-3</v>
      </c>
      <c r="E222" t="s">
        <v>434</v>
      </c>
      <c r="F222" t="s">
        <v>435</v>
      </c>
      <c r="G222" t="s">
        <v>436</v>
      </c>
      <c r="H222" t="s">
        <v>437</v>
      </c>
      <c r="I222" t="s">
        <v>6615</v>
      </c>
    </row>
    <row r="223" spans="1:9" x14ac:dyDescent="0.2">
      <c r="A223">
        <v>2</v>
      </c>
      <c r="B223">
        <v>136545410</v>
      </c>
      <c r="C223">
        <v>136594750</v>
      </c>
      <c r="D223">
        <v>5.0704000000000001E-3</v>
      </c>
      <c r="E223" t="s">
        <v>4281</v>
      </c>
      <c r="F223" t="s">
        <v>4282</v>
      </c>
      <c r="G223" t="s">
        <v>4283</v>
      </c>
      <c r="H223" t="s">
        <v>4284</v>
      </c>
      <c r="I223" t="s">
        <v>6616</v>
      </c>
    </row>
    <row r="224" spans="1:9" x14ac:dyDescent="0.2">
      <c r="A224">
        <v>1</v>
      </c>
      <c r="B224">
        <v>1167629</v>
      </c>
      <c r="C224">
        <v>1170421</v>
      </c>
      <c r="D224">
        <v>5.0758000000000001E-3</v>
      </c>
      <c r="E224" t="s">
        <v>4285</v>
      </c>
      <c r="F224" t="s">
        <v>4286</v>
      </c>
      <c r="G224" t="s">
        <v>4287</v>
      </c>
      <c r="H224" t="s">
        <v>4288</v>
      </c>
      <c r="I224" t="s">
        <v>6615</v>
      </c>
    </row>
    <row r="225" spans="1:9" x14ac:dyDescent="0.2">
      <c r="A225">
        <v>4</v>
      </c>
      <c r="B225">
        <v>57774075</v>
      </c>
      <c r="C225">
        <v>57802010</v>
      </c>
      <c r="D225">
        <v>5.1307000000000002E-3</v>
      </c>
      <c r="E225" t="s">
        <v>4289</v>
      </c>
      <c r="F225" t="s">
        <v>4290</v>
      </c>
      <c r="G225" t="s">
        <v>4291</v>
      </c>
      <c r="H225" t="s">
        <v>4292</v>
      </c>
      <c r="I225" t="s">
        <v>6615</v>
      </c>
    </row>
    <row r="226" spans="1:9" x14ac:dyDescent="0.2">
      <c r="A226">
        <v>7</v>
      </c>
      <c r="B226">
        <v>102553438</v>
      </c>
      <c r="C226">
        <v>102585396</v>
      </c>
      <c r="D226">
        <v>5.1396000000000002E-3</v>
      </c>
      <c r="E226" t="s">
        <v>4293</v>
      </c>
      <c r="F226" t="s">
        <v>4294</v>
      </c>
      <c r="G226" t="s">
        <v>4295</v>
      </c>
      <c r="H226" t="s">
        <v>4296</v>
      </c>
      <c r="I226" t="s">
        <v>6615</v>
      </c>
    </row>
    <row r="227" spans="1:9" x14ac:dyDescent="0.2">
      <c r="A227">
        <v>3</v>
      </c>
      <c r="B227">
        <v>20021453</v>
      </c>
      <c r="C227">
        <v>20053822</v>
      </c>
      <c r="D227">
        <v>5.1678999999999996E-3</v>
      </c>
      <c r="E227" t="s">
        <v>4297</v>
      </c>
      <c r="F227" t="s">
        <v>4298</v>
      </c>
      <c r="G227" t="s">
        <v>4299</v>
      </c>
      <c r="H227" t="s">
        <v>4300</v>
      </c>
      <c r="I227" t="s">
        <v>6616</v>
      </c>
    </row>
    <row r="228" spans="1:9" x14ac:dyDescent="0.2">
      <c r="A228">
        <v>17</v>
      </c>
      <c r="B228">
        <v>45810610</v>
      </c>
      <c r="C228">
        <v>45823485</v>
      </c>
      <c r="D228">
        <v>5.1682999999999998E-3</v>
      </c>
      <c r="E228" t="s">
        <v>4301</v>
      </c>
      <c r="F228" t="s">
        <v>4302</v>
      </c>
      <c r="G228" t="s">
        <v>4303</v>
      </c>
      <c r="H228" t="s">
        <v>4304</v>
      </c>
      <c r="I228" t="s">
        <v>6615</v>
      </c>
    </row>
    <row r="229" spans="1:9" x14ac:dyDescent="0.2">
      <c r="A229">
        <v>19</v>
      </c>
      <c r="B229">
        <v>57645464</v>
      </c>
      <c r="C229">
        <v>57656570</v>
      </c>
      <c r="D229">
        <v>5.2448E-3</v>
      </c>
      <c r="E229" t="s">
        <v>4305</v>
      </c>
      <c r="F229" t="s">
        <v>4306</v>
      </c>
      <c r="G229" t="s">
        <v>53</v>
      </c>
      <c r="H229" t="s">
        <v>53</v>
      </c>
      <c r="I229" t="s">
        <v>6616</v>
      </c>
    </row>
    <row r="230" spans="1:9" x14ac:dyDescent="0.2">
      <c r="A230">
        <v>16</v>
      </c>
      <c r="B230">
        <v>19078921</v>
      </c>
      <c r="C230">
        <v>19091417</v>
      </c>
      <c r="D230">
        <v>5.2522000000000003E-3</v>
      </c>
      <c r="E230" t="s">
        <v>4307</v>
      </c>
      <c r="F230" t="s">
        <v>4308</v>
      </c>
      <c r="G230" t="s">
        <v>4309</v>
      </c>
      <c r="H230" t="s">
        <v>4310</v>
      </c>
      <c r="I230" t="s">
        <v>6615</v>
      </c>
    </row>
    <row r="231" spans="1:9" x14ac:dyDescent="0.2">
      <c r="A231">
        <v>10</v>
      </c>
      <c r="B231">
        <v>134884433</v>
      </c>
      <c r="C231">
        <v>134945179</v>
      </c>
      <c r="D231">
        <v>5.3165E-3</v>
      </c>
      <c r="E231" t="s">
        <v>1768</v>
      </c>
      <c r="F231" t="s">
        <v>1769</v>
      </c>
      <c r="G231" t="s">
        <v>1770</v>
      </c>
      <c r="H231" t="s">
        <v>1771</v>
      </c>
      <c r="I231" t="s">
        <v>6615</v>
      </c>
    </row>
    <row r="232" spans="1:9" x14ac:dyDescent="0.2">
      <c r="A232">
        <v>6</v>
      </c>
      <c r="B232">
        <v>99990256</v>
      </c>
      <c r="C232">
        <v>100016849</v>
      </c>
      <c r="D232">
        <v>5.4635999999999999E-3</v>
      </c>
      <c r="E232" t="s">
        <v>4311</v>
      </c>
      <c r="F232" t="s">
        <v>4312</v>
      </c>
      <c r="G232" t="s">
        <v>4313</v>
      </c>
      <c r="H232" t="s">
        <v>4314</v>
      </c>
      <c r="I232" t="s">
        <v>6615</v>
      </c>
    </row>
    <row r="233" spans="1:9" x14ac:dyDescent="0.2">
      <c r="A233">
        <v>8</v>
      </c>
      <c r="B233">
        <v>82390654</v>
      </c>
      <c r="C233">
        <v>82395498</v>
      </c>
      <c r="D233">
        <v>5.4714000000000004E-3</v>
      </c>
      <c r="E233" t="s">
        <v>2704</v>
      </c>
      <c r="F233" t="s">
        <v>2705</v>
      </c>
      <c r="G233" t="s">
        <v>2706</v>
      </c>
      <c r="H233" t="s">
        <v>2707</v>
      </c>
      <c r="I233" t="s">
        <v>6615</v>
      </c>
    </row>
    <row r="234" spans="1:9" x14ac:dyDescent="0.2">
      <c r="A234">
        <v>14</v>
      </c>
      <c r="B234">
        <v>37667118</v>
      </c>
      <c r="C234">
        <v>38021566</v>
      </c>
      <c r="D234">
        <v>5.5100000000000001E-3</v>
      </c>
      <c r="E234" t="s">
        <v>4315</v>
      </c>
      <c r="F234" t="s">
        <v>4316</v>
      </c>
      <c r="G234" t="s">
        <v>4317</v>
      </c>
      <c r="H234" t="s">
        <v>4318</v>
      </c>
      <c r="I234" t="s">
        <v>6615</v>
      </c>
    </row>
    <row r="235" spans="1:9" x14ac:dyDescent="0.2">
      <c r="A235">
        <v>1</v>
      </c>
      <c r="B235">
        <v>15943995</v>
      </c>
      <c r="C235">
        <v>15995539</v>
      </c>
      <c r="D235">
        <v>5.5494999999999997E-3</v>
      </c>
      <c r="E235" t="s">
        <v>4319</v>
      </c>
      <c r="F235" t="s">
        <v>4320</v>
      </c>
      <c r="G235" t="s">
        <v>53</v>
      </c>
      <c r="H235" t="s">
        <v>53</v>
      </c>
      <c r="I235" t="s">
        <v>6616</v>
      </c>
    </row>
    <row r="236" spans="1:9" x14ac:dyDescent="0.2">
      <c r="A236">
        <v>15</v>
      </c>
      <c r="B236">
        <v>69070874</v>
      </c>
      <c r="C236">
        <v>69113236</v>
      </c>
      <c r="D236">
        <v>5.5748999999999998E-3</v>
      </c>
      <c r="E236" t="s">
        <v>4321</v>
      </c>
      <c r="F236" t="s">
        <v>4322</v>
      </c>
      <c r="G236" t="s">
        <v>4323</v>
      </c>
      <c r="H236" t="s">
        <v>4324</v>
      </c>
      <c r="I236" t="s">
        <v>6615</v>
      </c>
    </row>
    <row r="237" spans="1:9" x14ac:dyDescent="0.2">
      <c r="A237">
        <v>7</v>
      </c>
      <c r="B237">
        <v>72983262</v>
      </c>
      <c r="C237">
        <v>72993121</v>
      </c>
      <c r="D237">
        <v>5.6173000000000004E-3</v>
      </c>
      <c r="E237" t="s">
        <v>2786</v>
      </c>
      <c r="F237" t="s">
        <v>2787</v>
      </c>
      <c r="G237" t="s">
        <v>2788</v>
      </c>
      <c r="H237" t="s">
        <v>2789</v>
      </c>
      <c r="I237" t="s">
        <v>6615</v>
      </c>
    </row>
    <row r="238" spans="1:9" x14ac:dyDescent="0.2">
      <c r="A238">
        <v>11</v>
      </c>
      <c r="B238">
        <v>119179241</v>
      </c>
      <c r="C238">
        <v>119192231</v>
      </c>
      <c r="D238">
        <v>5.6360999999999998E-3</v>
      </c>
      <c r="E238" t="s">
        <v>1852</v>
      </c>
      <c r="F238" t="s">
        <v>1853</v>
      </c>
      <c r="G238" t="s">
        <v>1854</v>
      </c>
      <c r="H238" t="s">
        <v>1855</v>
      </c>
      <c r="I238" t="s">
        <v>6615</v>
      </c>
    </row>
    <row r="239" spans="1:9" x14ac:dyDescent="0.2">
      <c r="A239">
        <v>5</v>
      </c>
      <c r="B239">
        <v>64920592</v>
      </c>
      <c r="C239">
        <v>64926718</v>
      </c>
      <c r="D239">
        <v>5.7196E-3</v>
      </c>
      <c r="E239" t="s">
        <v>4325</v>
      </c>
      <c r="F239" t="s">
        <v>4326</v>
      </c>
      <c r="G239" t="s">
        <v>4327</v>
      </c>
      <c r="H239" t="s">
        <v>4328</v>
      </c>
      <c r="I239" t="s">
        <v>6616</v>
      </c>
    </row>
    <row r="240" spans="1:9" x14ac:dyDescent="0.2">
      <c r="A240">
        <v>5</v>
      </c>
      <c r="B240">
        <v>139026884</v>
      </c>
      <c r="C240">
        <v>139063467</v>
      </c>
      <c r="D240">
        <v>5.7609999999999996E-3</v>
      </c>
      <c r="E240" t="s">
        <v>3234</v>
      </c>
      <c r="F240" t="s">
        <v>3235</v>
      </c>
      <c r="G240" t="s">
        <v>3236</v>
      </c>
      <c r="H240" t="s">
        <v>3237</v>
      </c>
      <c r="I240" t="s">
        <v>6615</v>
      </c>
    </row>
    <row r="241" spans="1:9" x14ac:dyDescent="0.2">
      <c r="A241">
        <v>22</v>
      </c>
      <c r="B241">
        <v>38474141</v>
      </c>
      <c r="C241">
        <v>38480100</v>
      </c>
      <c r="D241">
        <v>5.7853999999999996E-3</v>
      </c>
      <c r="E241" t="s">
        <v>366</v>
      </c>
      <c r="F241" t="s">
        <v>367</v>
      </c>
      <c r="G241" t="s">
        <v>368</v>
      </c>
      <c r="H241" t="s">
        <v>369</v>
      </c>
      <c r="I241" t="s">
        <v>6616</v>
      </c>
    </row>
    <row r="242" spans="1:9" x14ac:dyDescent="0.2">
      <c r="A242">
        <v>1</v>
      </c>
      <c r="B242">
        <v>203309756</v>
      </c>
      <c r="C242">
        <v>203320617</v>
      </c>
      <c r="D242">
        <v>5.7965999999999998E-3</v>
      </c>
      <c r="E242" t="s">
        <v>474</v>
      </c>
      <c r="F242" t="s">
        <v>475</v>
      </c>
      <c r="G242" t="s">
        <v>476</v>
      </c>
      <c r="H242" t="s">
        <v>477</v>
      </c>
      <c r="I242" t="s">
        <v>6615</v>
      </c>
    </row>
    <row r="243" spans="1:9" x14ac:dyDescent="0.2">
      <c r="A243">
        <v>4</v>
      </c>
      <c r="B243">
        <v>152330368</v>
      </c>
      <c r="C243">
        <v>152584784</v>
      </c>
      <c r="D243">
        <v>5.8773000000000002E-3</v>
      </c>
      <c r="E243" t="s">
        <v>1128</v>
      </c>
      <c r="F243" t="s">
        <v>1129</v>
      </c>
      <c r="G243" t="s">
        <v>1130</v>
      </c>
      <c r="H243" t="s">
        <v>1131</v>
      </c>
      <c r="I243" t="s">
        <v>6616</v>
      </c>
    </row>
    <row r="244" spans="1:9" x14ac:dyDescent="0.2">
      <c r="A244">
        <v>6</v>
      </c>
      <c r="B244">
        <v>39016574</v>
      </c>
      <c r="C244">
        <v>39055519</v>
      </c>
      <c r="D244">
        <v>5.914E-3</v>
      </c>
      <c r="E244" t="s">
        <v>4329</v>
      </c>
      <c r="F244" t="s">
        <v>4330</v>
      </c>
      <c r="G244" t="s">
        <v>4331</v>
      </c>
      <c r="H244" t="s">
        <v>4332</v>
      </c>
      <c r="I244" t="s">
        <v>6616</v>
      </c>
    </row>
    <row r="245" spans="1:9" x14ac:dyDescent="0.2">
      <c r="A245">
        <v>3</v>
      </c>
      <c r="B245">
        <v>185633694</v>
      </c>
      <c r="C245">
        <v>185655924</v>
      </c>
      <c r="D245">
        <v>5.9370999999999998E-3</v>
      </c>
      <c r="E245" t="s">
        <v>4333</v>
      </c>
      <c r="F245" t="s">
        <v>4334</v>
      </c>
      <c r="G245" t="s">
        <v>4335</v>
      </c>
      <c r="H245" t="s">
        <v>4336</v>
      </c>
      <c r="I245" t="s">
        <v>6615</v>
      </c>
    </row>
    <row r="246" spans="1:9" x14ac:dyDescent="0.2">
      <c r="A246">
        <v>15</v>
      </c>
      <c r="B246">
        <v>41245160</v>
      </c>
      <c r="C246">
        <v>41248710</v>
      </c>
      <c r="D246">
        <v>5.9420999999999996E-3</v>
      </c>
      <c r="E246" t="s">
        <v>4337</v>
      </c>
      <c r="F246" t="s">
        <v>4338</v>
      </c>
      <c r="G246" t="s">
        <v>4339</v>
      </c>
      <c r="H246" t="s">
        <v>4340</v>
      </c>
      <c r="I246" t="s">
        <v>6615</v>
      </c>
    </row>
    <row r="247" spans="1:9" x14ac:dyDescent="0.2">
      <c r="A247">
        <v>9</v>
      </c>
      <c r="B247">
        <v>95218487</v>
      </c>
      <c r="C247">
        <v>95244788</v>
      </c>
      <c r="D247">
        <v>5.953E-3</v>
      </c>
      <c r="E247" t="s">
        <v>4341</v>
      </c>
      <c r="F247" t="s">
        <v>4342</v>
      </c>
      <c r="G247" t="s">
        <v>4343</v>
      </c>
      <c r="H247" t="s">
        <v>4344</v>
      </c>
      <c r="I247" t="s">
        <v>6615</v>
      </c>
    </row>
    <row r="248" spans="1:9" x14ac:dyDescent="0.2">
      <c r="A248">
        <v>7</v>
      </c>
      <c r="B248">
        <v>30811033</v>
      </c>
      <c r="C248">
        <v>30932002</v>
      </c>
      <c r="D248">
        <v>5.9952E-3</v>
      </c>
      <c r="E248" t="s">
        <v>4345</v>
      </c>
      <c r="F248" t="s">
        <v>4346</v>
      </c>
      <c r="G248" t="s">
        <v>4347</v>
      </c>
      <c r="H248" t="s">
        <v>4348</v>
      </c>
      <c r="I248" t="s">
        <v>6615</v>
      </c>
    </row>
    <row r="249" spans="1:9" x14ac:dyDescent="0.2">
      <c r="A249">
        <v>17</v>
      </c>
      <c r="B249">
        <v>18561742</v>
      </c>
      <c r="C249">
        <v>18585575</v>
      </c>
      <c r="D249">
        <v>5.9972999999999997E-3</v>
      </c>
      <c r="E249" t="s">
        <v>4349</v>
      </c>
      <c r="F249" t="s">
        <v>4350</v>
      </c>
      <c r="G249" t="s">
        <v>53</v>
      </c>
      <c r="H249" t="s">
        <v>53</v>
      </c>
      <c r="I249" t="s">
        <v>6616</v>
      </c>
    </row>
    <row r="250" spans="1:9" x14ac:dyDescent="0.2">
      <c r="A250">
        <v>12</v>
      </c>
      <c r="B250">
        <v>124247042</v>
      </c>
      <c r="C250">
        <v>124420753</v>
      </c>
      <c r="D250">
        <v>6.0323E-3</v>
      </c>
      <c r="E250" t="s">
        <v>4351</v>
      </c>
      <c r="F250" t="s">
        <v>4352</v>
      </c>
      <c r="G250" t="s">
        <v>4353</v>
      </c>
      <c r="H250" t="s">
        <v>4354</v>
      </c>
      <c r="I250" t="s">
        <v>6616</v>
      </c>
    </row>
    <row r="251" spans="1:9" x14ac:dyDescent="0.2">
      <c r="A251">
        <v>2</v>
      </c>
      <c r="B251">
        <v>231280657</v>
      </c>
      <c r="C251">
        <v>231408805</v>
      </c>
      <c r="D251">
        <v>6.0388999999999998E-3</v>
      </c>
      <c r="E251" t="s">
        <v>4355</v>
      </c>
      <c r="F251" t="s">
        <v>4356</v>
      </c>
      <c r="G251" t="s">
        <v>4357</v>
      </c>
      <c r="H251" t="s">
        <v>53</v>
      </c>
      <c r="I251" t="s">
        <v>6616</v>
      </c>
    </row>
    <row r="252" spans="1:9" x14ac:dyDescent="0.2">
      <c r="A252">
        <v>5</v>
      </c>
      <c r="B252">
        <v>64920543</v>
      </c>
      <c r="C252">
        <v>64962060</v>
      </c>
      <c r="D252">
        <v>6.1218000000000002E-3</v>
      </c>
      <c r="E252" t="s">
        <v>4358</v>
      </c>
      <c r="F252" t="s">
        <v>4359</v>
      </c>
      <c r="G252" t="s">
        <v>4360</v>
      </c>
      <c r="H252" t="s">
        <v>4361</v>
      </c>
      <c r="I252" t="s">
        <v>6615</v>
      </c>
    </row>
    <row r="253" spans="1:9" x14ac:dyDescent="0.2">
      <c r="A253">
        <v>7</v>
      </c>
      <c r="B253">
        <v>30791753</v>
      </c>
      <c r="C253">
        <v>30931696</v>
      </c>
      <c r="D253">
        <v>6.1251999999999999E-3</v>
      </c>
      <c r="E253" t="s">
        <v>4362</v>
      </c>
      <c r="F253" t="s">
        <v>4363</v>
      </c>
      <c r="G253" t="s">
        <v>53</v>
      </c>
      <c r="H253" t="s">
        <v>53</v>
      </c>
      <c r="I253" t="s">
        <v>6616</v>
      </c>
    </row>
    <row r="254" spans="1:9" x14ac:dyDescent="0.2">
      <c r="A254">
        <v>17</v>
      </c>
      <c r="B254">
        <v>11924141</v>
      </c>
      <c r="C254">
        <v>12047147</v>
      </c>
      <c r="D254">
        <v>6.1862000000000002E-3</v>
      </c>
      <c r="E254" t="s">
        <v>3242</v>
      </c>
      <c r="F254" t="s">
        <v>3243</v>
      </c>
      <c r="G254" t="s">
        <v>3244</v>
      </c>
      <c r="H254" t="s">
        <v>3245</v>
      </c>
      <c r="I254" t="s">
        <v>6615</v>
      </c>
    </row>
    <row r="255" spans="1:9" x14ac:dyDescent="0.2">
      <c r="A255">
        <v>18</v>
      </c>
      <c r="B255">
        <v>11851395</v>
      </c>
      <c r="C255">
        <v>11854448</v>
      </c>
      <c r="D255">
        <v>6.2344999999999996E-3</v>
      </c>
      <c r="E255" t="s">
        <v>4364</v>
      </c>
      <c r="F255" t="s">
        <v>4365</v>
      </c>
      <c r="G255" t="s">
        <v>4366</v>
      </c>
      <c r="H255" t="s">
        <v>4367</v>
      </c>
      <c r="I255" t="s">
        <v>6615</v>
      </c>
    </row>
    <row r="256" spans="1:9" x14ac:dyDescent="0.2">
      <c r="A256">
        <v>15</v>
      </c>
      <c r="B256">
        <v>77905369</v>
      </c>
      <c r="C256">
        <v>78113242</v>
      </c>
      <c r="D256">
        <v>6.254E-3</v>
      </c>
      <c r="E256" t="s">
        <v>4368</v>
      </c>
      <c r="F256" t="s">
        <v>4369</v>
      </c>
      <c r="G256" t="s">
        <v>4370</v>
      </c>
      <c r="H256" t="s">
        <v>4371</v>
      </c>
      <c r="I256" t="s">
        <v>6615</v>
      </c>
    </row>
    <row r="257" spans="1:9" x14ac:dyDescent="0.2">
      <c r="A257">
        <v>3</v>
      </c>
      <c r="B257">
        <v>126245842</v>
      </c>
      <c r="C257">
        <v>126277808</v>
      </c>
      <c r="D257">
        <v>6.2578E-3</v>
      </c>
      <c r="E257" t="s">
        <v>4372</v>
      </c>
      <c r="F257" t="s">
        <v>4373</v>
      </c>
      <c r="G257" t="s">
        <v>4374</v>
      </c>
      <c r="H257" t="s">
        <v>4375</v>
      </c>
      <c r="I257" t="s">
        <v>6616</v>
      </c>
    </row>
    <row r="258" spans="1:9" x14ac:dyDescent="0.2">
      <c r="A258">
        <v>19</v>
      </c>
      <c r="B258">
        <v>5916150</v>
      </c>
      <c r="C258">
        <v>5978153</v>
      </c>
      <c r="D258">
        <v>6.2652999999999997E-3</v>
      </c>
      <c r="E258" t="s">
        <v>4376</v>
      </c>
      <c r="F258" t="s">
        <v>4377</v>
      </c>
      <c r="G258" t="s">
        <v>4378</v>
      </c>
      <c r="H258" t="s">
        <v>4379</v>
      </c>
      <c r="I258" t="s">
        <v>6615</v>
      </c>
    </row>
    <row r="259" spans="1:9" x14ac:dyDescent="0.2">
      <c r="A259">
        <v>8</v>
      </c>
      <c r="B259">
        <v>110975874</v>
      </c>
      <c r="C259">
        <v>110988076</v>
      </c>
      <c r="D259">
        <v>6.2766000000000002E-3</v>
      </c>
      <c r="E259" t="s">
        <v>2362</v>
      </c>
      <c r="F259" t="s">
        <v>2363</v>
      </c>
      <c r="G259" t="s">
        <v>2364</v>
      </c>
      <c r="H259" t="s">
        <v>2365</v>
      </c>
      <c r="I259" t="s">
        <v>6616</v>
      </c>
    </row>
    <row r="260" spans="1:9" x14ac:dyDescent="0.2">
      <c r="A260">
        <v>19</v>
      </c>
      <c r="B260">
        <v>41256542</v>
      </c>
      <c r="C260">
        <v>41271294</v>
      </c>
      <c r="D260">
        <v>6.3146000000000001E-3</v>
      </c>
      <c r="E260" t="s">
        <v>4380</v>
      </c>
      <c r="F260" t="s">
        <v>4381</v>
      </c>
      <c r="G260" t="s">
        <v>4382</v>
      </c>
      <c r="H260" t="s">
        <v>4383</v>
      </c>
      <c r="I260" t="s">
        <v>6615</v>
      </c>
    </row>
    <row r="261" spans="1:9" x14ac:dyDescent="0.2">
      <c r="A261">
        <v>17</v>
      </c>
      <c r="B261">
        <v>80059336</v>
      </c>
      <c r="C261">
        <v>80170706</v>
      </c>
      <c r="D261">
        <v>6.3737999999999998E-3</v>
      </c>
      <c r="E261" t="s">
        <v>4384</v>
      </c>
      <c r="F261" t="s">
        <v>4385</v>
      </c>
      <c r="G261" t="s">
        <v>4386</v>
      </c>
      <c r="H261" t="s">
        <v>4387</v>
      </c>
      <c r="I261" t="s">
        <v>6615</v>
      </c>
    </row>
    <row r="262" spans="1:9" x14ac:dyDescent="0.2">
      <c r="A262">
        <v>10</v>
      </c>
      <c r="B262">
        <v>16555742</v>
      </c>
      <c r="C262">
        <v>16564004</v>
      </c>
      <c r="D262">
        <v>6.3813000000000003E-3</v>
      </c>
      <c r="E262" t="s">
        <v>4388</v>
      </c>
      <c r="F262" t="s">
        <v>4389</v>
      </c>
      <c r="G262" t="s">
        <v>4390</v>
      </c>
      <c r="H262" t="s">
        <v>4391</v>
      </c>
      <c r="I262" t="s">
        <v>6615</v>
      </c>
    </row>
    <row r="263" spans="1:9" x14ac:dyDescent="0.2">
      <c r="A263">
        <v>15</v>
      </c>
      <c r="B263">
        <v>72766667</v>
      </c>
      <c r="C263">
        <v>72879692</v>
      </c>
      <c r="D263">
        <v>6.3826999999999998E-3</v>
      </c>
      <c r="E263" t="s">
        <v>1421</v>
      </c>
      <c r="F263" t="s">
        <v>1422</v>
      </c>
      <c r="G263" t="s">
        <v>1423</v>
      </c>
      <c r="H263" t="s">
        <v>1424</v>
      </c>
      <c r="I263" t="s">
        <v>6615</v>
      </c>
    </row>
    <row r="264" spans="1:9" x14ac:dyDescent="0.2">
      <c r="A264">
        <v>12</v>
      </c>
      <c r="B264">
        <v>105413568</v>
      </c>
      <c r="C264">
        <v>105478355</v>
      </c>
      <c r="D264">
        <v>6.4355999999999997E-3</v>
      </c>
      <c r="E264" t="s">
        <v>3454</v>
      </c>
      <c r="F264" t="s">
        <v>3455</v>
      </c>
      <c r="G264" t="s">
        <v>3456</v>
      </c>
      <c r="H264" t="s">
        <v>3457</v>
      </c>
      <c r="I264" t="s">
        <v>6615</v>
      </c>
    </row>
    <row r="265" spans="1:9" x14ac:dyDescent="0.2">
      <c r="A265">
        <v>16</v>
      </c>
      <c r="B265">
        <v>2205699</v>
      </c>
      <c r="C265">
        <v>2228130</v>
      </c>
      <c r="D265">
        <v>6.5265999999999996E-3</v>
      </c>
      <c r="E265" t="s">
        <v>4392</v>
      </c>
      <c r="F265" t="s">
        <v>4393</v>
      </c>
      <c r="G265" t="s">
        <v>4394</v>
      </c>
      <c r="H265" t="s">
        <v>4395</v>
      </c>
      <c r="I265" t="s">
        <v>6615</v>
      </c>
    </row>
    <row r="266" spans="1:9" x14ac:dyDescent="0.2">
      <c r="A266">
        <v>16</v>
      </c>
      <c r="B266">
        <v>2289396</v>
      </c>
      <c r="C266">
        <v>2302301</v>
      </c>
      <c r="D266">
        <v>6.5535999999999997E-3</v>
      </c>
      <c r="E266" t="s">
        <v>4396</v>
      </c>
      <c r="F266" t="s">
        <v>4397</v>
      </c>
      <c r="G266" t="s">
        <v>4398</v>
      </c>
      <c r="H266" t="s">
        <v>4399</v>
      </c>
      <c r="I266" t="s">
        <v>6615</v>
      </c>
    </row>
    <row r="267" spans="1:9" x14ac:dyDescent="0.2">
      <c r="A267">
        <v>7</v>
      </c>
      <c r="B267">
        <v>157406715</v>
      </c>
      <c r="C267">
        <v>157411457</v>
      </c>
      <c r="D267">
        <v>6.5738000000000003E-3</v>
      </c>
      <c r="E267" t="s">
        <v>4400</v>
      </c>
      <c r="F267" t="s">
        <v>4401</v>
      </c>
      <c r="G267" t="s">
        <v>53</v>
      </c>
      <c r="H267" t="s">
        <v>53</v>
      </c>
      <c r="I267" t="s">
        <v>6616</v>
      </c>
    </row>
    <row r="268" spans="1:9" x14ac:dyDescent="0.2">
      <c r="A268">
        <v>22</v>
      </c>
      <c r="B268">
        <v>38077680</v>
      </c>
      <c r="C268">
        <v>38170137</v>
      </c>
      <c r="D268">
        <v>6.6480999999999997E-3</v>
      </c>
      <c r="E268" t="s">
        <v>51</v>
      </c>
      <c r="F268" t="s">
        <v>52</v>
      </c>
      <c r="G268" t="s">
        <v>53</v>
      </c>
      <c r="H268" t="s">
        <v>53</v>
      </c>
      <c r="I268" t="s">
        <v>6616</v>
      </c>
    </row>
    <row r="269" spans="1:9" x14ac:dyDescent="0.2">
      <c r="A269">
        <v>2</v>
      </c>
      <c r="B269">
        <v>30369807</v>
      </c>
      <c r="C269">
        <v>30383399</v>
      </c>
      <c r="D269">
        <v>6.6484999999999999E-3</v>
      </c>
      <c r="E269" t="s">
        <v>4402</v>
      </c>
      <c r="F269" t="s">
        <v>4403</v>
      </c>
      <c r="G269" t="s">
        <v>4404</v>
      </c>
      <c r="H269" t="s">
        <v>4405</v>
      </c>
      <c r="I269" t="s">
        <v>6615</v>
      </c>
    </row>
    <row r="270" spans="1:9" x14ac:dyDescent="0.2">
      <c r="A270">
        <v>5</v>
      </c>
      <c r="B270">
        <v>32354456</v>
      </c>
      <c r="C270">
        <v>32444867</v>
      </c>
      <c r="D270">
        <v>6.6572999999999997E-3</v>
      </c>
      <c r="E270" t="s">
        <v>1060</v>
      </c>
      <c r="F270" t="s">
        <v>1061</v>
      </c>
      <c r="G270" t="s">
        <v>1062</v>
      </c>
      <c r="H270" t="s">
        <v>1063</v>
      </c>
      <c r="I270" t="s">
        <v>6615</v>
      </c>
    </row>
    <row r="271" spans="1:9" x14ac:dyDescent="0.2">
      <c r="A271">
        <v>17</v>
      </c>
      <c r="B271">
        <v>43471275</v>
      </c>
      <c r="C271">
        <v>43511787</v>
      </c>
      <c r="D271">
        <v>6.7825000000000003E-3</v>
      </c>
      <c r="E271" t="s">
        <v>4406</v>
      </c>
      <c r="F271" t="s">
        <v>4407</v>
      </c>
      <c r="G271" t="s">
        <v>4408</v>
      </c>
      <c r="H271" t="s">
        <v>4409</v>
      </c>
      <c r="I271" t="s">
        <v>6615</v>
      </c>
    </row>
    <row r="272" spans="1:9" x14ac:dyDescent="0.2">
      <c r="A272">
        <v>8</v>
      </c>
      <c r="B272">
        <v>133584320</v>
      </c>
      <c r="C272">
        <v>133687838</v>
      </c>
      <c r="D272">
        <v>6.8354000000000002E-3</v>
      </c>
      <c r="E272" t="s">
        <v>4410</v>
      </c>
      <c r="F272" t="s">
        <v>4411</v>
      </c>
      <c r="G272" t="s">
        <v>4412</v>
      </c>
      <c r="H272" t="s">
        <v>4413</v>
      </c>
      <c r="I272" t="s">
        <v>6616</v>
      </c>
    </row>
    <row r="273" spans="1:9" x14ac:dyDescent="0.2">
      <c r="A273">
        <v>12</v>
      </c>
      <c r="B273">
        <v>7276280</v>
      </c>
      <c r="C273">
        <v>7281538</v>
      </c>
      <c r="D273">
        <v>6.8865999999999997E-3</v>
      </c>
      <c r="E273" t="s">
        <v>4414</v>
      </c>
      <c r="F273" t="s">
        <v>4415</v>
      </c>
      <c r="G273" t="s">
        <v>53</v>
      </c>
      <c r="H273" t="s">
        <v>53</v>
      </c>
      <c r="I273" t="s">
        <v>6616</v>
      </c>
    </row>
    <row r="274" spans="1:9" x14ac:dyDescent="0.2">
      <c r="A274">
        <v>20</v>
      </c>
      <c r="B274">
        <v>17922241</v>
      </c>
      <c r="C274">
        <v>17949623</v>
      </c>
      <c r="D274">
        <v>7.0286000000000003E-3</v>
      </c>
      <c r="E274" t="s">
        <v>4416</v>
      </c>
      <c r="F274" t="s">
        <v>4417</v>
      </c>
      <c r="G274" t="s">
        <v>4418</v>
      </c>
      <c r="H274" t="s">
        <v>4419</v>
      </c>
      <c r="I274" t="s">
        <v>6615</v>
      </c>
    </row>
    <row r="275" spans="1:9" x14ac:dyDescent="0.2">
      <c r="A275">
        <v>3</v>
      </c>
      <c r="B275">
        <v>13978756</v>
      </c>
      <c r="C275">
        <v>14124311</v>
      </c>
      <c r="D275">
        <v>7.0526E-3</v>
      </c>
      <c r="E275" t="s">
        <v>4420</v>
      </c>
      <c r="F275" t="s">
        <v>4421</v>
      </c>
      <c r="G275" t="s">
        <v>53</v>
      </c>
      <c r="H275" t="s">
        <v>53</v>
      </c>
      <c r="I275" t="s">
        <v>6616</v>
      </c>
    </row>
    <row r="276" spans="1:9" x14ac:dyDescent="0.2">
      <c r="A276">
        <v>17</v>
      </c>
      <c r="B276">
        <v>18231187</v>
      </c>
      <c r="C276">
        <v>18266856</v>
      </c>
      <c r="D276">
        <v>7.1567000000000002E-3</v>
      </c>
      <c r="E276" t="s">
        <v>3198</v>
      </c>
      <c r="F276" t="s">
        <v>3199</v>
      </c>
      <c r="G276" t="s">
        <v>3200</v>
      </c>
      <c r="H276" t="s">
        <v>3201</v>
      </c>
      <c r="I276" t="s">
        <v>6615</v>
      </c>
    </row>
    <row r="277" spans="1:9" x14ac:dyDescent="0.2">
      <c r="A277">
        <v>8</v>
      </c>
      <c r="B277">
        <v>10530147</v>
      </c>
      <c r="C277">
        <v>10558103</v>
      </c>
      <c r="D277">
        <v>7.1961999999999998E-3</v>
      </c>
      <c r="E277" t="s">
        <v>4422</v>
      </c>
      <c r="F277" t="s">
        <v>4423</v>
      </c>
      <c r="G277" t="s">
        <v>4424</v>
      </c>
      <c r="H277" t="s">
        <v>4425</v>
      </c>
      <c r="I277" t="s">
        <v>6616</v>
      </c>
    </row>
    <row r="278" spans="1:9" x14ac:dyDescent="0.2">
      <c r="A278">
        <v>2</v>
      </c>
      <c r="B278">
        <v>157180944</v>
      </c>
      <c r="C278">
        <v>157198860</v>
      </c>
      <c r="D278">
        <v>7.2417000000000002E-3</v>
      </c>
      <c r="E278" t="s">
        <v>2832</v>
      </c>
      <c r="F278" t="s">
        <v>2833</v>
      </c>
      <c r="G278" t="s">
        <v>2834</v>
      </c>
      <c r="H278" t="s">
        <v>2835</v>
      </c>
      <c r="I278" t="s">
        <v>6615</v>
      </c>
    </row>
    <row r="279" spans="1:9" x14ac:dyDescent="0.2">
      <c r="A279">
        <v>3</v>
      </c>
      <c r="B279">
        <v>37427760</v>
      </c>
      <c r="C279">
        <v>37476988</v>
      </c>
      <c r="D279">
        <v>7.2715000000000002E-3</v>
      </c>
      <c r="E279" t="s">
        <v>4426</v>
      </c>
      <c r="F279" t="s">
        <v>4427</v>
      </c>
      <c r="G279" t="s">
        <v>53</v>
      </c>
      <c r="H279" t="s">
        <v>53</v>
      </c>
      <c r="I279" t="s">
        <v>6616</v>
      </c>
    </row>
    <row r="280" spans="1:9" x14ac:dyDescent="0.2">
      <c r="A280">
        <v>20</v>
      </c>
      <c r="B280">
        <v>43538703</v>
      </c>
      <c r="C280">
        <v>43587676</v>
      </c>
      <c r="D280">
        <v>7.2887000000000004E-3</v>
      </c>
      <c r="E280" t="s">
        <v>4428</v>
      </c>
      <c r="F280" t="s">
        <v>4429</v>
      </c>
      <c r="G280" t="s">
        <v>4430</v>
      </c>
      <c r="H280" t="s">
        <v>4431</v>
      </c>
      <c r="I280" t="s">
        <v>6615</v>
      </c>
    </row>
    <row r="281" spans="1:9" x14ac:dyDescent="0.2">
      <c r="A281">
        <v>1</v>
      </c>
      <c r="B281">
        <v>201592411</v>
      </c>
      <c r="C281">
        <v>201796102</v>
      </c>
      <c r="D281">
        <v>7.3607000000000004E-3</v>
      </c>
      <c r="E281" t="s">
        <v>4432</v>
      </c>
      <c r="F281" t="s">
        <v>4433</v>
      </c>
      <c r="G281" t="s">
        <v>4434</v>
      </c>
      <c r="H281" t="s">
        <v>4435</v>
      </c>
      <c r="I281" t="s">
        <v>6615</v>
      </c>
    </row>
    <row r="282" spans="1:9" x14ac:dyDescent="0.2">
      <c r="A282">
        <v>3</v>
      </c>
      <c r="B282">
        <v>111753690</v>
      </c>
      <c r="C282">
        <v>111800116</v>
      </c>
      <c r="D282">
        <v>7.4720999999999997E-3</v>
      </c>
      <c r="E282" t="s">
        <v>4436</v>
      </c>
      <c r="F282" t="s">
        <v>4437</v>
      </c>
      <c r="G282" t="s">
        <v>4438</v>
      </c>
      <c r="H282" t="s">
        <v>4439</v>
      </c>
      <c r="I282" t="s">
        <v>6615</v>
      </c>
    </row>
    <row r="283" spans="1:9" x14ac:dyDescent="0.2">
      <c r="A283">
        <v>13</v>
      </c>
      <c r="B283">
        <v>50106082</v>
      </c>
      <c r="C283">
        <v>50159719</v>
      </c>
      <c r="D283">
        <v>7.4812999999999998E-3</v>
      </c>
      <c r="E283" t="s">
        <v>4440</v>
      </c>
      <c r="F283" t="s">
        <v>4441</v>
      </c>
      <c r="G283" t="s">
        <v>4442</v>
      </c>
      <c r="H283" t="s">
        <v>4443</v>
      </c>
      <c r="I283" t="s">
        <v>6615</v>
      </c>
    </row>
    <row r="284" spans="1:9" x14ac:dyDescent="0.2">
      <c r="A284">
        <v>7</v>
      </c>
      <c r="B284">
        <v>129142320</v>
      </c>
      <c r="C284">
        <v>129152773</v>
      </c>
      <c r="D284">
        <v>7.4862000000000001E-3</v>
      </c>
      <c r="E284" t="s">
        <v>4444</v>
      </c>
      <c r="F284" t="s">
        <v>4445</v>
      </c>
      <c r="G284" t="s">
        <v>53</v>
      </c>
      <c r="H284" t="s">
        <v>53</v>
      </c>
      <c r="I284" t="s">
        <v>6616</v>
      </c>
    </row>
    <row r="285" spans="1:9" x14ac:dyDescent="0.2">
      <c r="A285">
        <v>11</v>
      </c>
      <c r="B285">
        <v>10533225</v>
      </c>
      <c r="C285">
        <v>10562777</v>
      </c>
      <c r="D285">
        <v>7.5646000000000003E-3</v>
      </c>
      <c r="E285" t="s">
        <v>4446</v>
      </c>
      <c r="F285" t="s">
        <v>4447</v>
      </c>
      <c r="G285" t="s">
        <v>4448</v>
      </c>
      <c r="H285" t="s">
        <v>4449</v>
      </c>
      <c r="I285" t="s">
        <v>6615</v>
      </c>
    </row>
    <row r="286" spans="1:9" x14ac:dyDescent="0.2">
      <c r="A286">
        <v>19</v>
      </c>
      <c r="B286">
        <v>45312328</v>
      </c>
      <c r="C286">
        <v>45324673</v>
      </c>
      <c r="D286">
        <v>7.5824000000000004E-3</v>
      </c>
      <c r="E286" t="s">
        <v>4450</v>
      </c>
      <c r="F286" t="s">
        <v>4451</v>
      </c>
      <c r="G286" t="s">
        <v>4452</v>
      </c>
      <c r="H286" t="s">
        <v>4453</v>
      </c>
      <c r="I286" t="s">
        <v>6615</v>
      </c>
    </row>
    <row r="287" spans="1:9" x14ac:dyDescent="0.2">
      <c r="A287">
        <v>19</v>
      </c>
      <c r="B287">
        <v>8554940</v>
      </c>
      <c r="C287">
        <v>8567996</v>
      </c>
      <c r="D287">
        <v>7.6032000000000001E-3</v>
      </c>
      <c r="E287" t="s">
        <v>664</v>
      </c>
      <c r="F287" t="s">
        <v>665</v>
      </c>
      <c r="G287" t="s">
        <v>666</v>
      </c>
      <c r="H287" t="s">
        <v>667</v>
      </c>
      <c r="I287" t="s">
        <v>6615</v>
      </c>
    </row>
    <row r="288" spans="1:9" x14ac:dyDescent="0.2">
      <c r="A288">
        <v>12</v>
      </c>
      <c r="B288">
        <v>299243</v>
      </c>
      <c r="C288">
        <v>323736</v>
      </c>
      <c r="D288">
        <v>7.6090000000000003E-3</v>
      </c>
      <c r="E288" t="s">
        <v>1012</v>
      </c>
      <c r="F288" t="s">
        <v>1013</v>
      </c>
      <c r="G288" t="s">
        <v>1014</v>
      </c>
      <c r="H288" t="s">
        <v>1015</v>
      </c>
      <c r="I288" t="s">
        <v>6615</v>
      </c>
    </row>
    <row r="289" spans="1:9" x14ac:dyDescent="0.2">
      <c r="A289">
        <v>8</v>
      </c>
      <c r="B289">
        <v>11351510</v>
      </c>
      <c r="C289">
        <v>11422113</v>
      </c>
      <c r="D289">
        <v>7.6540999999999996E-3</v>
      </c>
      <c r="E289" t="s">
        <v>4454</v>
      </c>
      <c r="F289" t="s">
        <v>4455</v>
      </c>
      <c r="G289" t="s">
        <v>4456</v>
      </c>
      <c r="H289" t="s">
        <v>4457</v>
      </c>
      <c r="I289" t="s">
        <v>6615</v>
      </c>
    </row>
    <row r="290" spans="1:9" x14ac:dyDescent="0.2">
      <c r="A290">
        <v>2</v>
      </c>
      <c r="B290">
        <v>202565277</v>
      </c>
      <c r="C290">
        <v>202645912</v>
      </c>
      <c r="D290">
        <v>7.6676000000000001E-3</v>
      </c>
      <c r="E290" t="s">
        <v>4458</v>
      </c>
      <c r="F290" t="s">
        <v>4459</v>
      </c>
      <c r="G290" t="s">
        <v>4460</v>
      </c>
      <c r="H290" t="s">
        <v>4461</v>
      </c>
      <c r="I290" t="s">
        <v>6615</v>
      </c>
    </row>
    <row r="291" spans="1:9" x14ac:dyDescent="0.2">
      <c r="A291">
        <v>19</v>
      </c>
      <c r="B291">
        <v>17712137</v>
      </c>
      <c r="C291">
        <v>17799401</v>
      </c>
      <c r="D291">
        <v>7.6890999999999999E-3</v>
      </c>
      <c r="E291" t="s">
        <v>4462</v>
      </c>
      <c r="F291" t="s">
        <v>4463</v>
      </c>
      <c r="G291" t="s">
        <v>4464</v>
      </c>
      <c r="H291" t="s">
        <v>4465</v>
      </c>
      <c r="I291" t="s">
        <v>6615</v>
      </c>
    </row>
    <row r="292" spans="1:9" x14ac:dyDescent="0.2">
      <c r="A292">
        <v>5</v>
      </c>
      <c r="B292">
        <v>64859063</v>
      </c>
      <c r="C292">
        <v>64883376</v>
      </c>
      <c r="D292">
        <v>7.6946000000000002E-3</v>
      </c>
      <c r="E292" t="s">
        <v>4466</v>
      </c>
      <c r="F292" t="s">
        <v>4467</v>
      </c>
      <c r="G292" t="s">
        <v>4468</v>
      </c>
      <c r="H292" t="s">
        <v>4469</v>
      </c>
      <c r="I292" t="s">
        <v>6615</v>
      </c>
    </row>
    <row r="293" spans="1:9" x14ac:dyDescent="0.2">
      <c r="A293">
        <v>5</v>
      </c>
      <c r="B293">
        <v>177433406</v>
      </c>
      <c r="C293">
        <v>177482560</v>
      </c>
      <c r="D293">
        <v>7.7295999999999997E-3</v>
      </c>
      <c r="E293" t="s">
        <v>4470</v>
      </c>
      <c r="F293" t="s">
        <v>4471</v>
      </c>
      <c r="G293" t="s">
        <v>53</v>
      </c>
      <c r="H293" t="s">
        <v>53</v>
      </c>
      <c r="I293" t="s">
        <v>6616</v>
      </c>
    </row>
    <row r="294" spans="1:9" x14ac:dyDescent="0.2">
      <c r="A294">
        <v>7</v>
      </c>
      <c r="B294">
        <v>5346421</v>
      </c>
      <c r="C294">
        <v>5465045</v>
      </c>
      <c r="D294">
        <v>7.7353999999999999E-3</v>
      </c>
      <c r="E294" t="s">
        <v>4472</v>
      </c>
      <c r="F294" t="s">
        <v>4473</v>
      </c>
      <c r="G294" t="s">
        <v>4474</v>
      </c>
      <c r="H294" t="s">
        <v>4475</v>
      </c>
      <c r="I294" t="s">
        <v>6615</v>
      </c>
    </row>
    <row r="295" spans="1:9" x14ac:dyDescent="0.2">
      <c r="A295">
        <v>9</v>
      </c>
      <c r="B295">
        <v>139956581</v>
      </c>
      <c r="C295">
        <v>139965040</v>
      </c>
      <c r="D295">
        <v>7.7780000000000002E-3</v>
      </c>
      <c r="E295" t="s">
        <v>4476</v>
      </c>
      <c r="F295" t="s">
        <v>4477</v>
      </c>
      <c r="G295" t="s">
        <v>4478</v>
      </c>
      <c r="H295" t="s">
        <v>4479</v>
      </c>
      <c r="I295" t="s">
        <v>6615</v>
      </c>
    </row>
    <row r="296" spans="1:9" x14ac:dyDescent="0.2">
      <c r="A296">
        <v>8</v>
      </c>
      <c r="B296">
        <v>145106167</v>
      </c>
      <c r="C296">
        <v>145118735</v>
      </c>
      <c r="D296">
        <v>7.8268000000000001E-3</v>
      </c>
      <c r="E296" t="s">
        <v>4480</v>
      </c>
      <c r="F296" t="s">
        <v>4481</v>
      </c>
      <c r="G296" t="s">
        <v>4482</v>
      </c>
      <c r="H296" t="s">
        <v>4483</v>
      </c>
      <c r="I296" t="s">
        <v>6615</v>
      </c>
    </row>
    <row r="297" spans="1:9" x14ac:dyDescent="0.2">
      <c r="A297">
        <v>7</v>
      </c>
      <c r="B297">
        <v>73645829</v>
      </c>
      <c r="C297">
        <v>73668774</v>
      </c>
      <c r="D297">
        <v>7.8493999999999994E-3</v>
      </c>
      <c r="E297" t="s">
        <v>4484</v>
      </c>
      <c r="F297" t="s">
        <v>4485</v>
      </c>
      <c r="G297" t="s">
        <v>4486</v>
      </c>
      <c r="H297" t="s">
        <v>4487</v>
      </c>
      <c r="I297" t="s">
        <v>6615</v>
      </c>
    </row>
    <row r="298" spans="1:9" x14ac:dyDescent="0.2">
      <c r="A298">
        <v>22</v>
      </c>
      <c r="B298">
        <v>38480896</v>
      </c>
      <c r="C298">
        <v>38506677</v>
      </c>
      <c r="D298">
        <v>7.8835999999999993E-3</v>
      </c>
      <c r="E298" t="s">
        <v>1072</v>
      </c>
      <c r="F298" t="s">
        <v>1073</v>
      </c>
      <c r="G298" t="s">
        <v>1074</v>
      </c>
      <c r="H298" t="s">
        <v>1075</v>
      </c>
      <c r="I298" t="s">
        <v>6615</v>
      </c>
    </row>
    <row r="299" spans="1:9" x14ac:dyDescent="0.2">
      <c r="A299">
        <v>22</v>
      </c>
      <c r="B299">
        <v>37521878</v>
      </c>
      <c r="C299">
        <v>37571094</v>
      </c>
      <c r="D299">
        <v>7.8963999999999996E-3</v>
      </c>
      <c r="E299" t="s">
        <v>4488</v>
      </c>
      <c r="F299" t="s">
        <v>4489</v>
      </c>
      <c r="G299" t="s">
        <v>4490</v>
      </c>
      <c r="H299" t="s">
        <v>4491</v>
      </c>
      <c r="I299" t="s">
        <v>6615</v>
      </c>
    </row>
    <row r="300" spans="1:9" x14ac:dyDescent="0.2">
      <c r="A300">
        <v>6</v>
      </c>
      <c r="B300">
        <v>30978251</v>
      </c>
      <c r="C300">
        <v>31003179</v>
      </c>
      <c r="D300">
        <v>7.9406000000000008E-3</v>
      </c>
      <c r="E300" t="s">
        <v>4492</v>
      </c>
      <c r="F300" t="s">
        <v>4493</v>
      </c>
      <c r="G300" t="s">
        <v>53</v>
      </c>
      <c r="H300" t="s">
        <v>53</v>
      </c>
      <c r="I300" t="s">
        <v>6616</v>
      </c>
    </row>
    <row r="301" spans="1:9" x14ac:dyDescent="0.2">
      <c r="A301">
        <v>17</v>
      </c>
      <c r="B301">
        <v>59758627</v>
      </c>
      <c r="C301">
        <v>59940882</v>
      </c>
      <c r="D301">
        <v>7.9641E-3</v>
      </c>
      <c r="E301" t="s">
        <v>4494</v>
      </c>
      <c r="F301" t="s">
        <v>4495</v>
      </c>
      <c r="G301" t="s">
        <v>4496</v>
      </c>
      <c r="H301" t="s">
        <v>4497</v>
      </c>
      <c r="I301" t="s">
        <v>6615</v>
      </c>
    </row>
    <row r="302" spans="1:9" x14ac:dyDescent="0.2">
      <c r="A302">
        <v>7</v>
      </c>
      <c r="B302">
        <v>73497263</v>
      </c>
      <c r="C302">
        <v>73536855</v>
      </c>
      <c r="D302">
        <v>7.9702999999999996E-3</v>
      </c>
      <c r="E302" t="s">
        <v>62</v>
      </c>
      <c r="F302" t="s">
        <v>63</v>
      </c>
      <c r="G302" t="s">
        <v>64</v>
      </c>
      <c r="H302" t="s">
        <v>65</v>
      </c>
      <c r="I302" t="s">
        <v>6615</v>
      </c>
    </row>
    <row r="303" spans="1:9" x14ac:dyDescent="0.2">
      <c r="A303">
        <v>18</v>
      </c>
      <c r="B303">
        <v>20714528</v>
      </c>
      <c r="C303">
        <v>20840431</v>
      </c>
      <c r="D303">
        <v>7.9781999999999995E-3</v>
      </c>
      <c r="E303" t="s">
        <v>4498</v>
      </c>
      <c r="F303" t="s">
        <v>4499</v>
      </c>
      <c r="G303" t="s">
        <v>4500</v>
      </c>
      <c r="H303" t="s">
        <v>4501</v>
      </c>
      <c r="I303" t="s">
        <v>6615</v>
      </c>
    </row>
    <row r="304" spans="1:9" x14ac:dyDescent="0.2">
      <c r="A304">
        <v>7</v>
      </c>
      <c r="B304">
        <v>29034847</v>
      </c>
      <c r="C304">
        <v>29235067</v>
      </c>
      <c r="D304">
        <v>7.9821000000000007E-3</v>
      </c>
      <c r="E304" t="s">
        <v>4502</v>
      </c>
      <c r="F304" t="s">
        <v>4503</v>
      </c>
      <c r="G304" t="s">
        <v>4504</v>
      </c>
      <c r="H304" t="s">
        <v>4505</v>
      </c>
      <c r="I304" t="s">
        <v>6616</v>
      </c>
    </row>
    <row r="305" spans="1:9" x14ac:dyDescent="0.2">
      <c r="A305">
        <v>8</v>
      </c>
      <c r="B305">
        <v>13947373</v>
      </c>
      <c r="C305">
        <v>15095848</v>
      </c>
      <c r="D305">
        <v>7.9939999999999994E-3</v>
      </c>
      <c r="E305" t="s">
        <v>4506</v>
      </c>
      <c r="F305" t="s">
        <v>4507</v>
      </c>
      <c r="G305" t="s">
        <v>4508</v>
      </c>
      <c r="H305" t="s">
        <v>4509</v>
      </c>
      <c r="I305" t="s">
        <v>6615</v>
      </c>
    </row>
    <row r="306" spans="1:9" x14ac:dyDescent="0.2">
      <c r="A306">
        <v>5</v>
      </c>
      <c r="B306">
        <v>34019553</v>
      </c>
      <c r="C306">
        <v>34043937</v>
      </c>
      <c r="D306">
        <v>8.0204000000000004E-3</v>
      </c>
      <c r="E306" t="s">
        <v>4510</v>
      </c>
      <c r="F306" t="s">
        <v>4511</v>
      </c>
      <c r="G306" t="s">
        <v>4512</v>
      </c>
      <c r="H306" t="s">
        <v>4513</v>
      </c>
      <c r="I306" t="s">
        <v>6616</v>
      </c>
    </row>
    <row r="307" spans="1:9" x14ac:dyDescent="0.2">
      <c r="A307">
        <v>5</v>
      </c>
      <c r="B307">
        <v>146614526</v>
      </c>
      <c r="C307">
        <v>146767415</v>
      </c>
      <c r="D307">
        <v>8.0292000000000002E-3</v>
      </c>
      <c r="E307" t="s">
        <v>3598</v>
      </c>
      <c r="F307" t="s">
        <v>3599</v>
      </c>
      <c r="G307" t="s">
        <v>3600</v>
      </c>
      <c r="H307" t="s">
        <v>3601</v>
      </c>
      <c r="I307" t="s">
        <v>6615</v>
      </c>
    </row>
    <row r="308" spans="1:9" x14ac:dyDescent="0.2">
      <c r="A308">
        <v>4</v>
      </c>
      <c r="B308">
        <v>154622652</v>
      </c>
      <c r="C308">
        <v>154626851</v>
      </c>
      <c r="D308">
        <v>8.0309999999999999E-3</v>
      </c>
      <c r="E308" t="s">
        <v>4514</v>
      </c>
      <c r="F308" t="s">
        <v>4515</v>
      </c>
      <c r="G308" t="s">
        <v>4516</v>
      </c>
      <c r="H308" t="s">
        <v>4517</v>
      </c>
      <c r="I308" t="s">
        <v>6615</v>
      </c>
    </row>
    <row r="309" spans="1:9" x14ac:dyDescent="0.2">
      <c r="A309">
        <v>17</v>
      </c>
      <c r="B309">
        <v>38278551</v>
      </c>
      <c r="C309">
        <v>38293042</v>
      </c>
      <c r="D309">
        <v>8.0327000000000003E-3</v>
      </c>
      <c r="E309" t="s">
        <v>4518</v>
      </c>
      <c r="F309" t="s">
        <v>4519</v>
      </c>
      <c r="G309" t="s">
        <v>4520</v>
      </c>
      <c r="H309" t="s">
        <v>4521</v>
      </c>
      <c r="I309" t="s">
        <v>6615</v>
      </c>
    </row>
    <row r="310" spans="1:9" x14ac:dyDescent="0.2">
      <c r="A310">
        <v>8</v>
      </c>
      <c r="B310">
        <v>22077222</v>
      </c>
      <c r="C310">
        <v>22089854</v>
      </c>
      <c r="D310">
        <v>8.0970999999999994E-3</v>
      </c>
      <c r="E310" t="s">
        <v>4522</v>
      </c>
      <c r="F310" t="s">
        <v>4523</v>
      </c>
      <c r="G310" t="s">
        <v>4524</v>
      </c>
      <c r="H310" t="s">
        <v>4525</v>
      </c>
      <c r="I310" t="s">
        <v>6615</v>
      </c>
    </row>
    <row r="311" spans="1:9" x14ac:dyDescent="0.2">
      <c r="A311">
        <v>7</v>
      </c>
      <c r="B311">
        <v>140705854</v>
      </c>
      <c r="C311">
        <v>140715028</v>
      </c>
      <c r="D311">
        <v>8.1741000000000001E-3</v>
      </c>
      <c r="E311" t="s">
        <v>4526</v>
      </c>
      <c r="F311" t="s">
        <v>4527</v>
      </c>
      <c r="G311" t="s">
        <v>4528</v>
      </c>
      <c r="H311" t="s">
        <v>4529</v>
      </c>
      <c r="I311" t="s">
        <v>6615</v>
      </c>
    </row>
    <row r="312" spans="1:9" x14ac:dyDescent="0.2">
      <c r="A312">
        <v>19</v>
      </c>
      <c r="B312">
        <v>35645633</v>
      </c>
      <c r="C312">
        <v>35660786</v>
      </c>
      <c r="D312">
        <v>8.1744999999999995E-3</v>
      </c>
      <c r="E312" t="s">
        <v>4530</v>
      </c>
      <c r="F312" t="s">
        <v>4531</v>
      </c>
      <c r="G312" t="s">
        <v>53</v>
      </c>
      <c r="H312" t="s">
        <v>53</v>
      </c>
      <c r="I312" t="s">
        <v>6616</v>
      </c>
    </row>
    <row r="313" spans="1:9" x14ac:dyDescent="0.2">
      <c r="A313">
        <v>17</v>
      </c>
      <c r="B313">
        <v>49230951</v>
      </c>
      <c r="C313">
        <v>49249105</v>
      </c>
      <c r="D313">
        <v>8.1998000000000001E-3</v>
      </c>
      <c r="E313" t="s">
        <v>4532</v>
      </c>
      <c r="F313" t="s">
        <v>4533</v>
      </c>
      <c r="G313" t="s">
        <v>53</v>
      </c>
      <c r="H313" t="s">
        <v>53</v>
      </c>
      <c r="I313" t="s">
        <v>6616</v>
      </c>
    </row>
    <row r="314" spans="1:9" x14ac:dyDescent="0.2">
      <c r="A314">
        <v>17</v>
      </c>
      <c r="B314">
        <v>49230920</v>
      </c>
      <c r="C314">
        <v>49249108</v>
      </c>
      <c r="D314">
        <v>8.1998000000000001E-3</v>
      </c>
      <c r="E314" t="s">
        <v>4534</v>
      </c>
      <c r="F314" t="s">
        <v>4535</v>
      </c>
      <c r="G314" t="s">
        <v>4536</v>
      </c>
      <c r="H314" t="s">
        <v>4537</v>
      </c>
      <c r="I314" t="s">
        <v>6615</v>
      </c>
    </row>
    <row r="315" spans="1:9" x14ac:dyDescent="0.2">
      <c r="A315">
        <v>1</v>
      </c>
      <c r="B315">
        <v>77747736</v>
      </c>
      <c r="C315">
        <v>78025651</v>
      </c>
      <c r="D315">
        <v>8.2080999999999994E-3</v>
      </c>
      <c r="E315" t="s">
        <v>4538</v>
      </c>
      <c r="F315" t="s">
        <v>4539</v>
      </c>
      <c r="G315" t="s">
        <v>4540</v>
      </c>
      <c r="H315" t="s">
        <v>4541</v>
      </c>
      <c r="I315" t="s">
        <v>6615</v>
      </c>
    </row>
    <row r="316" spans="1:9" x14ac:dyDescent="0.2">
      <c r="A316">
        <v>12</v>
      </c>
      <c r="B316">
        <v>5541278</v>
      </c>
      <c r="C316">
        <v>5630702</v>
      </c>
      <c r="D316">
        <v>8.2179000000000002E-3</v>
      </c>
      <c r="E316" t="s">
        <v>1417</v>
      </c>
      <c r="F316" t="s">
        <v>1418</v>
      </c>
      <c r="G316" t="s">
        <v>1419</v>
      </c>
      <c r="H316" t="s">
        <v>1420</v>
      </c>
      <c r="I316" t="s">
        <v>6615</v>
      </c>
    </row>
    <row r="317" spans="1:9" x14ac:dyDescent="0.2">
      <c r="A317">
        <v>9</v>
      </c>
      <c r="B317">
        <v>123514256</v>
      </c>
      <c r="C317">
        <v>123555690</v>
      </c>
      <c r="D317">
        <v>8.2719999999999998E-3</v>
      </c>
      <c r="E317" t="s">
        <v>4542</v>
      </c>
      <c r="F317" t="s">
        <v>4543</v>
      </c>
      <c r="G317" t="s">
        <v>4544</v>
      </c>
      <c r="H317" t="s">
        <v>4545</v>
      </c>
      <c r="I317" t="s">
        <v>6615</v>
      </c>
    </row>
    <row r="318" spans="1:9" x14ac:dyDescent="0.2">
      <c r="A318">
        <v>2</v>
      </c>
      <c r="B318">
        <v>96789589</v>
      </c>
      <c r="C318">
        <v>96804175</v>
      </c>
      <c r="D318">
        <v>8.2836999999999997E-3</v>
      </c>
      <c r="E318" t="s">
        <v>534</v>
      </c>
      <c r="F318" t="s">
        <v>535</v>
      </c>
      <c r="G318" t="s">
        <v>536</v>
      </c>
      <c r="H318" t="s">
        <v>537</v>
      </c>
      <c r="I318" t="s">
        <v>6616</v>
      </c>
    </row>
    <row r="319" spans="1:9" x14ac:dyDescent="0.2">
      <c r="A319">
        <v>19</v>
      </c>
      <c r="B319">
        <v>51152702</v>
      </c>
      <c r="C319">
        <v>51162567</v>
      </c>
      <c r="D319">
        <v>8.2979999999999998E-3</v>
      </c>
      <c r="E319" t="s">
        <v>4546</v>
      </c>
      <c r="F319" t="s">
        <v>4547</v>
      </c>
      <c r="G319" t="s">
        <v>4548</v>
      </c>
      <c r="H319" t="s">
        <v>4549</v>
      </c>
      <c r="I319" t="s">
        <v>6615</v>
      </c>
    </row>
    <row r="320" spans="1:9" x14ac:dyDescent="0.2">
      <c r="A320">
        <v>12</v>
      </c>
      <c r="B320">
        <v>51745031</v>
      </c>
      <c r="C320">
        <v>51786651</v>
      </c>
      <c r="D320">
        <v>8.3388000000000004E-3</v>
      </c>
      <c r="E320" t="s">
        <v>4550</v>
      </c>
      <c r="F320" t="s">
        <v>4551</v>
      </c>
      <c r="G320" t="s">
        <v>4552</v>
      </c>
      <c r="H320" t="s">
        <v>4553</v>
      </c>
      <c r="I320" t="s">
        <v>6615</v>
      </c>
    </row>
    <row r="321" spans="1:9" x14ac:dyDescent="0.2">
      <c r="A321">
        <v>21</v>
      </c>
      <c r="B321">
        <v>31859362</v>
      </c>
      <c r="C321">
        <v>31859755</v>
      </c>
      <c r="D321">
        <v>8.352E-3</v>
      </c>
      <c r="E321" t="s">
        <v>1940</v>
      </c>
      <c r="F321" t="s">
        <v>1941</v>
      </c>
      <c r="G321" t="s">
        <v>53</v>
      </c>
      <c r="H321" t="s">
        <v>53</v>
      </c>
      <c r="I321" t="s">
        <v>6616</v>
      </c>
    </row>
    <row r="322" spans="1:9" x14ac:dyDescent="0.2">
      <c r="A322">
        <v>6</v>
      </c>
      <c r="B322">
        <v>54711569</v>
      </c>
      <c r="C322">
        <v>54806820</v>
      </c>
      <c r="D322">
        <v>8.3566000000000005E-3</v>
      </c>
      <c r="E322" t="s">
        <v>4554</v>
      </c>
      <c r="F322" t="s">
        <v>4555</v>
      </c>
      <c r="G322" t="s">
        <v>4556</v>
      </c>
      <c r="H322" t="s">
        <v>4557</v>
      </c>
      <c r="I322" t="s">
        <v>6615</v>
      </c>
    </row>
    <row r="323" spans="1:9" x14ac:dyDescent="0.2">
      <c r="A323">
        <v>1</v>
      </c>
      <c r="B323">
        <v>161334521</v>
      </c>
      <c r="C323">
        <v>161337664</v>
      </c>
      <c r="D323">
        <v>8.4109000000000007E-3</v>
      </c>
      <c r="E323" t="s">
        <v>1198</v>
      </c>
      <c r="F323" t="s">
        <v>1199</v>
      </c>
      <c r="G323" t="s">
        <v>1200</v>
      </c>
      <c r="H323" t="s">
        <v>1201</v>
      </c>
      <c r="I323" t="s">
        <v>6615</v>
      </c>
    </row>
    <row r="324" spans="1:9" x14ac:dyDescent="0.2">
      <c r="A324">
        <v>11</v>
      </c>
      <c r="B324">
        <v>6007122</v>
      </c>
      <c r="C324">
        <v>6008215</v>
      </c>
      <c r="D324">
        <v>8.4246000000000008E-3</v>
      </c>
      <c r="E324" t="s">
        <v>4558</v>
      </c>
      <c r="F324" t="s">
        <v>4559</v>
      </c>
      <c r="G324" t="s">
        <v>4560</v>
      </c>
      <c r="H324" t="s">
        <v>4561</v>
      </c>
      <c r="I324" t="s">
        <v>6616</v>
      </c>
    </row>
    <row r="325" spans="1:9" x14ac:dyDescent="0.2">
      <c r="A325">
        <v>19</v>
      </c>
      <c r="B325">
        <v>5993175</v>
      </c>
      <c r="C325">
        <v>6199583</v>
      </c>
      <c r="D325">
        <v>8.4652000000000008E-3</v>
      </c>
      <c r="E325" t="s">
        <v>2288</v>
      </c>
      <c r="F325" t="s">
        <v>2289</v>
      </c>
      <c r="G325" t="s">
        <v>2290</v>
      </c>
      <c r="H325" t="s">
        <v>2291</v>
      </c>
      <c r="I325" t="s">
        <v>6615</v>
      </c>
    </row>
    <row r="326" spans="1:9" x14ac:dyDescent="0.2">
      <c r="A326">
        <v>20</v>
      </c>
      <c r="B326">
        <v>17594323</v>
      </c>
      <c r="C326">
        <v>17662940</v>
      </c>
      <c r="D326">
        <v>8.5240000000000003E-3</v>
      </c>
      <c r="E326" t="s">
        <v>4562</v>
      </c>
      <c r="F326" t="s">
        <v>4563</v>
      </c>
      <c r="G326" t="s">
        <v>4564</v>
      </c>
      <c r="H326" t="s">
        <v>4565</v>
      </c>
      <c r="I326" t="s">
        <v>6615</v>
      </c>
    </row>
    <row r="327" spans="1:9" x14ac:dyDescent="0.2">
      <c r="A327">
        <v>10</v>
      </c>
      <c r="B327">
        <v>120065401</v>
      </c>
      <c r="C327">
        <v>120101840</v>
      </c>
      <c r="D327">
        <v>8.5295000000000006E-3</v>
      </c>
      <c r="E327" t="s">
        <v>168</v>
      </c>
      <c r="F327" t="s">
        <v>169</v>
      </c>
      <c r="G327" t="s">
        <v>170</v>
      </c>
      <c r="H327" t="s">
        <v>171</v>
      </c>
      <c r="I327" t="s">
        <v>6615</v>
      </c>
    </row>
    <row r="328" spans="1:9" x14ac:dyDescent="0.2">
      <c r="A328">
        <v>10</v>
      </c>
      <c r="B328">
        <v>98353069</v>
      </c>
      <c r="C328">
        <v>98480271</v>
      </c>
      <c r="D328">
        <v>8.5503999999999997E-3</v>
      </c>
      <c r="E328" t="s">
        <v>4566</v>
      </c>
      <c r="F328" t="s">
        <v>4567</v>
      </c>
      <c r="G328" t="s">
        <v>4568</v>
      </c>
      <c r="H328" t="s">
        <v>4569</v>
      </c>
      <c r="I328" t="s">
        <v>6615</v>
      </c>
    </row>
    <row r="329" spans="1:9" x14ac:dyDescent="0.2">
      <c r="A329">
        <v>8</v>
      </c>
      <c r="B329">
        <v>10753555</v>
      </c>
      <c r="C329">
        <v>11058875</v>
      </c>
      <c r="D329">
        <v>8.6265000000000005E-3</v>
      </c>
      <c r="E329" t="s">
        <v>4570</v>
      </c>
      <c r="F329" t="s">
        <v>4571</v>
      </c>
      <c r="G329" t="s">
        <v>4572</v>
      </c>
      <c r="H329" t="s">
        <v>4573</v>
      </c>
      <c r="I329" t="s">
        <v>6615</v>
      </c>
    </row>
    <row r="330" spans="1:9" x14ac:dyDescent="0.2">
      <c r="A330">
        <v>17</v>
      </c>
      <c r="B330">
        <v>40996617</v>
      </c>
      <c r="C330">
        <v>41002724</v>
      </c>
      <c r="D330">
        <v>8.6476999999999995E-3</v>
      </c>
      <c r="E330" t="s">
        <v>4574</v>
      </c>
      <c r="F330" t="s">
        <v>4575</v>
      </c>
      <c r="G330" t="s">
        <v>4576</v>
      </c>
      <c r="H330" t="s">
        <v>4577</v>
      </c>
      <c r="I330" t="s">
        <v>6615</v>
      </c>
    </row>
    <row r="331" spans="1:9" x14ac:dyDescent="0.2">
      <c r="A331">
        <v>2</v>
      </c>
      <c r="B331">
        <v>160788519</v>
      </c>
      <c r="C331">
        <v>160919121</v>
      </c>
      <c r="D331">
        <v>8.6727000000000002E-3</v>
      </c>
      <c r="E331" t="s">
        <v>4578</v>
      </c>
      <c r="F331" t="s">
        <v>4579</v>
      </c>
      <c r="G331" t="s">
        <v>4580</v>
      </c>
      <c r="H331" t="s">
        <v>4581</v>
      </c>
      <c r="I331" t="s">
        <v>6615</v>
      </c>
    </row>
    <row r="332" spans="1:9" x14ac:dyDescent="0.2">
      <c r="A332">
        <v>17</v>
      </c>
      <c r="B332">
        <v>80693451</v>
      </c>
      <c r="C332">
        <v>80709073</v>
      </c>
      <c r="D332">
        <v>8.6937999999999998E-3</v>
      </c>
      <c r="E332" t="s">
        <v>4582</v>
      </c>
      <c r="F332" t="s">
        <v>4583</v>
      </c>
      <c r="G332" t="s">
        <v>4584</v>
      </c>
      <c r="H332" t="s">
        <v>4585</v>
      </c>
      <c r="I332" t="s">
        <v>6615</v>
      </c>
    </row>
    <row r="333" spans="1:9" x14ac:dyDescent="0.2">
      <c r="A333">
        <v>1</v>
      </c>
      <c r="B333">
        <v>22004791</v>
      </c>
      <c r="C333">
        <v>22110099</v>
      </c>
      <c r="D333">
        <v>8.7075999999999994E-3</v>
      </c>
      <c r="E333" t="s">
        <v>4586</v>
      </c>
      <c r="F333" t="s">
        <v>4587</v>
      </c>
      <c r="G333" t="s">
        <v>4588</v>
      </c>
      <c r="H333" t="s">
        <v>4589</v>
      </c>
      <c r="I333" t="s">
        <v>6615</v>
      </c>
    </row>
    <row r="334" spans="1:9" x14ac:dyDescent="0.2">
      <c r="A334">
        <v>5</v>
      </c>
      <c r="B334">
        <v>176513887</v>
      </c>
      <c r="C334">
        <v>176525145</v>
      </c>
      <c r="D334">
        <v>8.7589999999999994E-3</v>
      </c>
      <c r="E334" t="s">
        <v>4590</v>
      </c>
      <c r="F334" t="s">
        <v>4591</v>
      </c>
      <c r="G334" t="s">
        <v>4592</v>
      </c>
      <c r="H334" t="s">
        <v>4593</v>
      </c>
      <c r="I334" t="s">
        <v>6615</v>
      </c>
    </row>
    <row r="335" spans="1:9" x14ac:dyDescent="0.2">
      <c r="A335">
        <v>19</v>
      </c>
      <c r="B335">
        <v>46367247</v>
      </c>
      <c r="C335">
        <v>46377055</v>
      </c>
      <c r="D335">
        <v>8.7836000000000008E-3</v>
      </c>
      <c r="E335" t="s">
        <v>4594</v>
      </c>
      <c r="F335" t="s">
        <v>4595</v>
      </c>
      <c r="G335" t="s">
        <v>4596</v>
      </c>
      <c r="H335" t="s">
        <v>4597</v>
      </c>
      <c r="I335" t="s">
        <v>6616</v>
      </c>
    </row>
    <row r="336" spans="1:9" x14ac:dyDescent="0.2">
      <c r="A336">
        <v>12</v>
      </c>
      <c r="B336">
        <v>64173583</v>
      </c>
      <c r="C336">
        <v>64203338</v>
      </c>
      <c r="D336">
        <v>8.8076000000000005E-3</v>
      </c>
      <c r="E336" t="s">
        <v>618</v>
      </c>
      <c r="F336" t="s">
        <v>619</v>
      </c>
      <c r="G336" t="s">
        <v>620</v>
      </c>
      <c r="H336" t="s">
        <v>621</v>
      </c>
      <c r="I336" t="s">
        <v>6616</v>
      </c>
    </row>
    <row r="337" spans="1:9" x14ac:dyDescent="0.2">
      <c r="A337">
        <v>15</v>
      </c>
      <c r="B337">
        <v>34158428</v>
      </c>
      <c r="C337">
        <v>34331377</v>
      </c>
      <c r="D337">
        <v>8.9026999999999995E-3</v>
      </c>
      <c r="E337" t="s">
        <v>4598</v>
      </c>
      <c r="F337" t="s">
        <v>4599</v>
      </c>
      <c r="G337" t="s">
        <v>4600</v>
      </c>
      <c r="H337" t="s">
        <v>4601</v>
      </c>
      <c r="I337" t="s">
        <v>6615</v>
      </c>
    </row>
    <row r="338" spans="1:9" x14ac:dyDescent="0.2">
      <c r="A338">
        <v>7</v>
      </c>
      <c r="B338">
        <v>76090993</v>
      </c>
      <c r="C338">
        <v>76135312</v>
      </c>
      <c r="D338">
        <v>8.9111999999999993E-3</v>
      </c>
      <c r="E338" t="s">
        <v>4602</v>
      </c>
      <c r="F338" t="s">
        <v>4603</v>
      </c>
      <c r="G338" t="s">
        <v>4604</v>
      </c>
      <c r="H338" t="s">
        <v>4605</v>
      </c>
      <c r="I338" t="s">
        <v>6615</v>
      </c>
    </row>
    <row r="339" spans="1:9" x14ac:dyDescent="0.2">
      <c r="A339">
        <v>6</v>
      </c>
      <c r="B339">
        <v>27100832</v>
      </c>
      <c r="C339">
        <v>27103070</v>
      </c>
      <c r="D339">
        <v>8.9133000000000007E-3</v>
      </c>
      <c r="E339" t="s">
        <v>3170</v>
      </c>
      <c r="F339" t="s">
        <v>3171</v>
      </c>
      <c r="G339" t="s">
        <v>53</v>
      </c>
      <c r="H339" t="s">
        <v>53</v>
      </c>
      <c r="I339" t="s">
        <v>6616</v>
      </c>
    </row>
    <row r="340" spans="1:9" x14ac:dyDescent="0.2">
      <c r="A340">
        <v>16</v>
      </c>
      <c r="B340">
        <v>5008318</v>
      </c>
      <c r="C340">
        <v>5069159</v>
      </c>
      <c r="D340">
        <v>8.9227000000000004E-3</v>
      </c>
      <c r="E340" t="s">
        <v>4606</v>
      </c>
      <c r="F340" t="s">
        <v>4607</v>
      </c>
      <c r="G340" t="s">
        <v>4608</v>
      </c>
      <c r="H340" t="s">
        <v>4609</v>
      </c>
      <c r="I340" t="s">
        <v>6615</v>
      </c>
    </row>
    <row r="341" spans="1:9" x14ac:dyDescent="0.2">
      <c r="A341">
        <v>16</v>
      </c>
      <c r="B341">
        <v>55542910</v>
      </c>
      <c r="C341">
        <v>55620582</v>
      </c>
      <c r="D341">
        <v>8.9274000000000003E-3</v>
      </c>
      <c r="E341" t="s">
        <v>4610</v>
      </c>
      <c r="F341" t="s">
        <v>4611</v>
      </c>
      <c r="G341" t="s">
        <v>4612</v>
      </c>
      <c r="H341" t="s">
        <v>4613</v>
      </c>
      <c r="I341" t="s">
        <v>6615</v>
      </c>
    </row>
    <row r="342" spans="1:9" x14ac:dyDescent="0.2">
      <c r="A342">
        <v>9</v>
      </c>
      <c r="B342">
        <v>132427920</v>
      </c>
      <c r="C342">
        <v>132484875</v>
      </c>
      <c r="D342">
        <v>8.9449999999999998E-3</v>
      </c>
      <c r="E342" t="s">
        <v>4614</v>
      </c>
      <c r="F342" t="s">
        <v>4615</v>
      </c>
      <c r="G342" t="s">
        <v>4616</v>
      </c>
      <c r="H342" t="s">
        <v>4617</v>
      </c>
      <c r="I342" t="s">
        <v>6615</v>
      </c>
    </row>
    <row r="343" spans="1:9" x14ac:dyDescent="0.2">
      <c r="A343">
        <v>19</v>
      </c>
      <c r="B343">
        <v>35531410</v>
      </c>
      <c r="C343">
        <v>35557475</v>
      </c>
      <c r="D343">
        <v>8.9975000000000003E-3</v>
      </c>
      <c r="E343" t="s">
        <v>746</v>
      </c>
      <c r="F343" t="s">
        <v>747</v>
      </c>
      <c r="G343" t="s">
        <v>748</v>
      </c>
      <c r="H343" t="s">
        <v>749</v>
      </c>
      <c r="I343" t="s">
        <v>6615</v>
      </c>
    </row>
    <row r="344" spans="1:9" x14ac:dyDescent="0.2">
      <c r="A344">
        <v>2</v>
      </c>
      <c r="B344">
        <v>122484521</v>
      </c>
      <c r="C344">
        <v>122494499</v>
      </c>
      <c r="D344">
        <v>9.0050000000000009E-3</v>
      </c>
      <c r="E344" t="s">
        <v>4618</v>
      </c>
      <c r="F344" t="s">
        <v>4619</v>
      </c>
      <c r="G344" t="s">
        <v>4620</v>
      </c>
      <c r="H344" t="s">
        <v>4621</v>
      </c>
      <c r="I344" t="s">
        <v>6615</v>
      </c>
    </row>
    <row r="345" spans="1:9" x14ac:dyDescent="0.2">
      <c r="A345">
        <v>17</v>
      </c>
      <c r="B345">
        <v>26975374</v>
      </c>
      <c r="C345">
        <v>26989207</v>
      </c>
      <c r="D345">
        <v>9.0136999999999995E-3</v>
      </c>
      <c r="E345" t="s">
        <v>4622</v>
      </c>
      <c r="F345" t="s">
        <v>4623</v>
      </c>
      <c r="G345" t="s">
        <v>4624</v>
      </c>
      <c r="H345" t="s">
        <v>4625</v>
      </c>
      <c r="I345" t="s">
        <v>6615</v>
      </c>
    </row>
    <row r="346" spans="1:9" x14ac:dyDescent="0.2">
      <c r="A346">
        <v>17</v>
      </c>
      <c r="B346">
        <v>64208151</v>
      </c>
      <c r="C346">
        <v>64252643</v>
      </c>
      <c r="D346">
        <v>9.0784999999999998E-3</v>
      </c>
      <c r="E346" t="s">
        <v>4626</v>
      </c>
      <c r="F346" t="s">
        <v>4627</v>
      </c>
      <c r="G346" t="s">
        <v>4628</v>
      </c>
      <c r="H346" t="s">
        <v>4629</v>
      </c>
      <c r="I346" t="s">
        <v>6615</v>
      </c>
    </row>
    <row r="347" spans="1:9" x14ac:dyDescent="0.2">
      <c r="A347">
        <v>3</v>
      </c>
      <c r="B347">
        <v>113666748</v>
      </c>
      <c r="C347">
        <v>113684248</v>
      </c>
      <c r="D347">
        <v>9.0938000000000008E-3</v>
      </c>
      <c r="E347" t="s">
        <v>4630</v>
      </c>
      <c r="F347" t="s">
        <v>4631</v>
      </c>
      <c r="G347" t="s">
        <v>4632</v>
      </c>
      <c r="H347" t="s">
        <v>4633</v>
      </c>
      <c r="I347" t="s">
        <v>6615</v>
      </c>
    </row>
    <row r="348" spans="1:9" x14ac:dyDescent="0.2">
      <c r="A348">
        <v>8</v>
      </c>
      <c r="B348">
        <v>120428546</v>
      </c>
      <c r="C348">
        <v>120436593</v>
      </c>
      <c r="D348">
        <v>9.1254999999999999E-3</v>
      </c>
      <c r="E348" t="s">
        <v>726</v>
      </c>
      <c r="F348" t="s">
        <v>727</v>
      </c>
      <c r="G348" t="s">
        <v>728</v>
      </c>
      <c r="H348" t="s">
        <v>729</v>
      </c>
      <c r="I348" t="s">
        <v>6616</v>
      </c>
    </row>
    <row r="349" spans="1:9" x14ac:dyDescent="0.2">
      <c r="A349">
        <v>12</v>
      </c>
      <c r="B349">
        <v>6554033</v>
      </c>
      <c r="C349">
        <v>6560884</v>
      </c>
      <c r="D349">
        <v>9.1348000000000002E-3</v>
      </c>
      <c r="E349" t="s">
        <v>4634</v>
      </c>
      <c r="F349" t="s">
        <v>4635</v>
      </c>
      <c r="G349" t="s">
        <v>4636</v>
      </c>
      <c r="H349" t="s">
        <v>4637</v>
      </c>
      <c r="I349" t="s">
        <v>6615</v>
      </c>
    </row>
    <row r="350" spans="1:9" x14ac:dyDescent="0.2">
      <c r="A350">
        <v>1</v>
      </c>
      <c r="B350">
        <v>26187701</v>
      </c>
      <c r="C350">
        <v>26197744</v>
      </c>
      <c r="D350">
        <v>9.188E-3</v>
      </c>
      <c r="E350" t="s">
        <v>4638</v>
      </c>
      <c r="F350" t="s">
        <v>4639</v>
      </c>
      <c r="G350" t="s">
        <v>4640</v>
      </c>
      <c r="H350" t="s">
        <v>4641</v>
      </c>
      <c r="I350" t="s">
        <v>6615</v>
      </c>
    </row>
    <row r="351" spans="1:9" x14ac:dyDescent="0.2">
      <c r="A351">
        <v>20</v>
      </c>
      <c r="B351">
        <v>4050799</v>
      </c>
      <c r="C351">
        <v>4055812</v>
      </c>
      <c r="D351">
        <v>9.2803E-3</v>
      </c>
      <c r="E351" t="s">
        <v>1798</v>
      </c>
      <c r="F351" t="s">
        <v>1799</v>
      </c>
      <c r="G351" t="s">
        <v>53</v>
      </c>
      <c r="H351" t="s">
        <v>53</v>
      </c>
      <c r="I351" t="s">
        <v>6616</v>
      </c>
    </row>
    <row r="352" spans="1:9" x14ac:dyDescent="0.2">
      <c r="A352">
        <v>7</v>
      </c>
      <c r="B352">
        <v>20654830</v>
      </c>
      <c r="C352">
        <v>20816658</v>
      </c>
      <c r="D352">
        <v>9.4947999999999994E-3</v>
      </c>
      <c r="E352" t="s">
        <v>862</v>
      </c>
      <c r="F352" t="s">
        <v>863</v>
      </c>
      <c r="G352" t="s">
        <v>864</v>
      </c>
      <c r="H352" t="s">
        <v>865</v>
      </c>
      <c r="I352" t="s">
        <v>6616</v>
      </c>
    </row>
    <row r="353" spans="1:9" x14ac:dyDescent="0.2">
      <c r="A353">
        <v>17</v>
      </c>
      <c r="B353">
        <v>79202077</v>
      </c>
      <c r="C353">
        <v>79212891</v>
      </c>
      <c r="D353">
        <v>9.5207E-3</v>
      </c>
      <c r="E353" t="s">
        <v>4642</v>
      </c>
      <c r="F353" t="s">
        <v>4643</v>
      </c>
      <c r="G353" t="s">
        <v>4644</v>
      </c>
      <c r="H353" t="s">
        <v>4645</v>
      </c>
      <c r="I353" t="s">
        <v>6615</v>
      </c>
    </row>
    <row r="354" spans="1:9" x14ac:dyDescent="0.2">
      <c r="A354">
        <v>17</v>
      </c>
      <c r="B354">
        <v>38296571</v>
      </c>
      <c r="C354">
        <v>38328436</v>
      </c>
      <c r="D354">
        <v>9.5350999999999995E-3</v>
      </c>
      <c r="E354" t="s">
        <v>4646</v>
      </c>
      <c r="F354" t="s">
        <v>4647</v>
      </c>
      <c r="G354" t="s">
        <v>4648</v>
      </c>
      <c r="H354" t="s">
        <v>4649</v>
      </c>
      <c r="I354" t="s">
        <v>6615</v>
      </c>
    </row>
    <row r="355" spans="1:9" x14ac:dyDescent="0.2">
      <c r="A355">
        <v>5</v>
      </c>
      <c r="B355">
        <v>118788138</v>
      </c>
      <c r="C355">
        <v>118972894</v>
      </c>
      <c r="D355">
        <v>9.6016999999999995E-3</v>
      </c>
      <c r="E355" t="s">
        <v>4650</v>
      </c>
      <c r="F355" t="s">
        <v>4651</v>
      </c>
      <c r="G355" t="s">
        <v>4652</v>
      </c>
      <c r="H355" t="s">
        <v>4653</v>
      </c>
      <c r="I355" t="s">
        <v>6615</v>
      </c>
    </row>
    <row r="356" spans="1:9" x14ac:dyDescent="0.2">
      <c r="A356">
        <v>15</v>
      </c>
      <c r="B356">
        <v>101840818</v>
      </c>
      <c r="C356">
        <v>102065405</v>
      </c>
      <c r="D356">
        <v>9.6629999999999997E-3</v>
      </c>
      <c r="E356" t="s">
        <v>2234</v>
      </c>
      <c r="F356" t="s">
        <v>2235</v>
      </c>
      <c r="G356" t="s">
        <v>2236</v>
      </c>
      <c r="H356" t="s">
        <v>2237</v>
      </c>
      <c r="I356" t="s">
        <v>6615</v>
      </c>
    </row>
    <row r="357" spans="1:9" x14ac:dyDescent="0.2">
      <c r="A357">
        <v>21</v>
      </c>
      <c r="B357">
        <v>31863782</v>
      </c>
      <c r="C357">
        <v>31864275</v>
      </c>
      <c r="D357">
        <v>9.7190000000000002E-3</v>
      </c>
      <c r="E357" t="s">
        <v>1970</v>
      </c>
      <c r="F357" t="s">
        <v>1971</v>
      </c>
      <c r="G357" t="s">
        <v>53</v>
      </c>
      <c r="H357" t="s">
        <v>53</v>
      </c>
      <c r="I357" t="s">
        <v>6616</v>
      </c>
    </row>
    <row r="358" spans="1:9" x14ac:dyDescent="0.2">
      <c r="A358">
        <v>2</v>
      </c>
      <c r="B358">
        <v>176994422</v>
      </c>
      <c r="C358">
        <v>176997423</v>
      </c>
      <c r="D358">
        <v>9.7254999999999998E-3</v>
      </c>
      <c r="E358" t="s">
        <v>4654</v>
      </c>
      <c r="F358" t="s">
        <v>4655</v>
      </c>
      <c r="G358" t="s">
        <v>4656</v>
      </c>
      <c r="H358" t="s">
        <v>4657</v>
      </c>
      <c r="I358" t="s">
        <v>6616</v>
      </c>
    </row>
    <row r="359" spans="1:9" x14ac:dyDescent="0.2">
      <c r="A359">
        <v>3</v>
      </c>
      <c r="B359">
        <v>13521224</v>
      </c>
      <c r="C359">
        <v>13547916</v>
      </c>
      <c r="D359">
        <v>9.8168000000000005E-3</v>
      </c>
      <c r="E359" t="s">
        <v>4658</v>
      </c>
      <c r="F359" t="s">
        <v>4659</v>
      </c>
      <c r="G359" t="s">
        <v>4660</v>
      </c>
      <c r="H359" t="s">
        <v>4661</v>
      </c>
      <c r="I359" t="s">
        <v>6615</v>
      </c>
    </row>
    <row r="360" spans="1:9" x14ac:dyDescent="0.2">
      <c r="A360">
        <v>19</v>
      </c>
      <c r="B360">
        <v>6135258</v>
      </c>
      <c r="C360">
        <v>6193112</v>
      </c>
      <c r="D360">
        <v>9.8370000000000003E-3</v>
      </c>
      <c r="E360" t="s">
        <v>1804</v>
      </c>
      <c r="F360" t="s">
        <v>1805</v>
      </c>
      <c r="G360" t="s">
        <v>1806</v>
      </c>
      <c r="H360" t="s">
        <v>1807</v>
      </c>
      <c r="I360" t="s">
        <v>6616</v>
      </c>
    </row>
    <row r="361" spans="1:9" x14ac:dyDescent="0.2">
      <c r="A361">
        <v>8</v>
      </c>
      <c r="B361">
        <v>50822349</v>
      </c>
      <c r="C361">
        <v>51706678</v>
      </c>
      <c r="D361">
        <v>9.8560999999999996E-3</v>
      </c>
      <c r="E361" t="s">
        <v>4662</v>
      </c>
      <c r="F361" t="s">
        <v>4663</v>
      </c>
      <c r="G361" t="s">
        <v>4664</v>
      </c>
      <c r="H361" t="s">
        <v>4665</v>
      </c>
      <c r="I361" t="s">
        <v>6616</v>
      </c>
    </row>
    <row r="362" spans="1:9" x14ac:dyDescent="0.2">
      <c r="A362">
        <v>2</v>
      </c>
      <c r="B362">
        <v>87135076</v>
      </c>
      <c r="C362">
        <v>87241104</v>
      </c>
      <c r="D362">
        <v>9.9062999999999998E-3</v>
      </c>
      <c r="E362" t="s">
        <v>4666</v>
      </c>
      <c r="F362" t="s">
        <v>4667</v>
      </c>
      <c r="G362" t="s">
        <v>53</v>
      </c>
      <c r="H362" t="s">
        <v>53</v>
      </c>
      <c r="I362" t="s">
        <v>6616</v>
      </c>
    </row>
    <row r="363" spans="1:9" x14ac:dyDescent="0.2">
      <c r="A363">
        <v>1</v>
      </c>
      <c r="B363">
        <v>43849588</v>
      </c>
      <c r="C363">
        <v>43855479</v>
      </c>
      <c r="D363">
        <v>9.9298000000000008E-3</v>
      </c>
      <c r="E363" t="s">
        <v>4668</v>
      </c>
      <c r="F363" t="s">
        <v>4669</v>
      </c>
      <c r="G363" t="s">
        <v>4670</v>
      </c>
      <c r="H363" t="s">
        <v>4671</v>
      </c>
      <c r="I363" t="s">
        <v>6615</v>
      </c>
    </row>
    <row r="364" spans="1:9" x14ac:dyDescent="0.2">
      <c r="A364">
        <v>17</v>
      </c>
      <c r="B364">
        <v>38333263</v>
      </c>
      <c r="C364">
        <v>38351908</v>
      </c>
      <c r="D364">
        <v>1.0015E-2</v>
      </c>
      <c r="E364" t="s">
        <v>4672</v>
      </c>
      <c r="F364" t="s">
        <v>4673</v>
      </c>
      <c r="G364" t="s">
        <v>4674</v>
      </c>
      <c r="H364" t="s">
        <v>4675</v>
      </c>
      <c r="I364" t="s">
        <v>6615</v>
      </c>
    </row>
    <row r="365" spans="1:9" x14ac:dyDescent="0.2">
      <c r="A365">
        <v>12</v>
      </c>
      <c r="B365">
        <v>54789045</v>
      </c>
      <c r="C365">
        <v>54813244</v>
      </c>
      <c r="D365">
        <v>1.0083999999999999E-2</v>
      </c>
      <c r="E365" t="s">
        <v>4676</v>
      </c>
      <c r="F365" t="s">
        <v>4677</v>
      </c>
      <c r="G365" t="s">
        <v>4678</v>
      </c>
      <c r="H365" t="s">
        <v>4679</v>
      </c>
      <c r="I365" t="s">
        <v>6615</v>
      </c>
    </row>
    <row r="366" spans="1:9" x14ac:dyDescent="0.2">
      <c r="A366">
        <v>3</v>
      </c>
      <c r="B366">
        <v>19988571</v>
      </c>
      <c r="C366">
        <v>20026667</v>
      </c>
      <c r="D366">
        <v>1.0085E-2</v>
      </c>
      <c r="E366" t="s">
        <v>4680</v>
      </c>
      <c r="F366" t="s">
        <v>4681</v>
      </c>
      <c r="G366" t="s">
        <v>4682</v>
      </c>
      <c r="H366" t="s">
        <v>4683</v>
      </c>
      <c r="I366" t="s">
        <v>6615</v>
      </c>
    </row>
    <row r="367" spans="1:9" x14ac:dyDescent="0.2">
      <c r="A367">
        <v>11</v>
      </c>
      <c r="B367">
        <v>126293254</v>
      </c>
      <c r="C367">
        <v>126873355</v>
      </c>
      <c r="D367">
        <v>1.0142E-2</v>
      </c>
      <c r="E367" t="s">
        <v>4684</v>
      </c>
      <c r="F367" t="s">
        <v>4685</v>
      </c>
      <c r="G367" t="s">
        <v>4686</v>
      </c>
      <c r="H367" t="s">
        <v>4687</v>
      </c>
      <c r="I367" t="s">
        <v>6615</v>
      </c>
    </row>
    <row r="368" spans="1:9" x14ac:dyDescent="0.2">
      <c r="A368">
        <v>15</v>
      </c>
      <c r="B368">
        <v>100347228</v>
      </c>
      <c r="C368">
        <v>100417353</v>
      </c>
      <c r="D368">
        <v>1.0193000000000001E-2</v>
      </c>
      <c r="E368" t="s">
        <v>4688</v>
      </c>
      <c r="F368" t="s">
        <v>4689</v>
      </c>
      <c r="G368" t="s">
        <v>53</v>
      </c>
      <c r="H368" t="s">
        <v>53</v>
      </c>
      <c r="I368" t="s">
        <v>6616</v>
      </c>
    </row>
    <row r="369" spans="1:9" x14ac:dyDescent="0.2">
      <c r="A369">
        <v>2</v>
      </c>
      <c r="B369">
        <v>70314585</v>
      </c>
      <c r="C369">
        <v>70316332</v>
      </c>
      <c r="D369">
        <v>1.0200000000000001E-2</v>
      </c>
      <c r="E369" t="s">
        <v>4690</v>
      </c>
      <c r="F369" t="s">
        <v>4691</v>
      </c>
      <c r="G369" t="s">
        <v>4692</v>
      </c>
      <c r="H369" t="s">
        <v>4693</v>
      </c>
      <c r="I369" t="s">
        <v>6615</v>
      </c>
    </row>
    <row r="370" spans="1:9" x14ac:dyDescent="0.2">
      <c r="A370">
        <v>6</v>
      </c>
      <c r="B370">
        <v>37179956</v>
      </c>
      <c r="C370">
        <v>37225931</v>
      </c>
      <c r="D370">
        <v>1.0217E-2</v>
      </c>
      <c r="E370" t="s">
        <v>4694</v>
      </c>
      <c r="F370" t="s">
        <v>4695</v>
      </c>
      <c r="G370" t="s">
        <v>4696</v>
      </c>
      <c r="H370" t="s">
        <v>4697</v>
      </c>
      <c r="I370" t="s">
        <v>6616</v>
      </c>
    </row>
    <row r="371" spans="1:9" x14ac:dyDescent="0.2">
      <c r="A371">
        <v>14</v>
      </c>
      <c r="B371">
        <v>103058998</v>
      </c>
      <c r="C371">
        <v>103196913</v>
      </c>
      <c r="D371">
        <v>1.0220999999999999E-2</v>
      </c>
      <c r="E371" t="s">
        <v>4698</v>
      </c>
      <c r="F371" t="s">
        <v>4699</v>
      </c>
      <c r="G371" t="s">
        <v>4700</v>
      </c>
      <c r="H371" t="s">
        <v>4701</v>
      </c>
      <c r="I371" t="s">
        <v>6615</v>
      </c>
    </row>
    <row r="372" spans="1:9" x14ac:dyDescent="0.2">
      <c r="A372">
        <v>8</v>
      </c>
      <c r="B372">
        <v>11850692</v>
      </c>
      <c r="C372">
        <v>11853821</v>
      </c>
      <c r="D372">
        <v>1.0289E-2</v>
      </c>
      <c r="E372" t="s">
        <v>4702</v>
      </c>
      <c r="F372" t="s">
        <v>4703</v>
      </c>
      <c r="G372" t="s">
        <v>4704</v>
      </c>
      <c r="H372" t="s">
        <v>4705</v>
      </c>
      <c r="I372" t="s">
        <v>6616</v>
      </c>
    </row>
    <row r="373" spans="1:9" x14ac:dyDescent="0.2">
      <c r="A373">
        <v>11</v>
      </c>
      <c r="B373">
        <v>109292846</v>
      </c>
      <c r="C373">
        <v>109299840</v>
      </c>
      <c r="D373">
        <v>1.0425E-2</v>
      </c>
      <c r="E373" t="s">
        <v>4706</v>
      </c>
      <c r="F373" t="s">
        <v>4707</v>
      </c>
      <c r="G373" t="s">
        <v>4708</v>
      </c>
      <c r="H373" t="s">
        <v>4709</v>
      </c>
      <c r="I373" t="s">
        <v>6615</v>
      </c>
    </row>
    <row r="374" spans="1:9" x14ac:dyDescent="0.2">
      <c r="A374">
        <v>1</v>
      </c>
      <c r="B374">
        <v>174979925</v>
      </c>
      <c r="C374">
        <v>174992561</v>
      </c>
      <c r="D374">
        <v>1.0441000000000001E-2</v>
      </c>
      <c r="E374" t="s">
        <v>4710</v>
      </c>
      <c r="F374" t="s">
        <v>4711</v>
      </c>
      <c r="G374" t="s">
        <v>4712</v>
      </c>
      <c r="H374" t="s">
        <v>4713</v>
      </c>
      <c r="I374" t="s">
        <v>6615</v>
      </c>
    </row>
    <row r="375" spans="1:9" x14ac:dyDescent="0.2">
      <c r="A375">
        <v>10</v>
      </c>
      <c r="B375">
        <v>50818347</v>
      </c>
      <c r="C375">
        <v>50820765</v>
      </c>
      <c r="D375">
        <v>1.0463999999999999E-2</v>
      </c>
      <c r="E375" t="s">
        <v>4714</v>
      </c>
      <c r="F375" t="s">
        <v>4715</v>
      </c>
      <c r="G375" t="s">
        <v>4716</v>
      </c>
      <c r="H375" t="s">
        <v>4717</v>
      </c>
      <c r="I375" t="s">
        <v>6616</v>
      </c>
    </row>
    <row r="376" spans="1:9" x14ac:dyDescent="0.2">
      <c r="A376">
        <v>6</v>
      </c>
      <c r="B376">
        <v>116782533</v>
      </c>
      <c r="C376">
        <v>116784934</v>
      </c>
      <c r="D376">
        <v>1.0495000000000001E-2</v>
      </c>
      <c r="E376" t="s">
        <v>4718</v>
      </c>
      <c r="F376" t="s">
        <v>4719</v>
      </c>
      <c r="G376" t="s">
        <v>4720</v>
      </c>
      <c r="H376" t="s">
        <v>4721</v>
      </c>
      <c r="I376" t="s">
        <v>6616</v>
      </c>
    </row>
    <row r="377" spans="1:9" x14ac:dyDescent="0.2">
      <c r="A377">
        <v>19</v>
      </c>
      <c r="B377">
        <v>22573821</v>
      </c>
      <c r="C377">
        <v>22715287</v>
      </c>
      <c r="D377">
        <v>1.0515E-2</v>
      </c>
      <c r="E377" t="s">
        <v>4722</v>
      </c>
      <c r="F377" t="s">
        <v>4723</v>
      </c>
      <c r="G377" t="s">
        <v>53</v>
      </c>
      <c r="H377" t="s">
        <v>53</v>
      </c>
      <c r="I377" t="s">
        <v>6616</v>
      </c>
    </row>
    <row r="378" spans="1:9" x14ac:dyDescent="0.2">
      <c r="A378">
        <v>2</v>
      </c>
      <c r="B378">
        <v>136499189</v>
      </c>
      <c r="C378">
        <v>136542625</v>
      </c>
      <c r="D378">
        <v>1.0527999999999999E-2</v>
      </c>
      <c r="E378" t="s">
        <v>4724</v>
      </c>
      <c r="F378" t="s">
        <v>4725</v>
      </c>
      <c r="G378" t="s">
        <v>4726</v>
      </c>
      <c r="H378" t="s">
        <v>4727</v>
      </c>
      <c r="I378" t="s">
        <v>6615</v>
      </c>
    </row>
    <row r="379" spans="1:9" x14ac:dyDescent="0.2">
      <c r="A379">
        <v>5</v>
      </c>
      <c r="B379">
        <v>132211071</v>
      </c>
      <c r="C379">
        <v>132299326</v>
      </c>
      <c r="D379">
        <v>1.0553E-2</v>
      </c>
      <c r="E379" t="s">
        <v>4728</v>
      </c>
      <c r="F379" t="s">
        <v>4729</v>
      </c>
      <c r="G379" t="s">
        <v>4730</v>
      </c>
      <c r="H379" t="s">
        <v>4731</v>
      </c>
      <c r="I379" t="s">
        <v>6615</v>
      </c>
    </row>
    <row r="380" spans="1:9" x14ac:dyDescent="0.2">
      <c r="A380">
        <v>12</v>
      </c>
      <c r="B380">
        <v>57125380</v>
      </c>
      <c r="C380">
        <v>57146157</v>
      </c>
      <c r="D380">
        <v>1.0559000000000001E-2</v>
      </c>
      <c r="E380" t="s">
        <v>4732</v>
      </c>
      <c r="F380" t="s">
        <v>4733</v>
      </c>
      <c r="G380" t="s">
        <v>4734</v>
      </c>
      <c r="H380" t="s">
        <v>4735</v>
      </c>
      <c r="I380" t="s">
        <v>6615</v>
      </c>
    </row>
    <row r="381" spans="1:9" x14ac:dyDescent="0.2">
      <c r="A381">
        <v>16</v>
      </c>
      <c r="B381">
        <v>25227052</v>
      </c>
      <c r="C381">
        <v>25240261</v>
      </c>
      <c r="D381">
        <v>1.0604000000000001E-2</v>
      </c>
      <c r="E381" t="s">
        <v>4736</v>
      </c>
      <c r="F381" t="s">
        <v>4737</v>
      </c>
      <c r="G381" t="s">
        <v>4738</v>
      </c>
      <c r="H381" t="s">
        <v>4739</v>
      </c>
      <c r="I381" t="s">
        <v>6616</v>
      </c>
    </row>
    <row r="382" spans="1:9" x14ac:dyDescent="0.2">
      <c r="A382">
        <v>11</v>
      </c>
      <c r="B382">
        <v>67056018</v>
      </c>
      <c r="C382">
        <v>67069956</v>
      </c>
      <c r="D382">
        <v>1.0685E-2</v>
      </c>
      <c r="E382" t="s">
        <v>4740</v>
      </c>
      <c r="F382" t="s">
        <v>4741</v>
      </c>
      <c r="G382" t="s">
        <v>4742</v>
      </c>
      <c r="H382" t="s">
        <v>4743</v>
      </c>
      <c r="I382" t="s">
        <v>6615</v>
      </c>
    </row>
    <row r="383" spans="1:9" x14ac:dyDescent="0.2">
      <c r="A383">
        <v>17</v>
      </c>
      <c r="B383">
        <v>79218800</v>
      </c>
      <c r="C383">
        <v>79269347</v>
      </c>
      <c r="D383">
        <v>1.0688E-2</v>
      </c>
      <c r="E383" t="s">
        <v>398</v>
      </c>
      <c r="F383" t="s">
        <v>399</v>
      </c>
      <c r="G383" t="s">
        <v>400</v>
      </c>
      <c r="H383" t="s">
        <v>401</v>
      </c>
      <c r="I383" t="s">
        <v>6615</v>
      </c>
    </row>
    <row r="384" spans="1:9" x14ac:dyDescent="0.2">
      <c r="A384">
        <v>12</v>
      </c>
      <c r="B384">
        <v>13127798</v>
      </c>
      <c r="C384">
        <v>13153207</v>
      </c>
      <c r="D384">
        <v>1.0749999999999999E-2</v>
      </c>
      <c r="E384" t="s">
        <v>370</v>
      </c>
      <c r="F384" t="s">
        <v>371</v>
      </c>
      <c r="G384" t="s">
        <v>372</v>
      </c>
      <c r="H384" t="s">
        <v>373</v>
      </c>
      <c r="I384" t="s">
        <v>6615</v>
      </c>
    </row>
    <row r="385" spans="1:9" x14ac:dyDescent="0.2">
      <c r="A385">
        <v>21</v>
      </c>
      <c r="B385">
        <v>31852018</v>
      </c>
      <c r="C385">
        <v>31852663</v>
      </c>
      <c r="D385">
        <v>1.076E-2</v>
      </c>
      <c r="E385" t="s">
        <v>2568</v>
      </c>
      <c r="F385" t="s">
        <v>2569</v>
      </c>
      <c r="G385" t="s">
        <v>53</v>
      </c>
      <c r="H385" t="s">
        <v>53</v>
      </c>
      <c r="I385" t="s">
        <v>6616</v>
      </c>
    </row>
    <row r="386" spans="1:9" x14ac:dyDescent="0.2">
      <c r="A386">
        <v>2</v>
      </c>
      <c r="B386">
        <v>3501132</v>
      </c>
      <c r="C386">
        <v>3523507</v>
      </c>
      <c r="D386">
        <v>1.0796999999999999E-2</v>
      </c>
      <c r="E386" t="s">
        <v>4744</v>
      </c>
      <c r="F386" t="s">
        <v>4745</v>
      </c>
      <c r="G386" t="s">
        <v>4746</v>
      </c>
      <c r="H386" t="s">
        <v>4747</v>
      </c>
      <c r="I386" t="s">
        <v>6615</v>
      </c>
    </row>
    <row r="387" spans="1:9" x14ac:dyDescent="0.2">
      <c r="A387">
        <v>2</v>
      </c>
      <c r="B387">
        <v>197669726</v>
      </c>
      <c r="C387">
        <v>197675000</v>
      </c>
      <c r="D387">
        <v>1.0814000000000001E-2</v>
      </c>
      <c r="E387" t="s">
        <v>2656</v>
      </c>
      <c r="F387" t="s">
        <v>2657</v>
      </c>
      <c r="G387" t="s">
        <v>2658</v>
      </c>
      <c r="H387" t="s">
        <v>2659</v>
      </c>
      <c r="I387" t="s">
        <v>6616</v>
      </c>
    </row>
    <row r="388" spans="1:9" x14ac:dyDescent="0.2">
      <c r="A388">
        <v>5</v>
      </c>
      <c r="B388">
        <v>96096521</v>
      </c>
      <c r="C388">
        <v>96143803</v>
      </c>
      <c r="D388">
        <v>1.0833000000000001E-2</v>
      </c>
      <c r="E388" t="s">
        <v>4748</v>
      </c>
      <c r="F388" t="s">
        <v>4749</v>
      </c>
      <c r="G388" t="s">
        <v>4750</v>
      </c>
      <c r="H388" t="s">
        <v>4751</v>
      </c>
      <c r="I388" t="s">
        <v>6615</v>
      </c>
    </row>
    <row r="389" spans="1:9" x14ac:dyDescent="0.2">
      <c r="A389">
        <v>11</v>
      </c>
      <c r="B389">
        <v>115039938</v>
      </c>
      <c r="C389">
        <v>115375675</v>
      </c>
      <c r="D389">
        <v>1.0852000000000001E-2</v>
      </c>
      <c r="E389" t="s">
        <v>4752</v>
      </c>
      <c r="F389" t="s">
        <v>4753</v>
      </c>
      <c r="G389" t="s">
        <v>4754</v>
      </c>
      <c r="H389" t="s">
        <v>4755</v>
      </c>
      <c r="I389" t="s">
        <v>6615</v>
      </c>
    </row>
    <row r="390" spans="1:9" x14ac:dyDescent="0.2">
      <c r="A390">
        <v>5</v>
      </c>
      <c r="B390">
        <v>33987279</v>
      </c>
      <c r="C390">
        <v>34124633</v>
      </c>
      <c r="D390">
        <v>1.0862E-2</v>
      </c>
      <c r="E390" t="s">
        <v>4756</v>
      </c>
      <c r="F390" t="s">
        <v>4757</v>
      </c>
      <c r="G390" t="s">
        <v>53</v>
      </c>
      <c r="H390" t="s">
        <v>53</v>
      </c>
      <c r="I390" t="s">
        <v>6616</v>
      </c>
    </row>
    <row r="391" spans="1:9" x14ac:dyDescent="0.2">
      <c r="A391">
        <v>14</v>
      </c>
      <c r="B391">
        <v>35514113</v>
      </c>
      <c r="C391">
        <v>35582336</v>
      </c>
      <c r="D391">
        <v>1.0874E-2</v>
      </c>
      <c r="E391" t="s">
        <v>4758</v>
      </c>
      <c r="F391" t="s">
        <v>4759</v>
      </c>
      <c r="G391" t="s">
        <v>4760</v>
      </c>
      <c r="H391" t="s">
        <v>4761</v>
      </c>
      <c r="I391" t="s">
        <v>6615</v>
      </c>
    </row>
    <row r="392" spans="1:9" x14ac:dyDescent="0.2">
      <c r="A392">
        <v>7</v>
      </c>
      <c r="B392">
        <v>102389418</v>
      </c>
      <c r="C392">
        <v>102449672</v>
      </c>
      <c r="D392">
        <v>1.1115999999999999E-2</v>
      </c>
      <c r="E392" t="s">
        <v>4762</v>
      </c>
      <c r="F392" t="s">
        <v>4763</v>
      </c>
      <c r="G392" t="s">
        <v>4764</v>
      </c>
      <c r="H392" t="s">
        <v>4765</v>
      </c>
      <c r="I392" t="s">
        <v>6615</v>
      </c>
    </row>
    <row r="393" spans="1:9" x14ac:dyDescent="0.2">
      <c r="A393">
        <v>7</v>
      </c>
      <c r="B393">
        <v>102073553</v>
      </c>
      <c r="C393">
        <v>102097268</v>
      </c>
      <c r="D393">
        <v>1.1155E-2</v>
      </c>
      <c r="E393" t="s">
        <v>4766</v>
      </c>
      <c r="F393" t="s">
        <v>4767</v>
      </c>
      <c r="G393" t="s">
        <v>4768</v>
      </c>
      <c r="H393" t="s">
        <v>4769</v>
      </c>
      <c r="I393" t="s">
        <v>6615</v>
      </c>
    </row>
    <row r="394" spans="1:9" x14ac:dyDescent="0.2">
      <c r="A394">
        <v>6</v>
      </c>
      <c r="B394">
        <v>32096484</v>
      </c>
      <c r="C394">
        <v>32098068</v>
      </c>
      <c r="D394">
        <v>1.1238E-2</v>
      </c>
      <c r="E394" t="s">
        <v>4770</v>
      </c>
      <c r="F394" t="s">
        <v>4771</v>
      </c>
      <c r="G394" t="s">
        <v>4772</v>
      </c>
      <c r="H394" t="s">
        <v>4773</v>
      </c>
      <c r="I394" t="s">
        <v>6615</v>
      </c>
    </row>
    <row r="395" spans="1:9" x14ac:dyDescent="0.2">
      <c r="A395">
        <v>17</v>
      </c>
      <c r="B395">
        <v>49254786</v>
      </c>
      <c r="C395">
        <v>49337524</v>
      </c>
      <c r="D395">
        <v>1.1257E-2</v>
      </c>
      <c r="E395" t="s">
        <v>4774</v>
      </c>
      <c r="F395" t="s">
        <v>4775</v>
      </c>
      <c r="G395" t="s">
        <v>4776</v>
      </c>
      <c r="H395" t="s">
        <v>4777</v>
      </c>
      <c r="I395" t="s">
        <v>6615</v>
      </c>
    </row>
    <row r="396" spans="1:9" x14ac:dyDescent="0.2">
      <c r="A396">
        <v>21</v>
      </c>
      <c r="B396">
        <v>46066331</v>
      </c>
      <c r="C396">
        <v>46067564</v>
      </c>
      <c r="D396">
        <v>1.132E-2</v>
      </c>
      <c r="E396" t="s">
        <v>4778</v>
      </c>
      <c r="F396" t="s">
        <v>4779</v>
      </c>
      <c r="G396" t="s">
        <v>4780</v>
      </c>
      <c r="H396" t="s">
        <v>4781</v>
      </c>
      <c r="I396" t="s">
        <v>6616</v>
      </c>
    </row>
    <row r="397" spans="1:9" x14ac:dyDescent="0.2">
      <c r="A397">
        <v>20</v>
      </c>
      <c r="B397">
        <v>33148346</v>
      </c>
      <c r="C397">
        <v>33264910</v>
      </c>
      <c r="D397">
        <v>1.1364000000000001E-2</v>
      </c>
      <c r="E397" t="s">
        <v>4782</v>
      </c>
      <c r="F397" t="s">
        <v>4783</v>
      </c>
      <c r="G397" t="s">
        <v>4784</v>
      </c>
      <c r="H397" t="s">
        <v>4785</v>
      </c>
      <c r="I397" t="s">
        <v>6615</v>
      </c>
    </row>
    <row r="398" spans="1:9" x14ac:dyDescent="0.2">
      <c r="A398">
        <v>19</v>
      </c>
      <c r="B398">
        <v>7459999</v>
      </c>
      <c r="C398">
        <v>7537363</v>
      </c>
      <c r="D398">
        <v>1.1417999999999999E-2</v>
      </c>
      <c r="E398" t="s">
        <v>1076</v>
      </c>
      <c r="F398" t="s">
        <v>1077</v>
      </c>
      <c r="G398" t="s">
        <v>1078</v>
      </c>
      <c r="H398" t="s">
        <v>1079</v>
      </c>
      <c r="I398" t="s">
        <v>6615</v>
      </c>
    </row>
    <row r="399" spans="1:9" x14ac:dyDescent="0.2">
      <c r="A399">
        <v>18</v>
      </c>
      <c r="B399">
        <v>31158579</v>
      </c>
      <c r="C399">
        <v>31331156</v>
      </c>
      <c r="D399">
        <v>1.142E-2</v>
      </c>
      <c r="E399" t="s">
        <v>4786</v>
      </c>
      <c r="F399" t="s">
        <v>4787</v>
      </c>
      <c r="G399" t="s">
        <v>4788</v>
      </c>
      <c r="H399" t="s">
        <v>4789</v>
      </c>
      <c r="I399" t="s">
        <v>6615</v>
      </c>
    </row>
    <row r="400" spans="1:9" x14ac:dyDescent="0.2">
      <c r="A400">
        <v>5</v>
      </c>
      <c r="B400">
        <v>115420688</v>
      </c>
      <c r="C400">
        <v>115748459</v>
      </c>
      <c r="D400">
        <v>1.1467E-2</v>
      </c>
      <c r="E400" t="s">
        <v>4790</v>
      </c>
      <c r="F400" t="s">
        <v>4791</v>
      </c>
      <c r="G400" t="s">
        <v>4792</v>
      </c>
      <c r="H400" t="s">
        <v>4793</v>
      </c>
      <c r="I400" t="s">
        <v>6615</v>
      </c>
    </row>
    <row r="401" spans="1:9" x14ac:dyDescent="0.2">
      <c r="A401">
        <v>17</v>
      </c>
      <c r="B401">
        <v>62116502</v>
      </c>
      <c r="C401">
        <v>62208179</v>
      </c>
      <c r="D401">
        <v>1.1629E-2</v>
      </c>
      <c r="E401" t="s">
        <v>418</v>
      </c>
      <c r="F401" t="s">
        <v>419</v>
      </c>
      <c r="G401" t="s">
        <v>420</v>
      </c>
      <c r="H401" t="s">
        <v>421</v>
      </c>
      <c r="I401" t="s">
        <v>6615</v>
      </c>
    </row>
    <row r="402" spans="1:9" x14ac:dyDescent="0.2">
      <c r="A402">
        <v>17</v>
      </c>
      <c r="B402">
        <v>1682779</v>
      </c>
      <c r="C402">
        <v>1733928</v>
      </c>
      <c r="D402">
        <v>1.1674E-2</v>
      </c>
      <c r="E402" t="s">
        <v>4794</v>
      </c>
      <c r="F402" t="s">
        <v>4795</v>
      </c>
      <c r="G402" t="s">
        <v>4796</v>
      </c>
      <c r="H402" t="s">
        <v>4797</v>
      </c>
      <c r="I402" t="s">
        <v>6615</v>
      </c>
    </row>
    <row r="403" spans="1:9" x14ac:dyDescent="0.2">
      <c r="A403">
        <v>21</v>
      </c>
      <c r="B403">
        <v>31869142</v>
      </c>
      <c r="C403">
        <v>31869451</v>
      </c>
      <c r="D403">
        <v>1.171E-2</v>
      </c>
      <c r="E403" t="s">
        <v>4798</v>
      </c>
      <c r="F403" t="s">
        <v>4799</v>
      </c>
      <c r="G403" t="s">
        <v>53</v>
      </c>
      <c r="H403" t="s">
        <v>53</v>
      </c>
      <c r="I403" t="s">
        <v>6616</v>
      </c>
    </row>
    <row r="404" spans="1:9" x14ac:dyDescent="0.2">
      <c r="A404">
        <v>7</v>
      </c>
      <c r="B404">
        <v>83585093</v>
      </c>
      <c r="C404">
        <v>84122040</v>
      </c>
      <c r="D404">
        <v>1.176E-2</v>
      </c>
      <c r="E404" t="s">
        <v>4800</v>
      </c>
      <c r="F404" t="s">
        <v>4801</v>
      </c>
      <c r="G404" t="s">
        <v>4802</v>
      </c>
      <c r="H404" t="s">
        <v>4803</v>
      </c>
      <c r="I404" t="s">
        <v>6615</v>
      </c>
    </row>
    <row r="405" spans="1:9" x14ac:dyDescent="0.2">
      <c r="A405">
        <v>5</v>
      </c>
      <c r="B405">
        <v>131527531</v>
      </c>
      <c r="C405">
        <v>131631008</v>
      </c>
      <c r="D405">
        <v>1.1863E-2</v>
      </c>
      <c r="E405" t="s">
        <v>4804</v>
      </c>
      <c r="F405" t="s">
        <v>4805</v>
      </c>
      <c r="G405" t="s">
        <v>4806</v>
      </c>
      <c r="H405" t="s">
        <v>4807</v>
      </c>
      <c r="I405" t="s">
        <v>6615</v>
      </c>
    </row>
    <row r="406" spans="1:9" x14ac:dyDescent="0.2">
      <c r="A406">
        <v>7</v>
      </c>
      <c r="B406">
        <v>99006264</v>
      </c>
      <c r="C406">
        <v>99017239</v>
      </c>
      <c r="D406">
        <v>1.1880999999999999E-2</v>
      </c>
      <c r="E406" t="s">
        <v>4808</v>
      </c>
      <c r="F406" t="s">
        <v>4809</v>
      </c>
      <c r="G406" t="s">
        <v>4810</v>
      </c>
      <c r="H406" t="s">
        <v>4811</v>
      </c>
      <c r="I406" t="s">
        <v>6615</v>
      </c>
    </row>
    <row r="407" spans="1:9" x14ac:dyDescent="0.2">
      <c r="A407">
        <v>5</v>
      </c>
      <c r="B407">
        <v>180581943</v>
      </c>
      <c r="C407">
        <v>180582890</v>
      </c>
      <c r="D407">
        <v>1.2163E-2</v>
      </c>
      <c r="E407" t="s">
        <v>4812</v>
      </c>
      <c r="F407" t="s">
        <v>4813</v>
      </c>
      <c r="G407" t="s">
        <v>4814</v>
      </c>
      <c r="H407" t="s">
        <v>4815</v>
      </c>
      <c r="I407" t="s">
        <v>6616</v>
      </c>
    </row>
    <row r="408" spans="1:9" x14ac:dyDescent="0.2">
      <c r="A408">
        <v>19</v>
      </c>
      <c r="B408">
        <v>51913275</v>
      </c>
      <c r="C408">
        <v>51921057</v>
      </c>
      <c r="D408">
        <v>1.2197E-2</v>
      </c>
      <c r="E408" t="s">
        <v>3364</v>
      </c>
      <c r="F408" t="s">
        <v>3365</v>
      </c>
      <c r="G408" t="s">
        <v>3366</v>
      </c>
      <c r="H408" t="s">
        <v>3367</v>
      </c>
      <c r="I408" t="s">
        <v>6615</v>
      </c>
    </row>
    <row r="409" spans="1:9" x14ac:dyDescent="0.2">
      <c r="A409">
        <v>11</v>
      </c>
      <c r="B409">
        <v>59210617</v>
      </c>
      <c r="C409">
        <v>59211667</v>
      </c>
      <c r="D409">
        <v>1.2232E-2</v>
      </c>
      <c r="E409" t="s">
        <v>4816</v>
      </c>
      <c r="F409" t="s">
        <v>4817</v>
      </c>
      <c r="G409" t="s">
        <v>4818</v>
      </c>
      <c r="H409" t="s">
        <v>4819</v>
      </c>
      <c r="I409" t="s">
        <v>6616</v>
      </c>
    </row>
    <row r="410" spans="1:9" x14ac:dyDescent="0.2">
      <c r="A410">
        <v>4</v>
      </c>
      <c r="B410">
        <v>1717679</v>
      </c>
      <c r="C410">
        <v>1723085</v>
      </c>
      <c r="D410">
        <v>1.2272E-2</v>
      </c>
      <c r="E410" t="s">
        <v>4820</v>
      </c>
      <c r="F410" t="s">
        <v>4821</v>
      </c>
      <c r="G410" t="s">
        <v>4822</v>
      </c>
      <c r="H410" t="s">
        <v>4823</v>
      </c>
      <c r="I410" t="s">
        <v>6615</v>
      </c>
    </row>
    <row r="411" spans="1:9" x14ac:dyDescent="0.2">
      <c r="A411">
        <v>8</v>
      </c>
      <c r="B411">
        <v>95731931</v>
      </c>
      <c r="C411">
        <v>95806064</v>
      </c>
      <c r="D411">
        <v>1.2295E-2</v>
      </c>
      <c r="E411" t="s">
        <v>4824</v>
      </c>
      <c r="F411" t="s">
        <v>4825</v>
      </c>
      <c r="G411" t="s">
        <v>4826</v>
      </c>
      <c r="H411" t="s">
        <v>4827</v>
      </c>
      <c r="I411" t="s">
        <v>6615</v>
      </c>
    </row>
    <row r="412" spans="1:9" x14ac:dyDescent="0.2">
      <c r="A412">
        <v>11</v>
      </c>
      <c r="B412">
        <v>9002123</v>
      </c>
      <c r="C412">
        <v>9025596</v>
      </c>
      <c r="D412">
        <v>1.2302E-2</v>
      </c>
      <c r="E412" t="s">
        <v>74</v>
      </c>
      <c r="F412" t="s">
        <v>75</v>
      </c>
      <c r="G412" t="s">
        <v>76</v>
      </c>
      <c r="H412" t="s">
        <v>77</v>
      </c>
      <c r="I412" t="s">
        <v>6615</v>
      </c>
    </row>
    <row r="413" spans="1:9" x14ac:dyDescent="0.2">
      <c r="A413">
        <v>1</v>
      </c>
      <c r="B413">
        <v>110753965</v>
      </c>
      <c r="C413">
        <v>110825722</v>
      </c>
      <c r="D413">
        <v>1.2312E-2</v>
      </c>
      <c r="E413" t="s">
        <v>1696</v>
      </c>
      <c r="F413" t="s">
        <v>1697</v>
      </c>
      <c r="G413" t="s">
        <v>1698</v>
      </c>
      <c r="H413" t="s">
        <v>1699</v>
      </c>
      <c r="I413" t="s">
        <v>6615</v>
      </c>
    </row>
    <row r="414" spans="1:9" x14ac:dyDescent="0.2">
      <c r="A414">
        <v>16</v>
      </c>
      <c r="B414">
        <v>103010</v>
      </c>
      <c r="C414">
        <v>107669</v>
      </c>
      <c r="D414">
        <v>1.2387E-2</v>
      </c>
      <c r="E414" t="s">
        <v>212</v>
      </c>
      <c r="F414" t="s">
        <v>213</v>
      </c>
      <c r="G414" t="s">
        <v>214</v>
      </c>
      <c r="H414" t="s">
        <v>215</v>
      </c>
      <c r="I414" t="s">
        <v>6615</v>
      </c>
    </row>
    <row r="415" spans="1:9" x14ac:dyDescent="0.2">
      <c r="A415">
        <v>5</v>
      </c>
      <c r="B415">
        <v>169064251</v>
      </c>
      <c r="C415">
        <v>169510386</v>
      </c>
      <c r="D415">
        <v>1.2404E-2</v>
      </c>
      <c r="E415" t="s">
        <v>4828</v>
      </c>
      <c r="F415" t="s">
        <v>4829</v>
      </c>
      <c r="G415" t="s">
        <v>4830</v>
      </c>
      <c r="H415" t="s">
        <v>4831</v>
      </c>
      <c r="I415" t="s">
        <v>6615</v>
      </c>
    </row>
    <row r="416" spans="1:9" x14ac:dyDescent="0.2">
      <c r="A416">
        <v>17</v>
      </c>
      <c r="B416">
        <v>41717756</v>
      </c>
      <c r="C416">
        <v>41739322</v>
      </c>
      <c r="D416">
        <v>1.2415000000000001E-2</v>
      </c>
      <c r="E416" t="s">
        <v>4832</v>
      </c>
      <c r="F416" t="s">
        <v>4833</v>
      </c>
      <c r="G416" t="s">
        <v>4834</v>
      </c>
      <c r="H416" t="s">
        <v>4835</v>
      </c>
      <c r="I416" t="s">
        <v>6615</v>
      </c>
    </row>
    <row r="417" spans="1:9" x14ac:dyDescent="0.2">
      <c r="A417">
        <v>20</v>
      </c>
      <c r="B417">
        <v>23471738</v>
      </c>
      <c r="C417">
        <v>23476655</v>
      </c>
      <c r="D417">
        <v>1.2468999999999999E-2</v>
      </c>
      <c r="E417" t="s">
        <v>4836</v>
      </c>
      <c r="F417" t="s">
        <v>4837</v>
      </c>
      <c r="G417" t="s">
        <v>4838</v>
      </c>
      <c r="H417" t="s">
        <v>4839</v>
      </c>
      <c r="I417" t="s">
        <v>6616</v>
      </c>
    </row>
    <row r="418" spans="1:9" x14ac:dyDescent="0.2">
      <c r="A418">
        <v>13</v>
      </c>
      <c r="B418">
        <v>98828039</v>
      </c>
      <c r="C418">
        <v>98829519</v>
      </c>
      <c r="D418">
        <v>1.2489999999999999E-2</v>
      </c>
      <c r="E418" t="s">
        <v>4840</v>
      </c>
      <c r="F418" t="s">
        <v>4841</v>
      </c>
      <c r="G418" t="s">
        <v>53</v>
      </c>
      <c r="H418" t="s">
        <v>53</v>
      </c>
      <c r="I418" t="s">
        <v>6616</v>
      </c>
    </row>
    <row r="419" spans="1:9" x14ac:dyDescent="0.2">
      <c r="A419">
        <v>17</v>
      </c>
      <c r="B419">
        <v>78518619</v>
      </c>
      <c r="C419">
        <v>78940171</v>
      </c>
      <c r="D419">
        <v>1.2489999999999999E-2</v>
      </c>
      <c r="E419" t="s">
        <v>4842</v>
      </c>
      <c r="F419" t="s">
        <v>4843</v>
      </c>
      <c r="G419" t="s">
        <v>4844</v>
      </c>
      <c r="H419" t="s">
        <v>4845</v>
      </c>
      <c r="I419" t="s">
        <v>6615</v>
      </c>
    </row>
    <row r="420" spans="1:9" x14ac:dyDescent="0.2">
      <c r="A420">
        <v>16</v>
      </c>
      <c r="B420">
        <v>5094123</v>
      </c>
      <c r="C420">
        <v>5116111</v>
      </c>
      <c r="D420">
        <v>1.2678E-2</v>
      </c>
      <c r="E420" t="s">
        <v>4846</v>
      </c>
      <c r="F420" t="s">
        <v>4847</v>
      </c>
      <c r="G420" t="s">
        <v>4848</v>
      </c>
      <c r="H420" t="s">
        <v>4849</v>
      </c>
      <c r="I420" t="s">
        <v>6615</v>
      </c>
    </row>
    <row r="421" spans="1:9" x14ac:dyDescent="0.2">
      <c r="A421">
        <v>7</v>
      </c>
      <c r="B421">
        <v>102937869</v>
      </c>
      <c r="C421">
        <v>102969958</v>
      </c>
      <c r="D421">
        <v>1.2803E-2</v>
      </c>
      <c r="E421" t="s">
        <v>4850</v>
      </c>
      <c r="F421" t="s">
        <v>4851</v>
      </c>
      <c r="G421" t="s">
        <v>4852</v>
      </c>
      <c r="H421" t="s">
        <v>4853</v>
      </c>
      <c r="I421" t="s">
        <v>6615</v>
      </c>
    </row>
    <row r="422" spans="1:9" x14ac:dyDescent="0.2">
      <c r="A422">
        <v>5</v>
      </c>
      <c r="B422">
        <v>156887027</v>
      </c>
      <c r="C422">
        <v>156901725</v>
      </c>
      <c r="D422">
        <v>1.2813E-2</v>
      </c>
      <c r="E422" t="s">
        <v>4854</v>
      </c>
      <c r="F422" t="s">
        <v>4855</v>
      </c>
      <c r="G422" t="s">
        <v>4856</v>
      </c>
      <c r="H422" t="s">
        <v>4857</v>
      </c>
      <c r="I422" t="s">
        <v>6615</v>
      </c>
    </row>
    <row r="423" spans="1:9" x14ac:dyDescent="0.2">
      <c r="A423">
        <v>9</v>
      </c>
      <c r="B423">
        <v>100000765</v>
      </c>
      <c r="C423">
        <v>100140806</v>
      </c>
      <c r="D423">
        <v>1.2827E-2</v>
      </c>
      <c r="E423" t="s">
        <v>4858</v>
      </c>
      <c r="F423" t="s">
        <v>4859</v>
      </c>
      <c r="G423" t="s">
        <v>4860</v>
      </c>
      <c r="H423" t="s">
        <v>4861</v>
      </c>
      <c r="I423" t="s">
        <v>6615</v>
      </c>
    </row>
    <row r="424" spans="1:9" x14ac:dyDescent="0.2">
      <c r="A424">
        <v>1</v>
      </c>
      <c r="B424">
        <v>176432307</v>
      </c>
      <c r="C424">
        <v>176814735</v>
      </c>
      <c r="D424">
        <v>1.2840000000000001E-2</v>
      </c>
      <c r="E424" t="s">
        <v>1132</v>
      </c>
      <c r="F424" t="s">
        <v>1133</v>
      </c>
      <c r="G424" t="s">
        <v>1134</v>
      </c>
      <c r="H424" t="s">
        <v>1135</v>
      </c>
      <c r="I424" t="s">
        <v>6615</v>
      </c>
    </row>
    <row r="425" spans="1:9" x14ac:dyDescent="0.2">
      <c r="A425">
        <v>1</v>
      </c>
      <c r="B425">
        <v>161284047</v>
      </c>
      <c r="C425">
        <v>161332984</v>
      </c>
      <c r="D425">
        <v>1.2914999999999999E-2</v>
      </c>
      <c r="E425" t="s">
        <v>2268</v>
      </c>
      <c r="F425" t="s">
        <v>2269</v>
      </c>
      <c r="G425" t="s">
        <v>2270</v>
      </c>
      <c r="H425" t="s">
        <v>2271</v>
      </c>
      <c r="I425" t="s">
        <v>6615</v>
      </c>
    </row>
    <row r="426" spans="1:9" x14ac:dyDescent="0.2">
      <c r="A426">
        <v>1</v>
      </c>
      <c r="B426">
        <v>202559724</v>
      </c>
      <c r="C426">
        <v>202679545</v>
      </c>
      <c r="D426">
        <v>1.2928E-2</v>
      </c>
      <c r="E426" t="s">
        <v>4862</v>
      </c>
      <c r="F426" t="s">
        <v>4863</v>
      </c>
      <c r="G426" t="s">
        <v>4864</v>
      </c>
      <c r="H426" t="s">
        <v>4865</v>
      </c>
      <c r="I426" t="s">
        <v>6615</v>
      </c>
    </row>
    <row r="427" spans="1:9" x14ac:dyDescent="0.2">
      <c r="A427">
        <v>6</v>
      </c>
      <c r="B427">
        <v>27215480</v>
      </c>
      <c r="C427">
        <v>27224403</v>
      </c>
      <c r="D427">
        <v>1.2947999999999999E-2</v>
      </c>
      <c r="E427" t="s">
        <v>382</v>
      </c>
      <c r="F427" t="s">
        <v>383</v>
      </c>
      <c r="G427" t="s">
        <v>384</v>
      </c>
      <c r="H427" t="s">
        <v>385</v>
      </c>
      <c r="I427" t="s">
        <v>6615</v>
      </c>
    </row>
    <row r="428" spans="1:9" x14ac:dyDescent="0.2">
      <c r="A428">
        <v>17</v>
      </c>
      <c r="B428">
        <v>38544768</v>
      </c>
      <c r="C428">
        <v>38574202</v>
      </c>
      <c r="D428">
        <v>1.2961E-2</v>
      </c>
      <c r="E428" t="s">
        <v>4866</v>
      </c>
      <c r="F428" t="s">
        <v>4867</v>
      </c>
      <c r="G428" t="s">
        <v>4868</v>
      </c>
      <c r="H428" t="s">
        <v>4869</v>
      </c>
      <c r="I428" t="s">
        <v>6615</v>
      </c>
    </row>
    <row r="429" spans="1:9" x14ac:dyDescent="0.2">
      <c r="A429">
        <v>6</v>
      </c>
      <c r="B429">
        <v>31982539</v>
      </c>
      <c r="C429">
        <v>32003195</v>
      </c>
      <c r="D429">
        <v>1.2970000000000001E-2</v>
      </c>
      <c r="E429" t="s">
        <v>4870</v>
      </c>
      <c r="F429" t="s">
        <v>4871</v>
      </c>
      <c r="G429" t="s">
        <v>4872</v>
      </c>
      <c r="H429" t="s">
        <v>4873</v>
      </c>
      <c r="I429" t="s">
        <v>6615</v>
      </c>
    </row>
    <row r="430" spans="1:9" x14ac:dyDescent="0.2">
      <c r="A430">
        <v>14</v>
      </c>
      <c r="B430">
        <v>91526677</v>
      </c>
      <c r="C430">
        <v>91691976</v>
      </c>
      <c r="D430">
        <v>1.2973999999999999E-2</v>
      </c>
      <c r="E430" t="s">
        <v>2314</v>
      </c>
      <c r="F430" t="s">
        <v>2315</v>
      </c>
      <c r="G430" t="s">
        <v>2316</v>
      </c>
      <c r="H430" t="s">
        <v>2317</v>
      </c>
      <c r="I430" t="s">
        <v>6615</v>
      </c>
    </row>
    <row r="431" spans="1:9" x14ac:dyDescent="0.2">
      <c r="A431">
        <v>1</v>
      </c>
      <c r="B431">
        <v>205797150</v>
      </c>
      <c r="C431">
        <v>205819260</v>
      </c>
      <c r="D431">
        <v>1.298E-2</v>
      </c>
      <c r="E431" t="s">
        <v>4874</v>
      </c>
      <c r="F431" t="s">
        <v>4875</v>
      </c>
      <c r="G431" t="s">
        <v>4876</v>
      </c>
      <c r="H431" t="s">
        <v>4877</v>
      </c>
      <c r="I431" t="s">
        <v>6615</v>
      </c>
    </row>
    <row r="432" spans="1:9" x14ac:dyDescent="0.2">
      <c r="A432">
        <v>19</v>
      </c>
      <c r="B432">
        <v>41277553</v>
      </c>
      <c r="C432">
        <v>41292590</v>
      </c>
      <c r="D432">
        <v>1.302E-2</v>
      </c>
      <c r="E432" t="s">
        <v>4878</v>
      </c>
      <c r="F432" t="s">
        <v>4879</v>
      </c>
      <c r="G432" t="s">
        <v>53</v>
      </c>
      <c r="H432" t="s">
        <v>53</v>
      </c>
      <c r="I432" t="s">
        <v>6616</v>
      </c>
    </row>
    <row r="433" spans="1:9" x14ac:dyDescent="0.2">
      <c r="A433">
        <v>3</v>
      </c>
      <c r="B433">
        <v>138760944</v>
      </c>
      <c r="C433">
        <v>138763734</v>
      </c>
      <c r="D433">
        <v>1.3044999999999999E-2</v>
      </c>
      <c r="E433" t="s">
        <v>1750</v>
      </c>
      <c r="F433" t="s">
        <v>1751</v>
      </c>
      <c r="G433" t="s">
        <v>4880</v>
      </c>
      <c r="H433" t="s">
        <v>4881</v>
      </c>
      <c r="I433" t="s">
        <v>6616</v>
      </c>
    </row>
    <row r="434" spans="1:9" x14ac:dyDescent="0.2">
      <c r="A434">
        <v>11</v>
      </c>
      <c r="B434">
        <v>74165886</v>
      </c>
      <c r="C434">
        <v>74178774</v>
      </c>
      <c r="D434">
        <v>1.3050000000000001E-2</v>
      </c>
      <c r="E434" t="s">
        <v>4882</v>
      </c>
      <c r="F434" t="s">
        <v>4883</v>
      </c>
      <c r="G434" t="s">
        <v>4884</v>
      </c>
      <c r="H434" t="s">
        <v>4885</v>
      </c>
      <c r="I434" t="s">
        <v>6615</v>
      </c>
    </row>
    <row r="435" spans="1:9" x14ac:dyDescent="0.2">
      <c r="A435">
        <v>19</v>
      </c>
      <c r="B435">
        <v>36036497</v>
      </c>
      <c r="C435">
        <v>36038428</v>
      </c>
      <c r="D435">
        <v>1.3065999999999999E-2</v>
      </c>
      <c r="E435" t="s">
        <v>2994</v>
      </c>
      <c r="F435" t="s">
        <v>2995</v>
      </c>
      <c r="G435" t="s">
        <v>2996</v>
      </c>
      <c r="H435" t="s">
        <v>2997</v>
      </c>
      <c r="I435" t="s">
        <v>6615</v>
      </c>
    </row>
    <row r="436" spans="1:9" x14ac:dyDescent="0.2">
      <c r="A436">
        <v>19</v>
      </c>
      <c r="B436">
        <v>13875346</v>
      </c>
      <c r="C436">
        <v>13885096</v>
      </c>
      <c r="D436">
        <v>1.3135000000000001E-2</v>
      </c>
      <c r="E436" t="s">
        <v>2342</v>
      </c>
      <c r="F436" t="s">
        <v>2343</v>
      </c>
      <c r="G436" t="s">
        <v>2344</v>
      </c>
      <c r="H436" t="s">
        <v>2345</v>
      </c>
      <c r="I436" t="s">
        <v>6615</v>
      </c>
    </row>
    <row r="437" spans="1:9" x14ac:dyDescent="0.2">
      <c r="A437">
        <v>6</v>
      </c>
      <c r="B437">
        <v>99880190</v>
      </c>
      <c r="C437">
        <v>99969604</v>
      </c>
      <c r="D437">
        <v>1.3166000000000001E-2</v>
      </c>
      <c r="E437" t="s">
        <v>4886</v>
      </c>
      <c r="F437" t="s">
        <v>4887</v>
      </c>
      <c r="G437" t="s">
        <v>4888</v>
      </c>
      <c r="H437" t="s">
        <v>4889</v>
      </c>
      <c r="I437" t="s">
        <v>6615</v>
      </c>
    </row>
    <row r="438" spans="1:9" x14ac:dyDescent="0.2">
      <c r="A438">
        <v>9</v>
      </c>
      <c r="B438">
        <v>123664671</v>
      </c>
      <c r="C438">
        <v>123691451</v>
      </c>
      <c r="D438">
        <v>1.3167E-2</v>
      </c>
      <c r="E438" t="s">
        <v>4890</v>
      </c>
      <c r="F438" t="s">
        <v>4891</v>
      </c>
      <c r="G438" t="s">
        <v>4892</v>
      </c>
      <c r="H438" t="s">
        <v>4893</v>
      </c>
      <c r="I438" t="s">
        <v>6615</v>
      </c>
    </row>
    <row r="439" spans="1:9" x14ac:dyDescent="0.2">
      <c r="A439">
        <v>4</v>
      </c>
      <c r="B439">
        <v>139085251</v>
      </c>
      <c r="C439">
        <v>139163503</v>
      </c>
      <c r="D439">
        <v>1.3186E-2</v>
      </c>
      <c r="E439" t="s">
        <v>3092</v>
      </c>
      <c r="F439" t="s">
        <v>3093</v>
      </c>
      <c r="G439" t="s">
        <v>3094</v>
      </c>
      <c r="H439" t="s">
        <v>3095</v>
      </c>
      <c r="I439" t="s">
        <v>6615</v>
      </c>
    </row>
    <row r="440" spans="1:9" x14ac:dyDescent="0.2">
      <c r="A440">
        <v>7</v>
      </c>
      <c r="B440">
        <v>149941005</v>
      </c>
      <c r="C440">
        <v>150020814</v>
      </c>
      <c r="D440">
        <v>1.3247E-2</v>
      </c>
      <c r="E440" t="s">
        <v>4894</v>
      </c>
      <c r="F440" t="s">
        <v>4895</v>
      </c>
      <c r="G440" t="s">
        <v>4896</v>
      </c>
      <c r="H440" t="s">
        <v>4897</v>
      </c>
      <c r="I440" t="s">
        <v>6615</v>
      </c>
    </row>
    <row r="441" spans="1:9" x14ac:dyDescent="0.2">
      <c r="A441">
        <v>2</v>
      </c>
      <c r="B441">
        <v>133402426</v>
      </c>
      <c r="C441">
        <v>133429152</v>
      </c>
      <c r="D441">
        <v>1.3247E-2</v>
      </c>
      <c r="E441" t="s">
        <v>4898</v>
      </c>
      <c r="F441" t="s">
        <v>4899</v>
      </c>
      <c r="G441" t="s">
        <v>4900</v>
      </c>
      <c r="H441" t="s">
        <v>4901</v>
      </c>
      <c r="I441" t="s">
        <v>6615</v>
      </c>
    </row>
    <row r="442" spans="1:9" x14ac:dyDescent="0.2">
      <c r="A442">
        <v>7</v>
      </c>
      <c r="B442">
        <v>102952921</v>
      </c>
      <c r="C442">
        <v>102985320</v>
      </c>
      <c r="D442">
        <v>1.3268E-2</v>
      </c>
      <c r="E442" t="s">
        <v>4902</v>
      </c>
      <c r="F442" t="s">
        <v>4903</v>
      </c>
      <c r="G442" t="s">
        <v>4904</v>
      </c>
      <c r="H442" t="s">
        <v>4905</v>
      </c>
      <c r="I442" t="s">
        <v>6615</v>
      </c>
    </row>
    <row r="443" spans="1:9" x14ac:dyDescent="0.2">
      <c r="A443">
        <v>17</v>
      </c>
      <c r="B443">
        <v>49039535</v>
      </c>
      <c r="C443">
        <v>49198226</v>
      </c>
      <c r="D443">
        <v>1.3329000000000001E-2</v>
      </c>
      <c r="E443" t="s">
        <v>4906</v>
      </c>
      <c r="F443" t="s">
        <v>4907</v>
      </c>
      <c r="G443" t="s">
        <v>4908</v>
      </c>
      <c r="H443" t="s">
        <v>4909</v>
      </c>
      <c r="I443" t="s">
        <v>6615</v>
      </c>
    </row>
    <row r="444" spans="1:9" x14ac:dyDescent="0.2">
      <c r="A444">
        <v>5</v>
      </c>
      <c r="B444">
        <v>149599054</v>
      </c>
      <c r="C444">
        <v>149669854</v>
      </c>
      <c r="D444">
        <v>1.3346E-2</v>
      </c>
      <c r="E444" t="s">
        <v>4910</v>
      </c>
      <c r="F444" t="s">
        <v>4911</v>
      </c>
      <c r="G444" t="s">
        <v>4912</v>
      </c>
      <c r="H444" t="s">
        <v>4913</v>
      </c>
      <c r="I444" t="s">
        <v>6615</v>
      </c>
    </row>
    <row r="445" spans="1:9" x14ac:dyDescent="0.2">
      <c r="A445">
        <v>2</v>
      </c>
      <c r="B445">
        <v>230787018</v>
      </c>
      <c r="C445">
        <v>230877825</v>
      </c>
      <c r="D445">
        <v>1.346E-2</v>
      </c>
      <c r="E445" t="s">
        <v>4914</v>
      </c>
      <c r="F445" t="s">
        <v>4915</v>
      </c>
      <c r="G445" t="s">
        <v>4916</v>
      </c>
      <c r="H445" t="s">
        <v>4917</v>
      </c>
      <c r="I445" t="s">
        <v>6615</v>
      </c>
    </row>
    <row r="446" spans="1:9" x14ac:dyDescent="0.2">
      <c r="A446">
        <v>1</v>
      </c>
      <c r="B446">
        <v>67557848</v>
      </c>
      <c r="C446">
        <v>67697536</v>
      </c>
      <c r="D446">
        <v>1.3474E-2</v>
      </c>
      <c r="E446" t="s">
        <v>4918</v>
      </c>
      <c r="F446" t="s">
        <v>4919</v>
      </c>
      <c r="G446" t="s">
        <v>4920</v>
      </c>
      <c r="H446" t="s">
        <v>4921</v>
      </c>
      <c r="I446" t="s">
        <v>6616</v>
      </c>
    </row>
    <row r="447" spans="1:9" x14ac:dyDescent="0.2">
      <c r="A447">
        <v>12</v>
      </c>
      <c r="B447">
        <v>66517697</v>
      </c>
      <c r="C447">
        <v>66563765</v>
      </c>
      <c r="D447">
        <v>1.3491E-2</v>
      </c>
      <c r="E447" t="s">
        <v>4922</v>
      </c>
      <c r="F447" t="s">
        <v>4923</v>
      </c>
      <c r="G447" t="s">
        <v>53</v>
      </c>
      <c r="H447" t="s">
        <v>53</v>
      </c>
      <c r="I447" t="s">
        <v>6616</v>
      </c>
    </row>
    <row r="448" spans="1:9" x14ac:dyDescent="0.2">
      <c r="A448">
        <v>1</v>
      </c>
      <c r="B448">
        <v>66258197</v>
      </c>
      <c r="C448">
        <v>66840259</v>
      </c>
      <c r="D448">
        <v>1.3542E-2</v>
      </c>
      <c r="E448" t="s">
        <v>4924</v>
      </c>
      <c r="F448" t="s">
        <v>4925</v>
      </c>
      <c r="G448" t="s">
        <v>4926</v>
      </c>
      <c r="H448" t="s">
        <v>4927</v>
      </c>
      <c r="I448" t="s">
        <v>6615</v>
      </c>
    </row>
    <row r="449" spans="1:9" x14ac:dyDescent="0.2">
      <c r="A449">
        <v>11</v>
      </c>
      <c r="B449">
        <v>8714898</v>
      </c>
      <c r="C449">
        <v>8932498</v>
      </c>
      <c r="D449">
        <v>1.3576E-2</v>
      </c>
      <c r="E449" t="s">
        <v>130</v>
      </c>
      <c r="F449" t="s">
        <v>131</v>
      </c>
      <c r="G449" t="s">
        <v>132</v>
      </c>
      <c r="H449" t="s">
        <v>133</v>
      </c>
      <c r="I449" t="s">
        <v>6616</v>
      </c>
    </row>
    <row r="450" spans="1:9" x14ac:dyDescent="0.2">
      <c r="A450">
        <v>12</v>
      </c>
      <c r="B450">
        <v>66517709</v>
      </c>
      <c r="C450">
        <v>66563852</v>
      </c>
      <c r="D450">
        <v>1.3596E-2</v>
      </c>
      <c r="E450" t="s">
        <v>4928</v>
      </c>
      <c r="F450" t="s">
        <v>4923</v>
      </c>
      <c r="G450" t="s">
        <v>4929</v>
      </c>
      <c r="H450" t="s">
        <v>4930</v>
      </c>
      <c r="I450" t="s">
        <v>6615</v>
      </c>
    </row>
    <row r="451" spans="1:9" x14ac:dyDescent="0.2">
      <c r="A451">
        <v>19</v>
      </c>
      <c r="B451">
        <v>3185561</v>
      </c>
      <c r="C451">
        <v>3209573</v>
      </c>
      <c r="D451">
        <v>1.3627999999999999E-2</v>
      </c>
      <c r="E451" t="s">
        <v>4931</v>
      </c>
      <c r="F451" t="s">
        <v>4932</v>
      </c>
      <c r="G451" t="s">
        <v>4933</v>
      </c>
      <c r="H451" t="s">
        <v>4934</v>
      </c>
      <c r="I451" t="s">
        <v>6615</v>
      </c>
    </row>
    <row r="452" spans="1:9" x14ac:dyDescent="0.2">
      <c r="A452">
        <v>7</v>
      </c>
      <c r="B452">
        <v>105205567</v>
      </c>
      <c r="C452">
        <v>105241322</v>
      </c>
      <c r="D452">
        <v>1.3635E-2</v>
      </c>
      <c r="E452" t="s">
        <v>4935</v>
      </c>
      <c r="F452" t="s">
        <v>4936</v>
      </c>
      <c r="G452" t="s">
        <v>4937</v>
      </c>
      <c r="H452" t="s">
        <v>4938</v>
      </c>
      <c r="I452" t="s">
        <v>6615</v>
      </c>
    </row>
    <row r="453" spans="1:9" x14ac:dyDescent="0.2">
      <c r="A453">
        <v>1</v>
      </c>
      <c r="B453">
        <v>205012325</v>
      </c>
      <c r="C453">
        <v>205047627</v>
      </c>
      <c r="D453">
        <v>1.3642E-2</v>
      </c>
      <c r="E453" t="s">
        <v>1138</v>
      </c>
      <c r="F453" t="s">
        <v>1139</v>
      </c>
      <c r="G453" t="s">
        <v>1140</v>
      </c>
      <c r="H453" t="s">
        <v>1141</v>
      </c>
      <c r="I453" t="s">
        <v>6615</v>
      </c>
    </row>
    <row r="454" spans="1:9" x14ac:dyDescent="0.2">
      <c r="A454">
        <v>19</v>
      </c>
      <c r="B454">
        <v>53030905</v>
      </c>
      <c r="C454">
        <v>53067717</v>
      </c>
      <c r="D454">
        <v>1.3658999999999999E-2</v>
      </c>
      <c r="E454" t="s">
        <v>4939</v>
      </c>
      <c r="F454" t="s">
        <v>4940</v>
      </c>
      <c r="G454" t="s">
        <v>53</v>
      </c>
      <c r="H454" t="s">
        <v>53</v>
      </c>
      <c r="I454" t="s">
        <v>6616</v>
      </c>
    </row>
    <row r="455" spans="1:9" x14ac:dyDescent="0.2">
      <c r="A455">
        <v>19</v>
      </c>
      <c r="B455">
        <v>49792895</v>
      </c>
      <c r="C455">
        <v>49828482</v>
      </c>
      <c r="D455">
        <v>1.3675E-2</v>
      </c>
      <c r="E455" t="s">
        <v>4941</v>
      </c>
      <c r="F455" t="s">
        <v>4942</v>
      </c>
      <c r="G455" t="s">
        <v>4943</v>
      </c>
      <c r="H455" t="s">
        <v>4944</v>
      </c>
      <c r="I455" t="s">
        <v>6616</v>
      </c>
    </row>
    <row r="456" spans="1:9" x14ac:dyDescent="0.2">
      <c r="A456">
        <v>1</v>
      </c>
      <c r="B456">
        <v>44679127</v>
      </c>
      <c r="C456">
        <v>44686353</v>
      </c>
      <c r="D456">
        <v>1.3731E-2</v>
      </c>
      <c r="E456" t="s">
        <v>4945</v>
      </c>
      <c r="F456" t="s">
        <v>4946</v>
      </c>
      <c r="G456" t="s">
        <v>4947</v>
      </c>
      <c r="H456" t="s">
        <v>4948</v>
      </c>
      <c r="I456" t="s">
        <v>6615</v>
      </c>
    </row>
    <row r="457" spans="1:9" x14ac:dyDescent="0.2">
      <c r="A457">
        <v>11</v>
      </c>
      <c r="B457">
        <v>4967355</v>
      </c>
      <c r="C457">
        <v>4968356</v>
      </c>
      <c r="D457">
        <v>1.384E-2</v>
      </c>
      <c r="E457" t="s">
        <v>4949</v>
      </c>
      <c r="F457" t="s">
        <v>4950</v>
      </c>
      <c r="G457" t="s">
        <v>53</v>
      </c>
      <c r="H457" t="s">
        <v>53</v>
      </c>
      <c r="I457" t="s">
        <v>6616</v>
      </c>
    </row>
    <row r="458" spans="1:9" x14ac:dyDescent="0.2">
      <c r="A458">
        <v>2</v>
      </c>
      <c r="B458">
        <v>187692562</v>
      </c>
      <c r="C458">
        <v>187713935</v>
      </c>
      <c r="D458">
        <v>1.3956E-2</v>
      </c>
      <c r="E458" t="s">
        <v>4951</v>
      </c>
      <c r="F458" t="s">
        <v>4952</v>
      </c>
      <c r="G458" t="s">
        <v>4953</v>
      </c>
      <c r="H458" t="s">
        <v>4954</v>
      </c>
      <c r="I458" t="s">
        <v>6616</v>
      </c>
    </row>
    <row r="459" spans="1:9" x14ac:dyDescent="0.2">
      <c r="A459">
        <v>5</v>
      </c>
      <c r="B459">
        <v>132208014</v>
      </c>
      <c r="C459">
        <v>132210738</v>
      </c>
      <c r="D459">
        <v>1.3972E-2</v>
      </c>
      <c r="E459" t="s">
        <v>4955</v>
      </c>
      <c r="F459" t="s">
        <v>4956</v>
      </c>
      <c r="G459" t="s">
        <v>4957</v>
      </c>
      <c r="H459" t="s">
        <v>4958</v>
      </c>
      <c r="I459" t="s">
        <v>6616</v>
      </c>
    </row>
    <row r="460" spans="1:9" x14ac:dyDescent="0.2">
      <c r="A460">
        <v>12</v>
      </c>
      <c r="B460">
        <v>49396057</v>
      </c>
      <c r="C460">
        <v>49412980</v>
      </c>
      <c r="D460">
        <v>1.3988E-2</v>
      </c>
      <c r="E460" t="s">
        <v>4959</v>
      </c>
      <c r="F460" t="s">
        <v>4960</v>
      </c>
      <c r="G460" t="s">
        <v>4961</v>
      </c>
      <c r="H460" t="s">
        <v>4962</v>
      </c>
      <c r="I460" t="s">
        <v>6615</v>
      </c>
    </row>
    <row r="461" spans="1:9" x14ac:dyDescent="0.2">
      <c r="A461">
        <v>11</v>
      </c>
      <c r="B461">
        <v>93463114</v>
      </c>
      <c r="C461">
        <v>93517557</v>
      </c>
      <c r="D461">
        <v>1.4014E-2</v>
      </c>
      <c r="E461" t="s">
        <v>490</v>
      </c>
      <c r="F461" t="s">
        <v>491</v>
      </c>
      <c r="G461" t="s">
        <v>492</v>
      </c>
      <c r="H461" t="s">
        <v>493</v>
      </c>
      <c r="I461" t="s">
        <v>6615</v>
      </c>
    </row>
    <row r="462" spans="1:9" x14ac:dyDescent="0.2">
      <c r="A462">
        <v>4</v>
      </c>
      <c r="B462">
        <v>15964699</v>
      </c>
      <c r="C462">
        <v>16086001</v>
      </c>
      <c r="D462">
        <v>1.4017E-2</v>
      </c>
      <c r="E462" t="s">
        <v>3692</v>
      </c>
      <c r="F462" t="s">
        <v>3693</v>
      </c>
      <c r="G462" t="s">
        <v>3694</v>
      </c>
      <c r="H462" t="s">
        <v>3695</v>
      </c>
      <c r="I462" t="s">
        <v>6615</v>
      </c>
    </row>
    <row r="463" spans="1:9" x14ac:dyDescent="0.2">
      <c r="A463">
        <v>2</v>
      </c>
      <c r="B463">
        <v>26804070</v>
      </c>
      <c r="C463">
        <v>26864236</v>
      </c>
      <c r="D463">
        <v>1.4022E-2</v>
      </c>
      <c r="E463" t="s">
        <v>2882</v>
      </c>
      <c r="F463" t="s">
        <v>2883</v>
      </c>
      <c r="G463" t="s">
        <v>2884</v>
      </c>
      <c r="H463" t="s">
        <v>2885</v>
      </c>
      <c r="I463" t="s">
        <v>6616</v>
      </c>
    </row>
    <row r="464" spans="1:9" x14ac:dyDescent="0.2">
      <c r="A464">
        <v>2</v>
      </c>
      <c r="B464">
        <v>97541620</v>
      </c>
      <c r="C464">
        <v>97684175</v>
      </c>
      <c r="D464">
        <v>1.4064999999999999E-2</v>
      </c>
      <c r="E464" t="s">
        <v>4963</v>
      </c>
      <c r="F464" t="s">
        <v>4964</v>
      </c>
      <c r="G464" t="s">
        <v>4965</v>
      </c>
      <c r="H464" t="s">
        <v>4966</v>
      </c>
      <c r="I464" t="s">
        <v>6615</v>
      </c>
    </row>
    <row r="465" spans="1:9" x14ac:dyDescent="0.2">
      <c r="A465">
        <v>17</v>
      </c>
      <c r="B465">
        <v>1646130</v>
      </c>
      <c r="C465">
        <v>1658562</v>
      </c>
      <c r="D465">
        <v>1.4163E-2</v>
      </c>
      <c r="E465" t="s">
        <v>4967</v>
      </c>
      <c r="F465" t="s">
        <v>4968</v>
      </c>
      <c r="G465" t="s">
        <v>4969</v>
      </c>
      <c r="H465" t="s">
        <v>4970</v>
      </c>
      <c r="I465" t="s">
        <v>6616</v>
      </c>
    </row>
    <row r="466" spans="1:9" x14ac:dyDescent="0.2">
      <c r="A466">
        <v>6</v>
      </c>
      <c r="B466">
        <v>47445525</v>
      </c>
      <c r="C466">
        <v>47594999</v>
      </c>
      <c r="D466">
        <v>1.4219000000000001E-2</v>
      </c>
      <c r="E466" t="s">
        <v>4971</v>
      </c>
      <c r="F466" t="s">
        <v>4972</v>
      </c>
      <c r="G466" t="s">
        <v>4973</v>
      </c>
      <c r="H466" t="s">
        <v>4974</v>
      </c>
      <c r="I466" t="s">
        <v>6615</v>
      </c>
    </row>
    <row r="467" spans="1:9" x14ac:dyDescent="0.2">
      <c r="A467">
        <v>6</v>
      </c>
      <c r="B467">
        <v>168196210</v>
      </c>
      <c r="C467">
        <v>168198927</v>
      </c>
      <c r="D467">
        <v>1.43E-2</v>
      </c>
      <c r="E467" t="s">
        <v>4975</v>
      </c>
      <c r="F467" t="s">
        <v>4976</v>
      </c>
      <c r="G467" t="s">
        <v>53</v>
      </c>
      <c r="H467" t="s">
        <v>53</v>
      </c>
      <c r="I467" t="s">
        <v>6616</v>
      </c>
    </row>
    <row r="468" spans="1:9" x14ac:dyDescent="0.2">
      <c r="A468">
        <v>1</v>
      </c>
      <c r="B468">
        <v>229385383</v>
      </c>
      <c r="C468">
        <v>229387557</v>
      </c>
      <c r="D468">
        <v>1.4318000000000001E-2</v>
      </c>
      <c r="E468" t="s">
        <v>2998</v>
      </c>
      <c r="F468" t="s">
        <v>2999</v>
      </c>
      <c r="G468" t="s">
        <v>53</v>
      </c>
      <c r="H468" t="s">
        <v>53</v>
      </c>
      <c r="I468" t="s">
        <v>6616</v>
      </c>
    </row>
    <row r="469" spans="1:9" x14ac:dyDescent="0.2">
      <c r="A469">
        <v>11</v>
      </c>
      <c r="B469">
        <v>10578513</v>
      </c>
      <c r="C469">
        <v>10633236</v>
      </c>
      <c r="D469">
        <v>1.4406E-2</v>
      </c>
      <c r="E469" t="s">
        <v>4977</v>
      </c>
      <c r="F469" t="s">
        <v>4978</v>
      </c>
      <c r="G469" t="s">
        <v>4979</v>
      </c>
      <c r="H469" t="s">
        <v>4980</v>
      </c>
      <c r="I469" t="s">
        <v>6615</v>
      </c>
    </row>
    <row r="470" spans="1:9" x14ac:dyDescent="0.2">
      <c r="A470">
        <v>9</v>
      </c>
      <c r="B470">
        <v>117656003</v>
      </c>
      <c r="C470">
        <v>117692697</v>
      </c>
      <c r="D470">
        <v>1.4429000000000001E-2</v>
      </c>
      <c r="E470" t="s">
        <v>4981</v>
      </c>
      <c r="F470" t="s">
        <v>4982</v>
      </c>
      <c r="G470" t="s">
        <v>4983</v>
      </c>
      <c r="H470" t="s">
        <v>4984</v>
      </c>
      <c r="I470" t="s">
        <v>6615</v>
      </c>
    </row>
    <row r="471" spans="1:9" x14ac:dyDescent="0.2">
      <c r="A471">
        <v>7</v>
      </c>
      <c r="B471">
        <v>6617065</v>
      </c>
      <c r="C471">
        <v>6629005</v>
      </c>
      <c r="D471">
        <v>1.4452E-2</v>
      </c>
      <c r="E471" t="s">
        <v>4985</v>
      </c>
      <c r="F471" t="s">
        <v>4986</v>
      </c>
      <c r="G471" t="s">
        <v>4987</v>
      </c>
      <c r="H471" t="s">
        <v>4988</v>
      </c>
      <c r="I471" t="s">
        <v>6615</v>
      </c>
    </row>
    <row r="472" spans="1:9" x14ac:dyDescent="0.2">
      <c r="A472">
        <v>21</v>
      </c>
      <c r="B472">
        <v>33640530</v>
      </c>
      <c r="C472">
        <v>33651380</v>
      </c>
      <c r="D472">
        <v>1.4489E-2</v>
      </c>
      <c r="E472" t="s">
        <v>4989</v>
      </c>
      <c r="F472" t="s">
        <v>4990</v>
      </c>
      <c r="G472" t="s">
        <v>4991</v>
      </c>
      <c r="H472" t="s">
        <v>4992</v>
      </c>
      <c r="I472" t="s">
        <v>6615</v>
      </c>
    </row>
    <row r="473" spans="1:9" x14ac:dyDescent="0.2">
      <c r="A473">
        <v>12</v>
      </c>
      <c r="B473">
        <v>117581146</v>
      </c>
      <c r="C473">
        <v>117628336</v>
      </c>
      <c r="D473">
        <v>1.4538000000000001E-2</v>
      </c>
      <c r="E473" t="s">
        <v>4993</v>
      </c>
      <c r="F473" t="s">
        <v>4994</v>
      </c>
      <c r="G473" t="s">
        <v>4995</v>
      </c>
      <c r="H473" t="s">
        <v>4996</v>
      </c>
      <c r="I473" t="s">
        <v>6615</v>
      </c>
    </row>
    <row r="474" spans="1:9" x14ac:dyDescent="0.2">
      <c r="A474">
        <v>7</v>
      </c>
      <c r="B474">
        <v>99156029</v>
      </c>
      <c r="C474">
        <v>99174076</v>
      </c>
      <c r="D474">
        <v>1.4540000000000001E-2</v>
      </c>
      <c r="E474" t="s">
        <v>4997</v>
      </c>
      <c r="F474" t="s">
        <v>4998</v>
      </c>
      <c r="G474" t="s">
        <v>4999</v>
      </c>
      <c r="H474" t="s">
        <v>5000</v>
      </c>
      <c r="I474" t="s">
        <v>6615</v>
      </c>
    </row>
    <row r="475" spans="1:9" x14ac:dyDescent="0.2">
      <c r="A475">
        <v>17</v>
      </c>
      <c r="B475">
        <v>12692856</v>
      </c>
      <c r="C475">
        <v>12894960</v>
      </c>
      <c r="D475">
        <v>1.4605E-2</v>
      </c>
      <c r="E475" t="s">
        <v>5001</v>
      </c>
      <c r="F475" t="s">
        <v>5002</v>
      </c>
      <c r="G475" t="s">
        <v>5003</v>
      </c>
      <c r="H475" t="s">
        <v>5004</v>
      </c>
      <c r="I475" t="s">
        <v>6615</v>
      </c>
    </row>
    <row r="476" spans="1:9" x14ac:dyDescent="0.2">
      <c r="A476">
        <v>1</v>
      </c>
      <c r="B476">
        <v>114437370</v>
      </c>
      <c r="C476">
        <v>114447823</v>
      </c>
      <c r="D476">
        <v>1.4661E-2</v>
      </c>
      <c r="E476" t="s">
        <v>3026</v>
      </c>
      <c r="F476" t="s">
        <v>3027</v>
      </c>
      <c r="G476" t="s">
        <v>3028</v>
      </c>
      <c r="H476" t="s">
        <v>3029</v>
      </c>
      <c r="I476" t="s">
        <v>6615</v>
      </c>
    </row>
    <row r="477" spans="1:9" x14ac:dyDescent="0.2">
      <c r="A477">
        <v>16</v>
      </c>
      <c r="B477">
        <v>14927538</v>
      </c>
      <c r="C477">
        <v>14990017</v>
      </c>
      <c r="D477">
        <v>1.4697999999999999E-2</v>
      </c>
      <c r="E477" t="s">
        <v>5005</v>
      </c>
      <c r="F477" t="s">
        <v>5006</v>
      </c>
      <c r="G477" t="s">
        <v>5007</v>
      </c>
      <c r="H477" t="s">
        <v>5008</v>
      </c>
      <c r="I477" t="s">
        <v>6615</v>
      </c>
    </row>
    <row r="478" spans="1:9" x14ac:dyDescent="0.2">
      <c r="A478">
        <v>9</v>
      </c>
      <c r="B478">
        <v>117373486</v>
      </c>
      <c r="C478">
        <v>117408702</v>
      </c>
      <c r="D478">
        <v>1.4704E-2</v>
      </c>
      <c r="E478" t="s">
        <v>5009</v>
      </c>
      <c r="F478" t="s">
        <v>5010</v>
      </c>
      <c r="G478" t="s">
        <v>5011</v>
      </c>
      <c r="H478" t="s">
        <v>5012</v>
      </c>
      <c r="I478" t="s">
        <v>6615</v>
      </c>
    </row>
    <row r="479" spans="1:9" x14ac:dyDescent="0.2">
      <c r="A479">
        <v>4</v>
      </c>
      <c r="B479">
        <v>169137444</v>
      </c>
      <c r="C479">
        <v>169239958</v>
      </c>
      <c r="D479">
        <v>1.4715000000000001E-2</v>
      </c>
      <c r="E479" t="s">
        <v>5013</v>
      </c>
      <c r="F479" t="s">
        <v>5014</v>
      </c>
      <c r="G479" t="s">
        <v>5015</v>
      </c>
      <c r="H479" t="s">
        <v>5016</v>
      </c>
      <c r="I479" t="s">
        <v>6615</v>
      </c>
    </row>
    <row r="480" spans="1:9" x14ac:dyDescent="0.2">
      <c r="A480">
        <v>17</v>
      </c>
      <c r="B480">
        <v>1945327</v>
      </c>
      <c r="C480">
        <v>1946724</v>
      </c>
      <c r="D480">
        <v>1.4725E-2</v>
      </c>
      <c r="E480" t="s">
        <v>5017</v>
      </c>
      <c r="F480" t="s">
        <v>5018</v>
      </c>
      <c r="G480" t="s">
        <v>5019</v>
      </c>
      <c r="H480" t="s">
        <v>5020</v>
      </c>
      <c r="I480" t="s">
        <v>6615</v>
      </c>
    </row>
    <row r="481" spans="1:9" x14ac:dyDescent="0.2">
      <c r="A481">
        <v>17</v>
      </c>
      <c r="B481">
        <v>80674559</v>
      </c>
      <c r="C481">
        <v>80688204</v>
      </c>
      <c r="D481">
        <v>1.4787E-2</v>
      </c>
      <c r="E481" t="s">
        <v>5021</v>
      </c>
      <c r="F481" t="s">
        <v>5022</v>
      </c>
      <c r="G481" t="s">
        <v>5023</v>
      </c>
      <c r="H481" t="s">
        <v>5024</v>
      </c>
      <c r="I481" t="s">
        <v>6615</v>
      </c>
    </row>
    <row r="482" spans="1:9" x14ac:dyDescent="0.2">
      <c r="A482">
        <v>4</v>
      </c>
      <c r="B482">
        <v>667369</v>
      </c>
      <c r="C482">
        <v>675822</v>
      </c>
      <c r="D482">
        <v>1.4827999999999999E-2</v>
      </c>
      <c r="E482" t="s">
        <v>5025</v>
      </c>
      <c r="F482" t="s">
        <v>5026</v>
      </c>
      <c r="G482" t="s">
        <v>53</v>
      </c>
      <c r="H482" t="s">
        <v>53</v>
      </c>
      <c r="I482" t="s">
        <v>6616</v>
      </c>
    </row>
    <row r="483" spans="1:9" x14ac:dyDescent="0.2">
      <c r="A483">
        <v>2</v>
      </c>
      <c r="B483">
        <v>37571717</v>
      </c>
      <c r="C483">
        <v>37600465</v>
      </c>
      <c r="D483">
        <v>1.489E-2</v>
      </c>
      <c r="E483" t="s">
        <v>5027</v>
      </c>
      <c r="F483" t="s">
        <v>5028</v>
      </c>
      <c r="G483" t="s">
        <v>5029</v>
      </c>
      <c r="H483" t="s">
        <v>5030</v>
      </c>
      <c r="I483" t="s">
        <v>6615</v>
      </c>
    </row>
    <row r="484" spans="1:9" x14ac:dyDescent="0.2">
      <c r="A484">
        <v>3</v>
      </c>
      <c r="B484">
        <v>135684515</v>
      </c>
      <c r="C484">
        <v>135866733</v>
      </c>
      <c r="D484">
        <v>1.4926999999999999E-2</v>
      </c>
      <c r="E484" t="s">
        <v>5031</v>
      </c>
      <c r="F484" t="s">
        <v>5032</v>
      </c>
      <c r="G484" t="s">
        <v>5033</v>
      </c>
      <c r="H484" t="s">
        <v>5034</v>
      </c>
      <c r="I484" t="s">
        <v>6615</v>
      </c>
    </row>
    <row r="485" spans="1:9" x14ac:dyDescent="0.2">
      <c r="A485">
        <v>7</v>
      </c>
      <c r="B485">
        <v>102453308</v>
      </c>
      <c r="C485">
        <v>102715286</v>
      </c>
      <c r="D485">
        <v>1.4932000000000001E-2</v>
      </c>
      <c r="E485" t="s">
        <v>5035</v>
      </c>
      <c r="F485" t="s">
        <v>5036</v>
      </c>
      <c r="G485" t="s">
        <v>5037</v>
      </c>
      <c r="H485" t="s">
        <v>5038</v>
      </c>
      <c r="I485" t="s">
        <v>6616</v>
      </c>
    </row>
    <row r="486" spans="1:9" x14ac:dyDescent="0.2">
      <c r="A486">
        <v>10</v>
      </c>
      <c r="B486">
        <v>60272900</v>
      </c>
      <c r="C486">
        <v>60591195</v>
      </c>
      <c r="D486">
        <v>1.5077E-2</v>
      </c>
      <c r="E486" t="s">
        <v>5039</v>
      </c>
      <c r="F486" t="s">
        <v>5040</v>
      </c>
      <c r="G486" t="s">
        <v>5041</v>
      </c>
      <c r="H486" t="s">
        <v>5042</v>
      </c>
      <c r="I486" t="s">
        <v>6615</v>
      </c>
    </row>
    <row r="487" spans="1:9" x14ac:dyDescent="0.2">
      <c r="A487">
        <v>5</v>
      </c>
      <c r="B487">
        <v>56215429</v>
      </c>
      <c r="C487">
        <v>56267502</v>
      </c>
      <c r="D487">
        <v>1.5077999999999999E-2</v>
      </c>
      <c r="E487" t="s">
        <v>5043</v>
      </c>
      <c r="F487" t="s">
        <v>5044</v>
      </c>
      <c r="G487" t="s">
        <v>5045</v>
      </c>
      <c r="H487" t="s">
        <v>5046</v>
      </c>
      <c r="I487" t="s">
        <v>6615</v>
      </c>
    </row>
    <row r="488" spans="1:9" x14ac:dyDescent="0.2">
      <c r="A488">
        <v>17</v>
      </c>
      <c r="B488">
        <v>18174742</v>
      </c>
      <c r="C488">
        <v>18218321</v>
      </c>
      <c r="D488">
        <v>1.5113E-2</v>
      </c>
      <c r="E488" t="s">
        <v>5047</v>
      </c>
      <c r="F488" t="s">
        <v>5048</v>
      </c>
      <c r="G488" t="s">
        <v>5049</v>
      </c>
      <c r="H488" t="s">
        <v>5050</v>
      </c>
      <c r="I488" t="s">
        <v>6615</v>
      </c>
    </row>
    <row r="489" spans="1:9" x14ac:dyDescent="0.2">
      <c r="A489">
        <v>19</v>
      </c>
      <c r="B489">
        <v>8575462</v>
      </c>
      <c r="C489">
        <v>8579048</v>
      </c>
      <c r="D489">
        <v>1.5131E-2</v>
      </c>
      <c r="E489" t="s">
        <v>976</v>
      </c>
      <c r="F489" t="s">
        <v>977</v>
      </c>
      <c r="G489" t="s">
        <v>978</v>
      </c>
      <c r="H489" t="s">
        <v>979</v>
      </c>
      <c r="I489" t="s">
        <v>6615</v>
      </c>
    </row>
    <row r="490" spans="1:9" x14ac:dyDescent="0.2">
      <c r="A490">
        <v>11</v>
      </c>
      <c r="B490">
        <v>61129473</v>
      </c>
      <c r="C490">
        <v>61136981</v>
      </c>
      <c r="D490">
        <v>1.5133000000000001E-2</v>
      </c>
      <c r="E490" t="s">
        <v>5051</v>
      </c>
      <c r="F490" t="s">
        <v>5052</v>
      </c>
      <c r="G490" t="s">
        <v>5053</v>
      </c>
      <c r="H490" t="s">
        <v>5054</v>
      </c>
      <c r="I490" t="s">
        <v>6615</v>
      </c>
    </row>
    <row r="491" spans="1:9" x14ac:dyDescent="0.2">
      <c r="A491">
        <v>12</v>
      </c>
      <c r="B491">
        <v>18233803</v>
      </c>
      <c r="C491">
        <v>18473041</v>
      </c>
      <c r="D491">
        <v>1.5164E-2</v>
      </c>
      <c r="E491" t="s">
        <v>1718</v>
      </c>
      <c r="F491" t="s">
        <v>1719</v>
      </c>
      <c r="G491" t="s">
        <v>1720</v>
      </c>
      <c r="H491" t="s">
        <v>1721</v>
      </c>
      <c r="I491" t="s">
        <v>6616</v>
      </c>
    </row>
    <row r="492" spans="1:9" x14ac:dyDescent="0.2">
      <c r="A492">
        <v>2</v>
      </c>
      <c r="B492">
        <v>160175490</v>
      </c>
      <c r="C492">
        <v>160473203</v>
      </c>
      <c r="D492">
        <v>1.5221999999999999E-2</v>
      </c>
      <c r="E492" t="s">
        <v>5055</v>
      </c>
      <c r="F492" t="s">
        <v>5056</v>
      </c>
      <c r="G492" t="s">
        <v>5057</v>
      </c>
      <c r="H492" t="s">
        <v>5058</v>
      </c>
      <c r="I492" t="s">
        <v>6615</v>
      </c>
    </row>
    <row r="493" spans="1:9" x14ac:dyDescent="0.2">
      <c r="A493">
        <v>14</v>
      </c>
      <c r="B493">
        <v>63173287</v>
      </c>
      <c r="C493">
        <v>63568755</v>
      </c>
      <c r="D493">
        <v>1.5224E-2</v>
      </c>
      <c r="E493" t="s">
        <v>5059</v>
      </c>
      <c r="F493" t="s">
        <v>5060</v>
      </c>
      <c r="G493" t="s">
        <v>5061</v>
      </c>
      <c r="H493" t="s">
        <v>5062</v>
      </c>
      <c r="I493" t="s">
        <v>6616</v>
      </c>
    </row>
    <row r="494" spans="1:9" x14ac:dyDescent="0.2">
      <c r="A494">
        <v>11</v>
      </c>
      <c r="B494">
        <v>108376158</v>
      </c>
      <c r="C494">
        <v>108464465</v>
      </c>
      <c r="D494">
        <v>1.536E-2</v>
      </c>
      <c r="E494" t="s">
        <v>1433</v>
      </c>
      <c r="F494" t="s">
        <v>1434</v>
      </c>
      <c r="G494" t="s">
        <v>1435</v>
      </c>
      <c r="H494" t="s">
        <v>1436</v>
      </c>
      <c r="I494" t="s">
        <v>6615</v>
      </c>
    </row>
    <row r="495" spans="1:9" x14ac:dyDescent="0.2">
      <c r="A495">
        <v>8</v>
      </c>
      <c r="B495">
        <v>11839830</v>
      </c>
      <c r="C495">
        <v>11842099</v>
      </c>
      <c r="D495">
        <v>1.5363999999999999E-2</v>
      </c>
      <c r="E495" t="s">
        <v>5063</v>
      </c>
      <c r="F495" t="s">
        <v>5064</v>
      </c>
      <c r="G495" t="s">
        <v>5065</v>
      </c>
      <c r="H495" t="s">
        <v>5066</v>
      </c>
      <c r="I495" t="s">
        <v>6616</v>
      </c>
    </row>
    <row r="496" spans="1:9" x14ac:dyDescent="0.2">
      <c r="A496">
        <v>2</v>
      </c>
      <c r="B496">
        <v>109745804</v>
      </c>
      <c r="C496">
        <v>110262207</v>
      </c>
      <c r="D496">
        <v>1.5401E-2</v>
      </c>
      <c r="E496" t="s">
        <v>5067</v>
      </c>
      <c r="F496" t="s">
        <v>5068</v>
      </c>
      <c r="G496" t="s">
        <v>5069</v>
      </c>
      <c r="H496" t="s">
        <v>5070</v>
      </c>
      <c r="I496" t="s">
        <v>6615</v>
      </c>
    </row>
    <row r="497" spans="1:9" x14ac:dyDescent="0.2">
      <c r="A497">
        <v>17</v>
      </c>
      <c r="B497">
        <v>80036214</v>
      </c>
      <c r="C497">
        <v>80056208</v>
      </c>
      <c r="D497">
        <v>1.5414000000000001E-2</v>
      </c>
      <c r="E497" t="s">
        <v>5071</v>
      </c>
      <c r="F497" t="s">
        <v>5072</v>
      </c>
      <c r="G497" t="s">
        <v>5073</v>
      </c>
      <c r="H497" t="s">
        <v>5074</v>
      </c>
      <c r="I497" t="s">
        <v>6615</v>
      </c>
    </row>
    <row r="498" spans="1:9" x14ac:dyDescent="0.2">
      <c r="A498">
        <v>9</v>
      </c>
      <c r="B498">
        <v>79034752</v>
      </c>
      <c r="C498">
        <v>79122332</v>
      </c>
      <c r="D498">
        <v>1.5476999999999999E-2</v>
      </c>
      <c r="E498" t="s">
        <v>446</v>
      </c>
      <c r="F498" t="s">
        <v>447</v>
      </c>
      <c r="G498" t="s">
        <v>448</v>
      </c>
      <c r="H498" t="s">
        <v>449</v>
      </c>
      <c r="I498" t="s">
        <v>6615</v>
      </c>
    </row>
    <row r="499" spans="1:9" x14ac:dyDescent="0.2">
      <c r="A499">
        <v>14</v>
      </c>
      <c r="B499">
        <v>35554673</v>
      </c>
      <c r="C499">
        <v>35591723</v>
      </c>
      <c r="D499">
        <v>1.5483E-2</v>
      </c>
      <c r="E499" t="s">
        <v>5075</v>
      </c>
      <c r="F499" t="s">
        <v>5076</v>
      </c>
      <c r="G499" t="s">
        <v>5077</v>
      </c>
      <c r="H499" t="s">
        <v>5078</v>
      </c>
      <c r="I499" t="s">
        <v>6615</v>
      </c>
    </row>
    <row r="500" spans="1:9" x14ac:dyDescent="0.2">
      <c r="A500">
        <v>11</v>
      </c>
      <c r="B500">
        <v>88237744</v>
      </c>
      <c r="C500">
        <v>88799113</v>
      </c>
      <c r="D500">
        <v>1.5539000000000001E-2</v>
      </c>
      <c r="E500" t="s">
        <v>5079</v>
      </c>
      <c r="F500" t="s">
        <v>5080</v>
      </c>
      <c r="G500" t="s">
        <v>5081</v>
      </c>
      <c r="H500" t="s">
        <v>5082</v>
      </c>
      <c r="I500" t="s">
        <v>6616</v>
      </c>
    </row>
    <row r="501" spans="1:9" x14ac:dyDescent="0.2">
      <c r="A501">
        <v>3</v>
      </c>
      <c r="B501">
        <v>38495342</v>
      </c>
      <c r="C501">
        <v>38534633</v>
      </c>
      <c r="D501">
        <v>1.5596E-2</v>
      </c>
      <c r="E501" t="s">
        <v>5083</v>
      </c>
      <c r="F501" t="s">
        <v>5084</v>
      </c>
      <c r="G501" t="s">
        <v>5085</v>
      </c>
      <c r="H501" t="s">
        <v>5086</v>
      </c>
      <c r="I501" t="s">
        <v>6615</v>
      </c>
    </row>
    <row r="502" spans="1:9" x14ac:dyDescent="0.2">
      <c r="A502">
        <v>19</v>
      </c>
      <c r="B502">
        <v>8585674</v>
      </c>
      <c r="C502">
        <v>8642461</v>
      </c>
      <c r="D502">
        <v>1.5637000000000002E-2</v>
      </c>
      <c r="E502" t="s">
        <v>1734</v>
      </c>
      <c r="F502" t="s">
        <v>1735</v>
      </c>
      <c r="G502" t="s">
        <v>1736</v>
      </c>
      <c r="H502" t="s">
        <v>1737</v>
      </c>
      <c r="I502" t="s">
        <v>6615</v>
      </c>
    </row>
    <row r="503" spans="1:9" x14ac:dyDescent="0.2">
      <c r="A503">
        <v>19</v>
      </c>
      <c r="B503">
        <v>2100988</v>
      </c>
      <c r="C503">
        <v>2164464</v>
      </c>
      <c r="D503">
        <v>1.5668999999999999E-2</v>
      </c>
      <c r="E503" t="s">
        <v>5087</v>
      </c>
      <c r="F503" t="s">
        <v>5088</v>
      </c>
      <c r="G503" t="s">
        <v>5089</v>
      </c>
      <c r="H503" t="s">
        <v>5090</v>
      </c>
      <c r="I503" t="s">
        <v>6615</v>
      </c>
    </row>
    <row r="504" spans="1:9" x14ac:dyDescent="0.2">
      <c r="A504">
        <v>20</v>
      </c>
      <c r="B504">
        <v>23545369</v>
      </c>
      <c r="C504">
        <v>23549386</v>
      </c>
      <c r="D504">
        <v>1.5748999999999999E-2</v>
      </c>
      <c r="E504" t="s">
        <v>5091</v>
      </c>
      <c r="F504" t="s">
        <v>5092</v>
      </c>
      <c r="G504" t="s">
        <v>5093</v>
      </c>
      <c r="H504" t="s">
        <v>5094</v>
      </c>
      <c r="I504" t="s">
        <v>6616</v>
      </c>
    </row>
    <row r="505" spans="1:9" x14ac:dyDescent="0.2">
      <c r="A505">
        <v>12</v>
      </c>
      <c r="B505">
        <v>96051583</v>
      </c>
      <c r="C505">
        <v>96184930</v>
      </c>
      <c r="D505">
        <v>1.5786000000000001E-2</v>
      </c>
      <c r="E505" t="s">
        <v>5095</v>
      </c>
      <c r="F505" t="s">
        <v>5096</v>
      </c>
      <c r="G505" t="s">
        <v>5097</v>
      </c>
      <c r="H505" t="s">
        <v>5098</v>
      </c>
      <c r="I505" t="s">
        <v>6615</v>
      </c>
    </row>
    <row r="506" spans="1:9" x14ac:dyDescent="0.2">
      <c r="A506">
        <v>1</v>
      </c>
      <c r="B506">
        <v>153586731</v>
      </c>
      <c r="C506">
        <v>153589462</v>
      </c>
      <c r="D506">
        <v>1.5803000000000001E-2</v>
      </c>
      <c r="E506" t="s">
        <v>1708</v>
      </c>
      <c r="F506" t="s">
        <v>1709</v>
      </c>
      <c r="G506" t="s">
        <v>1710</v>
      </c>
      <c r="H506" t="s">
        <v>1711</v>
      </c>
      <c r="I506" t="s">
        <v>6615</v>
      </c>
    </row>
    <row r="507" spans="1:9" x14ac:dyDescent="0.2">
      <c r="A507">
        <v>19</v>
      </c>
      <c r="B507">
        <v>41246761</v>
      </c>
      <c r="C507">
        <v>41257458</v>
      </c>
      <c r="D507">
        <v>1.5809E-2</v>
      </c>
      <c r="E507" t="s">
        <v>5099</v>
      </c>
      <c r="F507" t="s">
        <v>5100</v>
      </c>
      <c r="G507" t="s">
        <v>5101</v>
      </c>
      <c r="H507" t="s">
        <v>5102</v>
      </c>
      <c r="I507" t="s">
        <v>6616</v>
      </c>
    </row>
    <row r="508" spans="1:9" x14ac:dyDescent="0.2">
      <c r="A508">
        <v>1</v>
      </c>
      <c r="B508">
        <v>23884409</v>
      </c>
      <c r="C508">
        <v>23886285</v>
      </c>
      <c r="D508">
        <v>1.5814000000000002E-2</v>
      </c>
      <c r="E508" t="s">
        <v>5103</v>
      </c>
      <c r="F508" t="s">
        <v>5104</v>
      </c>
      <c r="G508" t="s">
        <v>5105</v>
      </c>
      <c r="H508" t="s">
        <v>5106</v>
      </c>
      <c r="I508" t="s">
        <v>6615</v>
      </c>
    </row>
    <row r="509" spans="1:9" x14ac:dyDescent="0.2">
      <c r="A509">
        <v>16</v>
      </c>
      <c r="B509">
        <v>5083703</v>
      </c>
      <c r="C509">
        <v>5137380</v>
      </c>
      <c r="D509">
        <v>1.5824000000000001E-2</v>
      </c>
      <c r="E509" t="s">
        <v>5107</v>
      </c>
      <c r="F509" t="s">
        <v>5108</v>
      </c>
      <c r="G509" t="s">
        <v>5109</v>
      </c>
      <c r="H509" t="s">
        <v>5110</v>
      </c>
      <c r="I509" t="s">
        <v>6615</v>
      </c>
    </row>
    <row r="510" spans="1:9" x14ac:dyDescent="0.2">
      <c r="A510">
        <v>14</v>
      </c>
      <c r="B510">
        <v>105235686</v>
      </c>
      <c r="C510">
        <v>105262088</v>
      </c>
      <c r="D510">
        <v>1.5873000000000002E-2</v>
      </c>
      <c r="E510" t="s">
        <v>900</v>
      </c>
      <c r="F510" t="s">
        <v>901</v>
      </c>
      <c r="G510" t="s">
        <v>902</v>
      </c>
      <c r="H510" t="s">
        <v>903</v>
      </c>
      <c r="I510" t="s">
        <v>6615</v>
      </c>
    </row>
    <row r="511" spans="1:9" x14ac:dyDescent="0.2">
      <c r="A511">
        <v>8</v>
      </c>
      <c r="B511">
        <v>22224762</v>
      </c>
      <c r="C511">
        <v>22291642</v>
      </c>
      <c r="D511">
        <v>1.5897999999999999E-2</v>
      </c>
      <c r="E511" t="s">
        <v>3264</v>
      </c>
      <c r="F511" t="s">
        <v>3265</v>
      </c>
      <c r="G511" t="s">
        <v>3266</v>
      </c>
      <c r="H511" t="s">
        <v>3267</v>
      </c>
      <c r="I511" t="s">
        <v>6615</v>
      </c>
    </row>
    <row r="512" spans="1:9" x14ac:dyDescent="0.2">
      <c r="A512">
        <v>2</v>
      </c>
      <c r="B512">
        <v>209224438</v>
      </c>
      <c r="C512">
        <v>209719227</v>
      </c>
      <c r="D512">
        <v>1.5959999999999998E-2</v>
      </c>
      <c r="E512" t="s">
        <v>5111</v>
      </c>
      <c r="F512" t="s">
        <v>5112</v>
      </c>
      <c r="G512" t="s">
        <v>5113</v>
      </c>
      <c r="H512" t="s">
        <v>5114</v>
      </c>
      <c r="I512" t="s">
        <v>6616</v>
      </c>
    </row>
    <row r="513" spans="1:9" x14ac:dyDescent="0.2">
      <c r="A513">
        <v>18</v>
      </c>
      <c r="B513">
        <v>72922710</v>
      </c>
      <c r="C513">
        <v>73001905</v>
      </c>
      <c r="D513">
        <v>1.5986E-2</v>
      </c>
      <c r="E513" t="s">
        <v>5115</v>
      </c>
      <c r="F513" t="s">
        <v>5116</v>
      </c>
      <c r="G513" t="s">
        <v>5117</v>
      </c>
      <c r="H513" t="s">
        <v>5118</v>
      </c>
      <c r="I513" t="s">
        <v>6615</v>
      </c>
    </row>
    <row r="514" spans="1:9" x14ac:dyDescent="0.2">
      <c r="A514">
        <v>18</v>
      </c>
      <c r="B514">
        <v>34823010</v>
      </c>
      <c r="C514">
        <v>35146000</v>
      </c>
      <c r="D514">
        <v>1.6036000000000002E-2</v>
      </c>
      <c r="E514" t="s">
        <v>2018</v>
      </c>
      <c r="F514" t="s">
        <v>2019</v>
      </c>
      <c r="G514" t="s">
        <v>2020</v>
      </c>
      <c r="H514" t="s">
        <v>2021</v>
      </c>
      <c r="I514" t="s">
        <v>6615</v>
      </c>
    </row>
    <row r="515" spans="1:9" x14ac:dyDescent="0.2">
      <c r="A515">
        <v>4</v>
      </c>
      <c r="B515">
        <v>124317950</v>
      </c>
      <c r="C515">
        <v>124324910</v>
      </c>
      <c r="D515">
        <v>1.6070000000000001E-2</v>
      </c>
      <c r="E515" t="s">
        <v>5119</v>
      </c>
      <c r="F515" t="s">
        <v>5120</v>
      </c>
      <c r="G515" t="s">
        <v>5121</v>
      </c>
      <c r="H515" t="s">
        <v>5122</v>
      </c>
      <c r="I515" t="s">
        <v>6615</v>
      </c>
    </row>
    <row r="516" spans="1:9" x14ac:dyDescent="0.2">
      <c r="A516">
        <v>6</v>
      </c>
      <c r="B516">
        <v>117113248</v>
      </c>
      <c r="C516">
        <v>117150200</v>
      </c>
      <c r="D516">
        <v>1.6139000000000001E-2</v>
      </c>
      <c r="E516" t="s">
        <v>5123</v>
      </c>
      <c r="F516" t="s">
        <v>5124</v>
      </c>
      <c r="G516" t="s">
        <v>5125</v>
      </c>
      <c r="H516" t="s">
        <v>5126</v>
      </c>
      <c r="I516" t="s">
        <v>6616</v>
      </c>
    </row>
    <row r="517" spans="1:9" x14ac:dyDescent="0.2">
      <c r="A517">
        <v>13</v>
      </c>
      <c r="B517">
        <v>74260226</v>
      </c>
      <c r="C517">
        <v>74708394</v>
      </c>
      <c r="D517">
        <v>1.6199000000000002E-2</v>
      </c>
      <c r="E517" t="s">
        <v>5127</v>
      </c>
      <c r="F517" t="s">
        <v>5128</v>
      </c>
      <c r="G517" t="s">
        <v>5129</v>
      </c>
      <c r="H517" t="s">
        <v>5130</v>
      </c>
      <c r="I517" t="s">
        <v>6615</v>
      </c>
    </row>
    <row r="518" spans="1:9" x14ac:dyDescent="0.2">
      <c r="A518">
        <v>20</v>
      </c>
      <c r="B518">
        <v>33516236</v>
      </c>
      <c r="C518">
        <v>33543620</v>
      </c>
      <c r="D518">
        <v>1.6243E-2</v>
      </c>
      <c r="E518" t="s">
        <v>5131</v>
      </c>
      <c r="F518" t="s">
        <v>5132</v>
      </c>
      <c r="G518" t="s">
        <v>5133</v>
      </c>
      <c r="H518" t="s">
        <v>5134</v>
      </c>
      <c r="I518" t="s">
        <v>6615</v>
      </c>
    </row>
    <row r="519" spans="1:9" x14ac:dyDescent="0.2">
      <c r="A519">
        <v>5</v>
      </c>
      <c r="B519">
        <v>130494720</v>
      </c>
      <c r="C519">
        <v>130507428</v>
      </c>
      <c r="D519">
        <v>1.6261000000000001E-2</v>
      </c>
      <c r="E519" t="s">
        <v>5135</v>
      </c>
      <c r="F519" t="s">
        <v>5136</v>
      </c>
      <c r="G519" t="s">
        <v>5137</v>
      </c>
      <c r="H519" t="s">
        <v>5138</v>
      </c>
      <c r="I519" t="s">
        <v>6615</v>
      </c>
    </row>
    <row r="520" spans="1:9" x14ac:dyDescent="0.2">
      <c r="A520">
        <v>2</v>
      </c>
      <c r="B520">
        <v>171847333</v>
      </c>
      <c r="C520">
        <v>172087824</v>
      </c>
      <c r="D520">
        <v>1.6263E-2</v>
      </c>
      <c r="E520" t="s">
        <v>5139</v>
      </c>
      <c r="F520" t="s">
        <v>5140</v>
      </c>
      <c r="G520" t="s">
        <v>5141</v>
      </c>
      <c r="H520" t="s">
        <v>5142</v>
      </c>
      <c r="I520" t="s">
        <v>6615</v>
      </c>
    </row>
    <row r="521" spans="1:9" x14ac:dyDescent="0.2">
      <c r="A521">
        <v>6</v>
      </c>
      <c r="B521">
        <v>32065953</v>
      </c>
      <c r="C521">
        <v>32096030</v>
      </c>
      <c r="D521">
        <v>1.6291E-2</v>
      </c>
      <c r="E521" t="s">
        <v>5143</v>
      </c>
      <c r="F521" t="s">
        <v>5144</v>
      </c>
      <c r="G521" t="s">
        <v>5145</v>
      </c>
      <c r="H521" t="s">
        <v>5146</v>
      </c>
      <c r="I521" t="s">
        <v>6615</v>
      </c>
    </row>
    <row r="522" spans="1:9" x14ac:dyDescent="0.2">
      <c r="A522">
        <v>20</v>
      </c>
      <c r="B522">
        <v>34255977</v>
      </c>
      <c r="C522">
        <v>34287281</v>
      </c>
      <c r="D522">
        <v>1.6306999999999999E-2</v>
      </c>
      <c r="E522" t="s">
        <v>3292</v>
      </c>
      <c r="F522" t="s">
        <v>3293</v>
      </c>
      <c r="G522" t="s">
        <v>3294</v>
      </c>
      <c r="H522" t="s">
        <v>3295</v>
      </c>
      <c r="I522" t="s">
        <v>6615</v>
      </c>
    </row>
    <row r="523" spans="1:9" x14ac:dyDescent="0.2">
      <c r="A523">
        <v>3</v>
      </c>
      <c r="B523">
        <v>9773413</v>
      </c>
      <c r="C523">
        <v>9789702</v>
      </c>
      <c r="D523">
        <v>1.6351999999999998E-2</v>
      </c>
      <c r="E523" t="s">
        <v>5147</v>
      </c>
      <c r="F523" t="s">
        <v>5148</v>
      </c>
      <c r="G523" t="s">
        <v>5149</v>
      </c>
      <c r="H523" t="s">
        <v>5150</v>
      </c>
      <c r="I523" t="s">
        <v>6615</v>
      </c>
    </row>
    <row r="524" spans="1:9" x14ac:dyDescent="0.2">
      <c r="A524">
        <v>4</v>
      </c>
      <c r="B524">
        <v>666225</v>
      </c>
      <c r="C524">
        <v>668127</v>
      </c>
      <c r="D524">
        <v>1.6358999999999999E-2</v>
      </c>
      <c r="E524" t="s">
        <v>3504</v>
      </c>
      <c r="F524" t="s">
        <v>3505</v>
      </c>
      <c r="G524" t="s">
        <v>3506</v>
      </c>
      <c r="H524" t="s">
        <v>3507</v>
      </c>
      <c r="I524" t="s">
        <v>6616</v>
      </c>
    </row>
    <row r="525" spans="1:9" x14ac:dyDescent="0.2">
      <c r="A525">
        <v>11</v>
      </c>
      <c r="B525">
        <v>64373646</v>
      </c>
      <c r="C525">
        <v>64490660</v>
      </c>
      <c r="D525">
        <v>1.6441999999999998E-2</v>
      </c>
      <c r="E525" t="s">
        <v>5151</v>
      </c>
      <c r="F525" t="s">
        <v>5152</v>
      </c>
      <c r="G525" t="s">
        <v>5153</v>
      </c>
      <c r="H525" t="s">
        <v>5154</v>
      </c>
      <c r="I525" t="s">
        <v>6615</v>
      </c>
    </row>
    <row r="526" spans="1:9" x14ac:dyDescent="0.2">
      <c r="A526">
        <v>14</v>
      </c>
      <c r="B526">
        <v>69846848</v>
      </c>
      <c r="C526">
        <v>69865344</v>
      </c>
      <c r="D526">
        <v>1.6448000000000001E-2</v>
      </c>
      <c r="E526" t="s">
        <v>5155</v>
      </c>
      <c r="F526" t="s">
        <v>5156</v>
      </c>
      <c r="G526" t="s">
        <v>5157</v>
      </c>
      <c r="H526" t="s">
        <v>5158</v>
      </c>
      <c r="I526" t="s">
        <v>6615</v>
      </c>
    </row>
    <row r="527" spans="1:9" x14ac:dyDescent="0.2">
      <c r="A527">
        <v>4</v>
      </c>
      <c r="B527">
        <v>57843888</v>
      </c>
      <c r="C527">
        <v>57897334</v>
      </c>
      <c r="D527">
        <v>1.6454E-2</v>
      </c>
      <c r="E527" t="s">
        <v>5159</v>
      </c>
      <c r="F527" t="s">
        <v>5160</v>
      </c>
      <c r="G527" t="s">
        <v>5161</v>
      </c>
      <c r="H527" t="s">
        <v>5162</v>
      </c>
      <c r="I527" t="s">
        <v>6615</v>
      </c>
    </row>
    <row r="528" spans="1:9" x14ac:dyDescent="0.2">
      <c r="A528">
        <v>11</v>
      </c>
      <c r="B528">
        <v>74811608</v>
      </c>
      <c r="C528">
        <v>74917594</v>
      </c>
      <c r="D528">
        <v>1.6455000000000001E-2</v>
      </c>
      <c r="E528" t="s">
        <v>5163</v>
      </c>
      <c r="F528" t="s">
        <v>5164</v>
      </c>
      <c r="G528" t="s">
        <v>5165</v>
      </c>
      <c r="H528" t="s">
        <v>5166</v>
      </c>
      <c r="I528" t="s">
        <v>6615</v>
      </c>
    </row>
    <row r="529" spans="1:9" x14ac:dyDescent="0.2">
      <c r="A529">
        <v>5</v>
      </c>
      <c r="B529">
        <v>110559351</v>
      </c>
      <c r="C529">
        <v>110830584</v>
      </c>
      <c r="D529">
        <v>1.6463999999999999E-2</v>
      </c>
      <c r="E529" t="s">
        <v>1242</v>
      </c>
      <c r="F529" t="s">
        <v>1243</v>
      </c>
      <c r="G529" t="s">
        <v>1244</v>
      </c>
      <c r="H529" t="s">
        <v>1245</v>
      </c>
      <c r="I529" t="s">
        <v>6615</v>
      </c>
    </row>
    <row r="530" spans="1:9" x14ac:dyDescent="0.2">
      <c r="A530">
        <v>17</v>
      </c>
      <c r="B530">
        <v>38599702</v>
      </c>
      <c r="C530">
        <v>38613983</v>
      </c>
      <c r="D530">
        <v>1.6621E-2</v>
      </c>
      <c r="E530" t="s">
        <v>5167</v>
      </c>
      <c r="F530" t="s">
        <v>5168</v>
      </c>
      <c r="G530" t="s">
        <v>5169</v>
      </c>
      <c r="H530" t="s">
        <v>5170</v>
      </c>
      <c r="I530" t="s">
        <v>6615</v>
      </c>
    </row>
    <row r="531" spans="1:9" x14ac:dyDescent="0.2">
      <c r="A531">
        <v>5</v>
      </c>
      <c r="B531">
        <v>56205087</v>
      </c>
      <c r="C531">
        <v>56221359</v>
      </c>
      <c r="D531">
        <v>1.6629999999999999E-2</v>
      </c>
      <c r="E531" t="s">
        <v>3592</v>
      </c>
      <c r="F531" t="s">
        <v>3593</v>
      </c>
      <c r="G531" t="s">
        <v>53</v>
      </c>
      <c r="H531" t="s">
        <v>53</v>
      </c>
      <c r="I531" t="s">
        <v>6616</v>
      </c>
    </row>
    <row r="532" spans="1:9" x14ac:dyDescent="0.2">
      <c r="A532">
        <v>6</v>
      </c>
      <c r="B532">
        <v>163835032</v>
      </c>
      <c r="C532">
        <v>163999628</v>
      </c>
      <c r="D532">
        <v>1.6639999999999999E-2</v>
      </c>
      <c r="E532" t="s">
        <v>5171</v>
      </c>
      <c r="F532" t="s">
        <v>5172</v>
      </c>
      <c r="G532" t="s">
        <v>5173</v>
      </c>
      <c r="H532" t="s">
        <v>5174</v>
      </c>
      <c r="I532" t="s">
        <v>6616</v>
      </c>
    </row>
    <row r="533" spans="1:9" x14ac:dyDescent="0.2">
      <c r="A533">
        <v>13</v>
      </c>
      <c r="B533">
        <v>49882786</v>
      </c>
      <c r="C533">
        <v>50018262</v>
      </c>
      <c r="D533">
        <v>1.6656000000000001E-2</v>
      </c>
      <c r="E533" t="s">
        <v>3644</v>
      </c>
      <c r="F533" t="s">
        <v>3645</v>
      </c>
      <c r="G533" t="s">
        <v>3646</v>
      </c>
      <c r="H533" t="s">
        <v>3647</v>
      </c>
      <c r="I533" t="s">
        <v>6615</v>
      </c>
    </row>
    <row r="534" spans="1:9" x14ac:dyDescent="0.2">
      <c r="A534">
        <v>11</v>
      </c>
      <c r="B534">
        <v>17407406</v>
      </c>
      <c r="C534">
        <v>17410878</v>
      </c>
      <c r="D534">
        <v>1.6677000000000001E-2</v>
      </c>
      <c r="E534" t="s">
        <v>5175</v>
      </c>
      <c r="F534" t="s">
        <v>5176</v>
      </c>
      <c r="G534" t="s">
        <v>5177</v>
      </c>
      <c r="H534" t="s">
        <v>5178</v>
      </c>
      <c r="I534" t="s">
        <v>6616</v>
      </c>
    </row>
    <row r="535" spans="1:9" x14ac:dyDescent="0.2">
      <c r="A535">
        <v>22</v>
      </c>
      <c r="B535">
        <v>37461476</v>
      </c>
      <c r="C535">
        <v>37505603</v>
      </c>
      <c r="D535">
        <v>1.6882000000000001E-2</v>
      </c>
      <c r="E535" t="s">
        <v>3072</v>
      </c>
      <c r="F535" t="s">
        <v>3073</v>
      </c>
      <c r="G535" t="s">
        <v>3074</v>
      </c>
      <c r="H535" t="s">
        <v>3075</v>
      </c>
      <c r="I535" t="s">
        <v>6615</v>
      </c>
    </row>
    <row r="536" spans="1:9" x14ac:dyDescent="0.2">
      <c r="A536">
        <v>17</v>
      </c>
      <c r="B536">
        <v>80005778</v>
      </c>
      <c r="C536">
        <v>80009707</v>
      </c>
      <c r="D536">
        <v>1.6941999999999999E-2</v>
      </c>
      <c r="E536" t="s">
        <v>5179</v>
      </c>
      <c r="F536" t="s">
        <v>5180</v>
      </c>
      <c r="G536" t="s">
        <v>5181</v>
      </c>
      <c r="H536" t="s">
        <v>5182</v>
      </c>
      <c r="I536" t="s">
        <v>6615</v>
      </c>
    </row>
    <row r="537" spans="1:9" x14ac:dyDescent="0.2">
      <c r="A537">
        <v>2</v>
      </c>
      <c r="B537">
        <v>198669426</v>
      </c>
      <c r="C537">
        <v>199437305</v>
      </c>
      <c r="D537">
        <v>1.7031000000000001E-2</v>
      </c>
      <c r="E537" t="s">
        <v>5183</v>
      </c>
      <c r="F537" t="s">
        <v>5184</v>
      </c>
      <c r="G537" t="s">
        <v>5185</v>
      </c>
      <c r="H537" t="s">
        <v>5186</v>
      </c>
      <c r="I537" t="s">
        <v>6615</v>
      </c>
    </row>
    <row r="538" spans="1:9" x14ac:dyDescent="0.2">
      <c r="A538">
        <v>14</v>
      </c>
      <c r="B538">
        <v>69951409</v>
      </c>
      <c r="C538">
        <v>69995215</v>
      </c>
      <c r="D538">
        <v>1.7096E-2</v>
      </c>
      <c r="E538" t="s">
        <v>5187</v>
      </c>
      <c r="F538" t="s">
        <v>5188</v>
      </c>
      <c r="G538" t="s">
        <v>5189</v>
      </c>
      <c r="H538" t="s">
        <v>5190</v>
      </c>
      <c r="I538" t="s">
        <v>6615</v>
      </c>
    </row>
    <row r="539" spans="1:9" x14ac:dyDescent="0.2">
      <c r="A539">
        <v>16</v>
      </c>
      <c r="B539">
        <v>23568392</v>
      </c>
      <c r="C539">
        <v>23585710</v>
      </c>
      <c r="D539">
        <v>1.7097999999999999E-2</v>
      </c>
      <c r="E539" t="s">
        <v>5191</v>
      </c>
      <c r="F539" t="s">
        <v>5192</v>
      </c>
      <c r="G539" t="s">
        <v>5193</v>
      </c>
      <c r="H539" t="s">
        <v>5194</v>
      </c>
      <c r="I539" t="s">
        <v>6615</v>
      </c>
    </row>
    <row r="540" spans="1:9" x14ac:dyDescent="0.2">
      <c r="A540">
        <v>16</v>
      </c>
      <c r="B540">
        <v>4784273</v>
      </c>
      <c r="C540">
        <v>4799397</v>
      </c>
      <c r="D540">
        <v>1.7118000000000001E-2</v>
      </c>
      <c r="E540" t="s">
        <v>5195</v>
      </c>
      <c r="F540" t="s">
        <v>5196</v>
      </c>
      <c r="G540" t="s">
        <v>5197</v>
      </c>
      <c r="H540" t="s">
        <v>5198</v>
      </c>
      <c r="I540" t="s">
        <v>6616</v>
      </c>
    </row>
    <row r="541" spans="1:9" x14ac:dyDescent="0.2">
      <c r="A541">
        <v>6</v>
      </c>
      <c r="B541">
        <v>56951642</v>
      </c>
      <c r="C541">
        <v>57035105</v>
      </c>
      <c r="D541">
        <v>1.7166000000000001E-2</v>
      </c>
      <c r="E541" t="s">
        <v>5199</v>
      </c>
      <c r="F541" t="s">
        <v>5200</v>
      </c>
      <c r="G541" t="s">
        <v>5201</v>
      </c>
      <c r="H541" t="s">
        <v>5202</v>
      </c>
      <c r="I541" t="s">
        <v>6615</v>
      </c>
    </row>
    <row r="542" spans="1:9" x14ac:dyDescent="0.2">
      <c r="A542">
        <v>22</v>
      </c>
      <c r="B542">
        <v>30184597</v>
      </c>
      <c r="C542">
        <v>30234271</v>
      </c>
      <c r="D542">
        <v>1.7179E-2</v>
      </c>
      <c r="E542" t="s">
        <v>5203</v>
      </c>
      <c r="F542" t="s">
        <v>5204</v>
      </c>
      <c r="G542" t="s">
        <v>5205</v>
      </c>
      <c r="H542" t="s">
        <v>5206</v>
      </c>
      <c r="I542" t="s">
        <v>6615</v>
      </c>
    </row>
    <row r="543" spans="1:9" x14ac:dyDescent="0.2">
      <c r="A543">
        <v>3</v>
      </c>
      <c r="B543">
        <v>168801287</v>
      </c>
      <c r="C543">
        <v>169381406</v>
      </c>
      <c r="D543">
        <v>1.7201999999999999E-2</v>
      </c>
      <c r="E543" t="s">
        <v>5207</v>
      </c>
      <c r="F543" t="s">
        <v>5208</v>
      </c>
      <c r="G543" t="s">
        <v>5209</v>
      </c>
      <c r="H543" t="s">
        <v>5210</v>
      </c>
      <c r="I543" t="s">
        <v>6615</v>
      </c>
    </row>
    <row r="544" spans="1:9" x14ac:dyDescent="0.2">
      <c r="A544">
        <v>10</v>
      </c>
      <c r="B544">
        <v>86004809</v>
      </c>
      <c r="C544">
        <v>86019716</v>
      </c>
      <c r="D544">
        <v>1.7288000000000001E-2</v>
      </c>
      <c r="E544" t="s">
        <v>5211</v>
      </c>
      <c r="F544" t="s">
        <v>5212</v>
      </c>
      <c r="G544" t="s">
        <v>5213</v>
      </c>
      <c r="H544" t="s">
        <v>5214</v>
      </c>
      <c r="I544" t="s">
        <v>6616</v>
      </c>
    </row>
    <row r="545" spans="1:9" x14ac:dyDescent="0.2">
      <c r="A545">
        <v>4</v>
      </c>
      <c r="B545">
        <v>106067032</v>
      </c>
      <c r="C545">
        <v>106200973</v>
      </c>
      <c r="D545">
        <v>1.7301E-2</v>
      </c>
      <c r="E545" t="s">
        <v>5215</v>
      </c>
      <c r="F545" t="s">
        <v>5216</v>
      </c>
      <c r="G545" t="s">
        <v>5217</v>
      </c>
      <c r="H545" t="s">
        <v>5218</v>
      </c>
      <c r="I545" t="s">
        <v>6615</v>
      </c>
    </row>
    <row r="546" spans="1:9" x14ac:dyDescent="0.2">
      <c r="A546">
        <v>11</v>
      </c>
      <c r="B546">
        <v>93474757</v>
      </c>
      <c r="C546">
        <v>93497915</v>
      </c>
      <c r="D546">
        <v>1.7358999999999999E-2</v>
      </c>
      <c r="E546" t="s">
        <v>390</v>
      </c>
      <c r="F546" t="s">
        <v>391</v>
      </c>
      <c r="G546" t="s">
        <v>392</v>
      </c>
      <c r="H546" t="s">
        <v>393</v>
      </c>
      <c r="I546" t="s">
        <v>6615</v>
      </c>
    </row>
    <row r="547" spans="1:9" x14ac:dyDescent="0.2">
      <c r="A547">
        <v>8</v>
      </c>
      <c r="B547">
        <v>95653302</v>
      </c>
      <c r="C547">
        <v>95719694</v>
      </c>
      <c r="D547">
        <v>1.7394E-2</v>
      </c>
      <c r="E547" t="s">
        <v>5219</v>
      </c>
      <c r="F547" t="s">
        <v>5220</v>
      </c>
      <c r="G547" t="s">
        <v>5221</v>
      </c>
      <c r="H547" t="s">
        <v>5222</v>
      </c>
      <c r="I547" t="s">
        <v>6615</v>
      </c>
    </row>
    <row r="548" spans="1:9" x14ac:dyDescent="0.2">
      <c r="A548">
        <v>3</v>
      </c>
      <c r="B548">
        <v>135867764</v>
      </c>
      <c r="C548">
        <v>135916083</v>
      </c>
      <c r="D548">
        <v>1.7492000000000001E-2</v>
      </c>
      <c r="E548" t="s">
        <v>5223</v>
      </c>
      <c r="F548" t="s">
        <v>5224</v>
      </c>
      <c r="G548" t="s">
        <v>5225</v>
      </c>
      <c r="H548" t="s">
        <v>5226</v>
      </c>
      <c r="I548" t="s">
        <v>6615</v>
      </c>
    </row>
    <row r="549" spans="1:9" x14ac:dyDescent="0.2">
      <c r="A549">
        <v>20</v>
      </c>
      <c r="B549">
        <v>33563206</v>
      </c>
      <c r="C549">
        <v>33590240</v>
      </c>
      <c r="D549">
        <v>1.7524999999999999E-2</v>
      </c>
      <c r="E549" t="s">
        <v>5227</v>
      </c>
      <c r="F549" t="s">
        <v>5228</v>
      </c>
      <c r="G549" t="s">
        <v>5229</v>
      </c>
      <c r="H549" t="s">
        <v>5230</v>
      </c>
      <c r="I549" t="s">
        <v>6615</v>
      </c>
    </row>
    <row r="550" spans="1:9" x14ac:dyDescent="0.2">
      <c r="A550">
        <v>16</v>
      </c>
      <c r="B550">
        <v>46918290</v>
      </c>
      <c r="C550">
        <v>46965209</v>
      </c>
      <c r="D550">
        <v>1.7534999999999999E-2</v>
      </c>
      <c r="E550" t="s">
        <v>5231</v>
      </c>
      <c r="F550" t="s">
        <v>5232</v>
      </c>
      <c r="G550" t="s">
        <v>5233</v>
      </c>
      <c r="H550" t="s">
        <v>5234</v>
      </c>
      <c r="I550" t="s">
        <v>6615</v>
      </c>
    </row>
    <row r="551" spans="1:9" x14ac:dyDescent="0.2">
      <c r="A551">
        <v>2</v>
      </c>
      <c r="B551">
        <v>201353675</v>
      </c>
      <c r="C551">
        <v>201384507</v>
      </c>
      <c r="D551">
        <v>1.754E-2</v>
      </c>
      <c r="E551" t="s">
        <v>5235</v>
      </c>
      <c r="F551" t="s">
        <v>5236</v>
      </c>
      <c r="G551" t="s">
        <v>5237</v>
      </c>
      <c r="H551" t="s">
        <v>5238</v>
      </c>
      <c r="I551" t="s">
        <v>6615</v>
      </c>
    </row>
    <row r="552" spans="1:9" x14ac:dyDescent="0.2">
      <c r="A552">
        <v>1</v>
      </c>
      <c r="B552">
        <v>151336778</v>
      </c>
      <c r="C552">
        <v>151345209</v>
      </c>
      <c r="D552">
        <v>1.7545999999999999E-2</v>
      </c>
      <c r="E552" t="s">
        <v>5239</v>
      </c>
      <c r="F552" t="s">
        <v>5240</v>
      </c>
      <c r="G552" t="s">
        <v>5241</v>
      </c>
      <c r="H552" t="s">
        <v>5242</v>
      </c>
      <c r="I552" t="s">
        <v>6615</v>
      </c>
    </row>
    <row r="553" spans="1:9" x14ac:dyDescent="0.2">
      <c r="A553">
        <v>6</v>
      </c>
      <c r="B553">
        <v>42123144</v>
      </c>
      <c r="C553">
        <v>42147794</v>
      </c>
      <c r="D553">
        <v>1.7565000000000001E-2</v>
      </c>
      <c r="E553" t="s">
        <v>5243</v>
      </c>
      <c r="F553" t="s">
        <v>5244</v>
      </c>
      <c r="G553" t="s">
        <v>5245</v>
      </c>
      <c r="H553" t="s">
        <v>5246</v>
      </c>
      <c r="I553" t="s">
        <v>6615</v>
      </c>
    </row>
    <row r="554" spans="1:9" x14ac:dyDescent="0.2">
      <c r="A554">
        <v>15</v>
      </c>
      <c r="B554">
        <v>33057747</v>
      </c>
      <c r="C554">
        <v>33486897</v>
      </c>
      <c r="D554">
        <v>1.7583000000000001E-2</v>
      </c>
      <c r="E554" t="s">
        <v>3476</v>
      </c>
      <c r="F554" t="s">
        <v>3477</v>
      </c>
      <c r="G554" t="s">
        <v>3478</v>
      </c>
      <c r="H554" t="s">
        <v>3479</v>
      </c>
      <c r="I554" t="s">
        <v>6615</v>
      </c>
    </row>
    <row r="555" spans="1:9" x14ac:dyDescent="0.2">
      <c r="A555">
        <v>21</v>
      </c>
      <c r="B555">
        <v>27252861</v>
      </c>
      <c r="C555">
        <v>27543446</v>
      </c>
      <c r="D555">
        <v>1.7656000000000002E-2</v>
      </c>
      <c r="E555" t="s">
        <v>5247</v>
      </c>
      <c r="F555" t="s">
        <v>5248</v>
      </c>
      <c r="G555" t="s">
        <v>5249</v>
      </c>
      <c r="H555" t="s">
        <v>5250</v>
      </c>
      <c r="I555" t="s">
        <v>6615</v>
      </c>
    </row>
    <row r="556" spans="1:9" x14ac:dyDescent="0.2">
      <c r="A556">
        <v>6</v>
      </c>
      <c r="B556">
        <v>28346732</v>
      </c>
      <c r="C556">
        <v>28367511</v>
      </c>
      <c r="D556">
        <v>1.7788000000000002E-2</v>
      </c>
      <c r="E556" t="s">
        <v>5251</v>
      </c>
      <c r="F556" t="s">
        <v>5252</v>
      </c>
      <c r="G556" t="s">
        <v>5253</v>
      </c>
      <c r="H556" t="s">
        <v>5254</v>
      </c>
      <c r="I556" t="s">
        <v>6615</v>
      </c>
    </row>
    <row r="557" spans="1:9" x14ac:dyDescent="0.2">
      <c r="A557">
        <v>19</v>
      </c>
      <c r="B557">
        <v>49133287</v>
      </c>
      <c r="C557">
        <v>49140695</v>
      </c>
      <c r="D557">
        <v>1.7807E-2</v>
      </c>
      <c r="E557" t="s">
        <v>5255</v>
      </c>
      <c r="F557" t="s">
        <v>5256</v>
      </c>
      <c r="G557" t="s">
        <v>5257</v>
      </c>
      <c r="H557" t="s">
        <v>5258</v>
      </c>
      <c r="I557" t="s">
        <v>6615</v>
      </c>
    </row>
    <row r="558" spans="1:9" x14ac:dyDescent="0.2">
      <c r="A558">
        <v>11</v>
      </c>
      <c r="B558">
        <v>45792983</v>
      </c>
      <c r="C558">
        <v>45793909</v>
      </c>
      <c r="D558">
        <v>1.7807E-2</v>
      </c>
      <c r="E558" t="s">
        <v>5259</v>
      </c>
      <c r="F558" t="s">
        <v>5260</v>
      </c>
      <c r="G558" t="s">
        <v>53</v>
      </c>
      <c r="H558" t="s">
        <v>53</v>
      </c>
      <c r="I558" t="s">
        <v>6616</v>
      </c>
    </row>
    <row r="559" spans="1:9" x14ac:dyDescent="0.2">
      <c r="A559">
        <v>17</v>
      </c>
      <c r="B559">
        <v>25621102</v>
      </c>
      <c r="C559">
        <v>25640657</v>
      </c>
      <c r="D559">
        <v>1.7867000000000001E-2</v>
      </c>
      <c r="E559" t="s">
        <v>5261</v>
      </c>
      <c r="F559" t="s">
        <v>5262</v>
      </c>
      <c r="G559" t="s">
        <v>5263</v>
      </c>
      <c r="H559" t="s">
        <v>5264</v>
      </c>
      <c r="I559" t="s">
        <v>6615</v>
      </c>
    </row>
    <row r="560" spans="1:9" x14ac:dyDescent="0.2">
      <c r="A560">
        <v>11</v>
      </c>
      <c r="B560">
        <v>62201016</v>
      </c>
      <c r="C560">
        <v>62323707</v>
      </c>
      <c r="D560">
        <v>1.7876E-2</v>
      </c>
      <c r="E560" t="s">
        <v>5265</v>
      </c>
      <c r="F560" t="s">
        <v>5266</v>
      </c>
      <c r="G560" t="s">
        <v>5267</v>
      </c>
      <c r="H560" t="s">
        <v>5268</v>
      </c>
      <c r="I560" t="s">
        <v>6615</v>
      </c>
    </row>
    <row r="561" spans="1:9" x14ac:dyDescent="0.2">
      <c r="A561">
        <v>1</v>
      </c>
      <c r="B561">
        <v>9160364</v>
      </c>
      <c r="C561">
        <v>9189229</v>
      </c>
      <c r="D561">
        <v>1.7912999999999998E-2</v>
      </c>
      <c r="E561" t="s">
        <v>5269</v>
      </c>
      <c r="F561" t="s">
        <v>5270</v>
      </c>
      <c r="G561" t="s">
        <v>5271</v>
      </c>
      <c r="H561" t="s">
        <v>5272</v>
      </c>
      <c r="I561" t="s">
        <v>6615</v>
      </c>
    </row>
    <row r="562" spans="1:9" x14ac:dyDescent="0.2">
      <c r="A562">
        <v>6</v>
      </c>
      <c r="B562">
        <v>33540329</v>
      </c>
      <c r="C562">
        <v>33548019</v>
      </c>
      <c r="D562">
        <v>1.8062000000000002E-2</v>
      </c>
      <c r="E562" t="s">
        <v>5273</v>
      </c>
      <c r="F562" t="s">
        <v>5274</v>
      </c>
      <c r="G562" t="s">
        <v>5275</v>
      </c>
      <c r="H562" t="s">
        <v>5276</v>
      </c>
      <c r="I562" t="s">
        <v>6615</v>
      </c>
    </row>
    <row r="563" spans="1:9" x14ac:dyDescent="0.2">
      <c r="A563">
        <v>6</v>
      </c>
      <c r="B563">
        <v>33551515</v>
      </c>
      <c r="C563">
        <v>33556803</v>
      </c>
      <c r="D563">
        <v>1.8117999999999999E-2</v>
      </c>
      <c r="E563" t="s">
        <v>5277</v>
      </c>
      <c r="F563" t="s">
        <v>5278</v>
      </c>
      <c r="G563" t="s">
        <v>53</v>
      </c>
      <c r="H563" t="s">
        <v>53</v>
      </c>
      <c r="I563" t="s">
        <v>6616</v>
      </c>
    </row>
    <row r="564" spans="1:9" x14ac:dyDescent="0.2">
      <c r="A564">
        <v>1</v>
      </c>
      <c r="B564">
        <v>150039369</v>
      </c>
      <c r="C564">
        <v>150117505</v>
      </c>
      <c r="D564">
        <v>1.8165000000000001E-2</v>
      </c>
      <c r="E564" t="s">
        <v>988</v>
      </c>
      <c r="F564" t="s">
        <v>989</v>
      </c>
      <c r="G564" t="s">
        <v>990</v>
      </c>
      <c r="H564" t="s">
        <v>991</v>
      </c>
      <c r="I564" t="s">
        <v>6615</v>
      </c>
    </row>
    <row r="565" spans="1:9" x14ac:dyDescent="0.2">
      <c r="A565">
        <v>16</v>
      </c>
      <c r="B565">
        <v>66637777</v>
      </c>
      <c r="C565">
        <v>66647795</v>
      </c>
      <c r="D565">
        <v>1.8186000000000001E-2</v>
      </c>
      <c r="E565" t="s">
        <v>5279</v>
      </c>
      <c r="F565" t="s">
        <v>5280</v>
      </c>
      <c r="G565" t="s">
        <v>5281</v>
      </c>
      <c r="H565" t="s">
        <v>5282</v>
      </c>
      <c r="I565" t="s">
        <v>6615</v>
      </c>
    </row>
    <row r="566" spans="1:9" x14ac:dyDescent="0.2">
      <c r="A566">
        <v>19</v>
      </c>
      <c r="B566">
        <v>51628165</v>
      </c>
      <c r="C566">
        <v>51639908</v>
      </c>
      <c r="D566">
        <v>1.8284000000000002E-2</v>
      </c>
      <c r="E566" t="s">
        <v>710</v>
      </c>
      <c r="F566" t="s">
        <v>711</v>
      </c>
      <c r="G566" t="s">
        <v>712</v>
      </c>
      <c r="H566" t="s">
        <v>713</v>
      </c>
      <c r="I566" t="s">
        <v>6615</v>
      </c>
    </row>
    <row r="567" spans="1:9" x14ac:dyDescent="0.2">
      <c r="A567">
        <v>4</v>
      </c>
      <c r="B567">
        <v>151185594</v>
      </c>
      <c r="C567">
        <v>151936879</v>
      </c>
      <c r="D567">
        <v>1.8336000000000002E-2</v>
      </c>
      <c r="E567" t="s">
        <v>5283</v>
      </c>
      <c r="F567" t="s">
        <v>5284</v>
      </c>
      <c r="G567" t="s">
        <v>5285</v>
      </c>
      <c r="H567" t="s">
        <v>5286</v>
      </c>
      <c r="I567" t="s">
        <v>6615</v>
      </c>
    </row>
    <row r="568" spans="1:9" x14ac:dyDescent="0.2">
      <c r="A568">
        <v>20</v>
      </c>
      <c r="B568">
        <v>17937623</v>
      </c>
      <c r="C568">
        <v>18039832</v>
      </c>
      <c r="D568">
        <v>1.8370999999999998E-2</v>
      </c>
      <c r="E568" t="s">
        <v>2574</v>
      </c>
      <c r="F568" t="s">
        <v>2575</v>
      </c>
      <c r="G568" t="s">
        <v>2576</v>
      </c>
      <c r="H568" t="s">
        <v>2577</v>
      </c>
      <c r="I568" t="s">
        <v>6615</v>
      </c>
    </row>
    <row r="569" spans="1:9" x14ac:dyDescent="0.2">
      <c r="A569">
        <v>17</v>
      </c>
      <c r="B569">
        <v>1933404</v>
      </c>
      <c r="C569">
        <v>1946724</v>
      </c>
      <c r="D569">
        <v>1.8374000000000001E-2</v>
      </c>
      <c r="E569" t="s">
        <v>5287</v>
      </c>
      <c r="F569" t="s">
        <v>5288</v>
      </c>
      <c r="G569" t="s">
        <v>5289</v>
      </c>
      <c r="H569" t="s">
        <v>5290</v>
      </c>
      <c r="I569" t="s">
        <v>6615</v>
      </c>
    </row>
    <row r="570" spans="1:9" x14ac:dyDescent="0.2">
      <c r="A570">
        <v>1</v>
      </c>
      <c r="B570">
        <v>199996730</v>
      </c>
      <c r="C570">
        <v>200146552</v>
      </c>
      <c r="D570">
        <v>1.8380000000000001E-2</v>
      </c>
      <c r="E570" t="s">
        <v>5291</v>
      </c>
      <c r="F570" t="s">
        <v>5292</v>
      </c>
      <c r="G570" t="s">
        <v>5293</v>
      </c>
      <c r="H570" t="s">
        <v>5294</v>
      </c>
      <c r="I570" t="s">
        <v>6615</v>
      </c>
    </row>
    <row r="571" spans="1:9" x14ac:dyDescent="0.2">
      <c r="A571">
        <v>5</v>
      </c>
      <c r="B571">
        <v>77781038</v>
      </c>
      <c r="C571">
        <v>78065844</v>
      </c>
      <c r="D571">
        <v>1.8445E-2</v>
      </c>
      <c r="E571" t="s">
        <v>5295</v>
      </c>
      <c r="F571" t="s">
        <v>5296</v>
      </c>
      <c r="G571" t="s">
        <v>5297</v>
      </c>
      <c r="H571" t="s">
        <v>5298</v>
      </c>
      <c r="I571" t="s">
        <v>6615</v>
      </c>
    </row>
    <row r="572" spans="1:9" x14ac:dyDescent="0.2">
      <c r="A572">
        <v>3</v>
      </c>
      <c r="B572">
        <v>190231840</v>
      </c>
      <c r="C572">
        <v>190375843</v>
      </c>
      <c r="D572">
        <v>1.8454999999999999E-2</v>
      </c>
      <c r="E572" t="s">
        <v>5299</v>
      </c>
      <c r="F572" t="s">
        <v>5300</v>
      </c>
      <c r="G572" t="s">
        <v>5301</v>
      </c>
      <c r="H572" t="s">
        <v>5302</v>
      </c>
      <c r="I572" t="s">
        <v>6615</v>
      </c>
    </row>
    <row r="573" spans="1:9" x14ac:dyDescent="0.2">
      <c r="A573">
        <v>20</v>
      </c>
      <c r="B573">
        <v>1959403</v>
      </c>
      <c r="C573">
        <v>1974732</v>
      </c>
      <c r="D573">
        <v>1.8478000000000001E-2</v>
      </c>
      <c r="E573" t="s">
        <v>5303</v>
      </c>
      <c r="F573" t="s">
        <v>5304</v>
      </c>
      <c r="G573" t="s">
        <v>5305</v>
      </c>
      <c r="H573" t="s">
        <v>5306</v>
      </c>
      <c r="I573" t="s">
        <v>6616</v>
      </c>
    </row>
    <row r="574" spans="1:9" x14ac:dyDescent="0.2">
      <c r="A574">
        <v>1</v>
      </c>
      <c r="B574">
        <v>1146706</v>
      </c>
      <c r="C574">
        <v>1149518</v>
      </c>
      <c r="D574">
        <v>1.8537999999999999E-2</v>
      </c>
      <c r="E574" t="s">
        <v>5307</v>
      </c>
      <c r="F574" t="s">
        <v>5308</v>
      </c>
      <c r="G574" t="s">
        <v>5309</v>
      </c>
      <c r="H574" t="s">
        <v>5310</v>
      </c>
      <c r="I574" t="s">
        <v>6615</v>
      </c>
    </row>
    <row r="575" spans="1:9" x14ac:dyDescent="0.2">
      <c r="A575">
        <v>1</v>
      </c>
      <c r="B575">
        <v>114420790</v>
      </c>
      <c r="C575">
        <v>114430169</v>
      </c>
      <c r="D575">
        <v>1.8547000000000001E-2</v>
      </c>
      <c r="E575" t="s">
        <v>5311</v>
      </c>
      <c r="F575" t="s">
        <v>5312</v>
      </c>
      <c r="G575" t="s">
        <v>5313</v>
      </c>
      <c r="H575" t="s">
        <v>5314</v>
      </c>
      <c r="I575" t="s">
        <v>6615</v>
      </c>
    </row>
    <row r="576" spans="1:9" x14ac:dyDescent="0.2">
      <c r="A576">
        <v>19</v>
      </c>
      <c r="B576">
        <v>54466294</v>
      </c>
      <c r="C576">
        <v>54493469</v>
      </c>
      <c r="D576">
        <v>1.8557000000000001E-2</v>
      </c>
      <c r="E576" t="s">
        <v>5315</v>
      </c>
      <c r="F576" t="s">
        <v>5316</v>
      </c>
      <c r="G576" t="s">
        <v>5317</v>
      </c>
      <c r="H576" t="s">
        <v>5318</v>
      </c>
      <c r="I576" t="s">
        <v>6616</v>
      </c>
    </row>
    <row r="577" spans="1:9" x14ac:dyDescent="0.2">
      <c r="A577">
        <v>7</v>
      </c>
      <c r="B577">
        <v>86781677</v>
      </c>
      <c r="C577">
        <v>86825653</v>
      </c>
      <c r="D577">
        <v>1.8561999999999999E-2</v>
      </c>
      <c r="E577" t="s">
        <v>1868</v>
      </c>
      <c r="F577" t="s">
        <v>1869</v>
      </c>
      <c r="G577" t="s">
        <v>1870</v>
      </c>
      <c r="H577" t="s">
        <v>1871</v>
      </c>
      <c r="I577" t="s">
        <v>6615</v>
      </c>
    </row>
    <row r="578" spans="1:9" x14ac:dyDescent="0.2">
      <c r="A578">
        <v>1</v>
      </c>
      <c r="B578">
        <v>215796236</v>
      </c>
      <c r="C578">
        <v>216596738</v>
      </c>
      <c r="D578">
        <v>1.8584E-2</v>
      </c>
      <c r="E578" t="s">
        <v>5319</v>
      </c>
      <c r="F578" t="s">
        <v>5320</v>
      </c>
      <c r="G578" t="s">
        <v>5321</v>
      </c>
      <c r="H578" t="s">
        <v>5322</v>
      </c>
      <c r="I578" t="s">
        <v>6616</v>
      </c>
    </row>
    <row r="579" spans="1:9" x14ac:dyDescent="0.2">
      <c r="A579">
        <v>5</v>
      </c>
      <c r="B579">
        <v>112312399</v>
      </c>
      <c r="C579">
        <v>112356667</v>
      </c>
      <c r="D579">
        <v>1.8585000000000001E-2</v>
      </c>
      <c r="E579" t="s">
        <v>5323</v>
      </c>
      <c r="F579" t="s">
        <v>5324</v>
      </c>
      <c r="G579" t="s">
        <v>5325</v>
      </c>
      <c r="H579" t="s">
        <v>5326</v>
      </c>
      <c r="I579" t="s">
        <v>6615</v>
      </c>
    </row>
    <row r="580" spans="1:9" x14ac:dyDescent="0.2">
      <c r="A580">
        <v>21</v>
      </c>
      <c r="B580">
        <v>31802572</v>
      </c>
      <c r="C580">
        <v>31803216</v>
      </c>
      <c r="D580">
        <v>1.8627000000000001E-2</v>
      </c>
      <c r="E580" t="s">
        <v>3434</v>
      </c>
      <c r="F580" t="s">
        <v>3435</v>
      </c>
      <c r="G580" t="s">
        <v>3436</v>
      </c>
      <c r="H580" t="s">
        <v>3437</v>
      </c>
      <c r="I580" t="s">
        <v>6616</v>
      </c>
    </row>
    <row r="581" spans="1:9" x14ac:dyDescent="0.2">
      <c r="A581">
        <v>8</v>
      </c>
      <c r="B581">
        <v>59465483</v>
      </c>
      <c r="C581">
        <v>59495419</v>
      </c>
      <c r="D581">
        <v>1.8731999999999999E-2</v>
      </c>
      <c r="E581" t="s">
        <v>5327</v>
      </c>
      <c r="F581" t="s">
        <v>5328</v>
      </c>
      <c r="G581" t="s">
        <v>5329</v>
      </c>
      <c r="H581" t="s">
        <v>5330</v>
      </c>
      <c r="I581" t="s">
        <v>6615</v>
      </c>
    </row>
    <row r="582" spans="1:9" x14ac:dyDescent="0.2">
      <c r="A582">
        <v>15</v>
      </c>
      <c r="B582">
        <v>83509838</v>
      </c>
      <c r="C582">
        <v>83654661</v>
      </c>
      <c r="D582">
        <v>1.8804000000000001E-2</v>
      </c>
      <c r="E582" t="s">
        <v>5331</v>
      </c>
      <c r="F582" t="s">
        <v>5332</v>
      </c>
      <c r="G582" t="s">
        <v>5333</v>
      </c>
      <c r="H582" t="s">
        <v>5334</v>
      </c>
      <c r="I582" t="s">
        <v>6615</v>
      </c>
    </row>
    <row r="583" spans="1:9" x14ac:dyDescent="0.2">
      <c r="A583">
        <v>15</v>
      </c>
      <c r="B583">
        <v>65345679</v>
      </c>
      <c r="C583">
        <v>65369028</v>
      </c>
      <c r="D583">
        <v>1.8813E-2</v>
      </c>
      <c r="E583" t="s">
        <v>5335</v>
      </c>
      <c r="F583" t="s">
        <v>5336</v>
      </c>
      <c r="G583" t="s">
        <v>5337</v>
      </c>
      <c r="H583" t="s">
        <v>5338</v>
      </c>
      <c r="I583" t="s">
        <v>6615</v>
      </c>
    </row>
    <row r="584" spans="1:9" x14ac:dyDescent="0.2">
      <c r="A584">
        <v>9</v>
      </c>
      <c r="B584">
        <v>117904097</v>
      </c>
      <c r="C584">
        <v>118164923</v>
      </c>
      <c r="D584">
        <v>1.8933999999999999E-2</v>
      </c>
      <c r="E584" t="s">
        <v>5339</v>
      </c>
      <c r="F584" s="4">
        <v>45992</v>
      </c>
      <c r="G584" t="s">
        <v>53</v>
      </c>
      <c r="H584" t="s">
        <v>53</v>
      </c>
      <c r="I584" t="s">
        <v>6616</v>
      </c>
    </row>
    <row r="585" spans="1:9" x14ac:dyDescent="0.2">
      <c r="A585">
        <v>6</v>
      </c>
      <c r="B585">
        <v>32152512</v>
      </c>
      <c r="C585">
        <v>32157963</v>
      </c>
      <c r="D585">
        <v>1.8939000000000001E-2</v>
      </c>
      <c r="E585" t="s">
        <v>5340</v>
      </c>
      <c r="F585" t="s">
        <v>5341</v>
      </c>
      <c r="G585" t="s">
        <v>5342</v>
      </c>
      <c r="H585" t="s">
        <v>5343</v>
      </c>
      <c r="I585" t="s">
        <v>6615</v>
      </c>
    </row>
    <row r="586" spans="1:9" x14ac:dyDescent="0.2">
      <c r="A586">
        <v>5</v>
      </c>
      <c r="B586">
        <v>146967990</v>
      </c>
      <c r="C586">
        <v>147162338</v>
      </c>
      <c r="D586">
        <v>1.8962E-2</v>
      </c>
      <c r="E586" t="s">
        <v>5344</v>
      </c>
      <c r="F586" t="s">
        <v>5345</v>
      </c>
      <c r="G586" t="s">
        <v>5346</v>
      </c>
      <c r="H586" t="s">
        <v>5347</v>
      </c>
      <c r="I586" t="s">
        <v>6615</v>
      </c>
    </row>
    <row r="587" spans="1:9" x14ac:dyDescent="0.2">
      <c r="A587">
        <v>16</v>
      </c>
      <c r="B587">
        <v>27214807</v>
      </c>
      <c r="C587">
        <v>27233089</v>
      </c>
      <c r="D587">
        <v>1.8985999999999999E-2</v>
      </c>
      <c r="E587" t="s">
        <v>5348</v>
      </c>
      <c r="F587" t="s">
        <v>5349</v>
      </c>
      <c r="G587" t="s">
        <v>5350</v>
      </c>
      <c r="H587" t="s">
        <v>5351</v>
      </c>
      <c r="I587" t="s">
        <v>6615</v>
      </c>
    </row>
    <row r="588" spans="1:9" x14ac:dyDescent="0.2">
      <c r="A588">
        <v>7</v>
      </c>
      <c r="B588">
        <v>23544399</v>
      </c>
      <c r="C588">
        <v>23571660</v>
      </c>
      <c r="D588">
        <v>1.9032E-2</v>
      </c>
      <c r="E588" t="s">
        <v>5352</v>
      </c>
      <c r="F588" t="s">
        <v>5353</v>
      </c>
      <c r="G588" t="s">
        <v>5354</v>
      </c>
      <c r="H588" t="s">
        <v>5355</v>
      </c>
      <c r="I588" t="s">
        <v>6615</v>
      </c>
    </row>
    <row r="589" spans="1:9" x14ac:dyDescent="0.2">
      <c r="A589">
        <v>19</v>
      </c>
      <c r="B589">
        <v>281040</v>
      </c>
      <c r="C589">
        <v>291393</v>
      </c>
      <c r="D589">
        <v>1.9033000000000001E-2</v>
      </c>
      <c r="E589" t="s">
        <v>5356</v>
      </c>
      <c r="F589" t="s">
        <v>5357</v>
      </c>
      <c r="G589" t="s">
        <v>5358</v>
      </c>
      <c r="H589" t="s">
        <v>5359</v>
      </c>
      <c r="I589" t="s">
        <v>6615</v>
      </c>
    </row>
    <row r="590" spans="1:9" x14ac:dyDescent="0.2">
      <c r="A590">
        <v>8</v>
      </c>
      <c r="B590">
        <v>80830952</v>
      </c>
      <c r="C590">
        <v>80942524</v>
      </c>
      <c r="D590">
        <v>1.9179999999999999E-2</v>
      </c>
      <c r="E590" t="s">
        <v>5360</v>
      </c>
      <c r="F590" t="s">
        <v>5361</v>
      </c>
      <c r="G590" t="s">
        <v>5362</v>
      </c>
      <c r="H590" t="s">
        <v>5363</v>
      </c>
      <c r="I590" t="s">
        <v>6615</v>
      </c>
    </row>
    <row r="591" spans="1:9" x14ac:dyDescent="0.2">
      <c r="A591">
        <v>9</v>
      </c>
      <c r="B591">
        <v>131037658</v>
      </c>
      <c r="C591">
        <v>131051269</v>
      </c>
      <c r="D591">
        <v>1.9185000000000001E-2</v>
      </c>
      <c r="E591" t="s">
        <v>5364</v>
      </c>
      <c r="F591" t="s">
        <v>5365</v>
      </c>
      <c r="G591" t="s">
        <v>5366</v>
      </c>
      <c r="H591" t="s">
        <v>5367</v>
      </c>
      <c r="I591" t="s">
        <v>6615</v>
      </c>
    </row>
    <row r="592" spans="1:9" x14ac:dyDescent="0.2">
      <c r="A592">
        <v>8</v>
      </c>
      <c r="B592">
        <v>22570769</v>
      </c>
      <c r="C592">
        <v>22857513</v>
      </c>
      <c r="D592">
        <v>1.9213999999999998E-2</v>
      </c>
      <c r="E592" t="s">
        <v>2428</v>
      </c>
      <c r="F592" t="s">
        <v>2429</v>
      </c>
      <c r="G592" t="s">
        <v>2430</v>
      </c>
      <c r="H592" t="s">
        <v>2431</v>
      </c>
      <c r="I592" t="s">
        <v>6615</v>
      </c>
    </row>
    <row r="593" spans="1:9" x14ac:dyDescent="0.2">
      <c r="A593">
        <v>20</v>
      </c>
      <c r="B593">
        <v>17949556</v>
      </c>
      <c r="C593">
        <v>17971765</v>
      </c>
      <c r="D593">
        <v>1.9356000000000002E-2</v>
      </c>
      <c r="E593" t="s">
        <v>5368</v>
      </c>
      <c r="F593" t="s">
        <v>5369</v>
      </c>
      <c r="G593" t="s">
        <v>5370</v>
      </c>
      <c r="H593" t="s">
        <v>5371</v>
      </c>
      <c r="I593" t="s">
        <v>6615</v>
      </c>
    </row>
    <row r="594" spans="1:9" x14ac:dyDescent="0.2">
      <c r="A594">
        <v>19</v>
      </c>
      <c r="B594">
        <v>53611132</v>
      </c>
      <c r="C594">
        <v>53636330</v>
      </c>
      <c r="D594">
        <v>1.9383999999999998E-2</v>
      </c>
      <c r="E594" t="s">
        <v>1401</v>
      </c>
      <c r="F594" t="s">
        <v>1402</v>
      </c>
      <c r="G594" t="s">
        <v>53</v>
      </c>
      <c r="H594" t="s">
        <v>53</v>
      </c>
      <c r="I594" t="s">
        <v>6616</v>
      </c>
    </row>
    <row r="595" spans="1:9" x14ac:dyDescent="0.2">
      <c r="A595">
        <v>3</v>
      </c>
      <c r="B595">
        <v>38048987</v>
      </c>
      <c r="C595">
        <v>38071253</v>
      </c>
      <c r="D595">
        <v>1.9442000000000001E-2</v>
      </c>
      <c r="E595" t="s">
        <v>5372</v>
      </c>
      <c r="F595" t="s">
        <v>5373</v>
      </c>
      <c r="G595" t="s">
        <v>5374</v>
      </c>
      <c r="H595" t="s">
        <v>5375</v>
      </c>
      <c r="I595" t="s">
        <v>6615</v>
      </c>
    </row>
    <row r="596" spans="1:9" x14ac:dyDescent="0.2">
      <c r="A596">
        <v>1</v>
      </c>
      <c r="B596">
        <v>93913688</v>
      </c>
      <c r="C596">
        <v>94020218</v>
      </c>
      <c r="D596">
        <v>1.9466000000000001E-2</v>
      </c>
      <c r="E596" t="s">
        <v>5376</v>
      </c>
      <c r="F596" t="s">
        <v>5377</v>
      </c>
      <c r="G596" t="s">
        <v>5378</v>
      </c>
      <c r="H596" t="s">
        <v>5379</v>
      </c>
      <c r="I596" t="s">
        <v>6615</v>
      </c>
    </row>
    <row r="597" spans="1:9" x14ac:dyDescent="0.2">
      <c r="A597">
        <v>16</v>
      </c>
      <c r="B597">
        <v>85061375</v>
      </c>
      <c r="C597">
        <v>85127836</v>
      </c>
      <c r="D597">
        <v>1.9508000000000001E-2</v>
      </c>
      <c r="E597" t="s">
        <v>5380</v>
      </c>
      <c r="F597" t="s">
        <v>5381</v>
      </c>
      <c r="G597" t="s">
        <v>5382</v>
      </c>
      <c r="H597" t="s">
        <v>5383</v>
      </c>
      <c r="I597" t="s">
        <v>6615</v>
      </c>
    </row>
    <row r="598" spans="1:9" x14ac:dyDescent="0.2">
      <c r="A598">
        <v>7</v>
      </c>
      <c r="B598">
        <v>27139721</v>
      </c>
      <c r="C598">
        <v>27142430</v>
      </c>
      <c r="D598">
        <v>1.9535E-2</v>
      </c>
      <c r="E598" t="s">
        <v>5384</v>
      </c>
      <c r="F598" t="s">
        <v>5385</v>
      </c>
      <c r="G598" t="s">
        <v>5386</v>
      </c>
      <c r="H598" t="s">
        <v>5387</v>
      </c>
      <c r="I598" t="s">
        <v>6615</v>
      </c>
    </row>
    <row r="599" spans="1:9" x14ac:dyDescent="0.2">
      <c r="A599">
        <v>4</v>
      </c>
      <c r="B599">
        <v>120976763</v>
      </c>
      <c r="C599">
        <v>120988229</v>
      </c>
      <c r="D599">
        <v>1.9637000000000002E-2</v>
      </c>
      <c r="E599" t="s">
        <v>5388</v>
      </c>
      <c r="F599" t="s">
        <v>5389</v>
      </c>
      <c r="G599" t="s">
        <v>5390</v>
      </c>
      <c r="H599" t="s">
        <v>5391</v>
      </c>
      <c r="I599" t="s">
        <v>6615</v>
      </c>
    </row>
    <row r="600" spans="1:9" x14ac:dyDescent="0.2">
      <c r="A600">
        <v>8</v>
      </c>
      <c r="B600">
        <v>48649471</v>
      </c>
      <c r="C600">
        <v>48651648</v>
      </c>
      <c r="D600">
        <v>1.9685999999999999E-2</v>
      </c>
      <c r="E600" t="s">
        <v>5392</v>
      </c>
      <c r="F600" t="s">
        <v>5393</v>
      </c>
      <c r="G600" t="s">
        <v>5394</v>
      </c>
      <c r="H600" t="s">
        <v>5395</v>
      </c>
      <c r="I600" t="s">
        <v>6615</v>
      </c>
    </row>
    <row r="601" spans="1:9" x14ac:dyDescent="0.2">
      <c r="A601">
        <v>5</v>
      </c>
      <c r="B601">
        <v>32531739</v>
      </c>
      <c r="C601">
        <v>32604185</v>
      </c>
      <c r="D601">
        <v>1.9758999999999999E-2</v>
      </c>
      <c r="E601" t="s">
        <v>438</v>
      </c>
      <c r="F601" t="s">
        <v>439</v>
      </c>
      <c r="G601" t="s">
        <v>440</v>
      </c>
      <c r="H601" t="s">
        <v>441</v>
      </c>
      <c r="I601" t="s">
        <v>6615</v>
      </c>
    </row>
    <row r="602" spans="1:9" x14ac:dyDescent="0.2">
      <c r="A602">
        <v>15</v>
      </c>
      <c r="B602">
        <v>86302554</v>
      </c>
      <c r="C602">
        <v>86338261</v>
      </c>
      <c r="D602">
        <v>1.9793999999999999E-2</v>
      </c>
      <c r="E602" t="s">
        <v>2886</v>
      </c>
      <c r="F602" t="s">
        <v>2887</v>
      </c>
      <c r="G602" t="s">
        <v>2888</v>
      </c>
      <c r="H602" t="s">
        <v>2889</v>
      </c>
      <c r="I602" t="s">
        <v>6615</v>
      </c>
    </row>
    <row r="603" spans="1:9" x14ac:dyDescent="0.2">
      <c r="A603">
        <v>11</v>
      </c>
      <c r="B603">
        <v>5322244</v>
      </c>
      <c r="C603">
        <v>5323226</v>
      </c>
      <c r="D603">
        <v>1.9805E-2</v>
      </c>
      <c r="E603" t="s">
        <v>5396</v>
      </c>
      <c r="F603" t="s">
        <v>5397</v>
      </c>
      <c r="G603" t="s">
        <v>5398</v>
      </c>
      <c r="H603" t="s">
        <v>5399</v>
      </c>
      <c r="I603" t="s">
        <v>6616</v>
      </c>
    </row>
    <row r="604" spans="1:9" x14ac:dyDescent="0.2">
      <c r="A604">
        <v>6</v>
      </c>
      <c r="B604">
        <v>107349407</v>
      </c>
      <c r="C604">
        <v>107372546</v>
      </c>
      <c r="D604">
        <v>1.9809E-2</v>
      </c>
      <c r="E604" t="s">
        <v>5400</v>
      </c>
      <c r="F604" t="s">
        <v>5401</v>
      </c>
      <c r="G604" t="s">
        <v>5402</v>
      </c>
      <c r="H604" t="s">
        <v>5403</v>
      </c>
      <c r="I604" t="s">
        <v>6616</v>
      </c>
    </row>
    <row r="605" spans="1:9" x14ac:dyDescent="0.2">
      <c r="A605">
        <v>5</v>
      </c>
      <c r="B605">
        <v>64813593</v>
      </c>
      <c r="C605">
        <v>64858998</v>
      </c>
      <c r="D605">
        <v>1.9812E-2</v>
      </c>
      <c r="E605" t="s">
        <v>5404</v>
      </c>
      <c r="F605" t="s">
        <v>5405</v>
      </c>
      <c r="G605" t="s">
        <v>5406</v>
      </c>
      <c r="H605" t="s">
        <v>5407</v>
      </c>
      <c r="I605" t="s">
        <v>6615</v>
      </c>
    </row>
    <row r="606" spans="1:9" x14ac:dyDescent="0.2">
      <c r="A606">
        <v>15</v>
      </c>
      <c r="B606">
        <v>83211951</v>
      </c>
      <c r="C606">
        <v>83317612</v>
      </c>
      <c r="D606">
        <v>1.983E-2</v>
      </c>
      <c r="E606" t="s">
        <v>172</v>
      </c>
      <c r="F606" t="s">
        <v>173</v>
      </c>
      <c r="G606" t="s">
        <v>174</v>
      </c>
      <c r="H606" t="s">
        <v>175</v>
      </c>
      <c r="I606" t="s">
        <v>6615</v>
      </c>
    </row>
    <row r="607" spans="1:9" x14ac:dyDescent="0.2">
      <c r="A607">
        <v>16</v>
      </c>
      <c r="B607">
        <v>3272325</v>
      </c>
      <c r="C607">
        <v>3286221</v>
      </c>
      <c r="D607">
        <v>1.9841000000000001E-2</v>
      </c>
      <c r="E607" t="s">
        <v>5408</v>
      </c>
      <c r="F607" t="s">
        <v>5409</v>
      </c>
      <c r="G607" t="s">
        <v>5410</v>
      </c>
      <c r="H607" t="s">
        <v>5411</v>
      </c>
      <c r="I607" t="s">
        <v>6615</v>
      </c>
    </row>
    <row r="608" spans="1:9" x14ac:dyDescent="0.2">
      <c r="A608">
        <v>16</v>
      </c>
      <c r="B608">
        <v>4798240</v>
      </c>
      <c r="C608">
        <v>4817625</v>
      </c>
      <c r="D608">
        <v>2.0039000000000001E-2</v>
      </c>
      <c r="E608" t="s">
        <v>5412</v>
      </c>
      <c r="F608" t="s">
        <v>5413</v>
      </c>
      <c r="G608" t="s">
        <v>53</v>
      </c>
      <c r="H608" t="s">
        <v>53</v>
      </c>
      <c r="I608" t="s">
        <v>6616</v>
      </c>
    </row>
    <row r="609" spans="1:9" x14ac:dyDescent="0.2">
      <c r="A609">
        <v>5</v>
      </c>
      <c r="B609">
        <v>95860971</v>
      </c>
      <c r="C609">
        <v>96115299</v>
      </c>
      <c r="D609">
        <v>2.0048E-2</v>
      </c>
      <c r="E609" t="s">
        <v>5414</v>
      </c>
      <c r="F609" t="s">
        <v>5415</v>
      </c>
      <c r="G609" t="s">
        <v>53</v>
      </c>
      <c r="H609" t="s">
        <v>53</v>
      </c>
      <c r="I609" t="s">
        <v>6616</v>
      </c>
    </row>
    <row r="610" spans="1:9" x14ac:dyDescent="0.2">
      <c r="A610">
        <v>2</v>
      </c>
      <c r="B610">
        <v>220363589</v>
      </c>
      <c r="C610">
        <v>220371710</v>
      </c>
      <c r="D610">
        <v>2.0070999999999999E-2</v>
      </c>
      <c r="E610" t="s">
        <v>5416</v>
      </c>
      <c r="F610" t="s">
        <v>5417</v>
      </c>
      <c r="G610" t="s">
        <v>5418</v>
      </c>
      <c r="H610" t="s">
        <v>5419</v>
      </c>
      <c r="I610" t="s">
        <v>6615</v>
      </c>
    </row>
    <row r="611" spans="1:9" x14ac:dyDescent="0.2">
      <c r="A611">
        <v>19</v>
      </c>
      <c r="B611">
        <v>5904869</v>
      </c>
      <c r="C611">
        <v>5910864</v>
      </c>
      <c r="D611">
        <v>2.0076E-2</v>
      </c>
      <c r="E611" t="s">
        <v>1668</v>
      </c>
      <c r="F611" t="s">
        <v>1669</v>
      </c>
      <c r="G611" t="s">
        <v>1670</v>
      </c>
      <c r="H611" t="s">
        <v>1671</v>
      </c>
      <c r="I611" t="s">
        <v>6615</v>
      </c>
    </row>
    <row r="612" spans="1:9" x14ac:dyDescent="0.2">
      <c r="A612">
        <v>17</v>
      </c>
      <c r="B612">
        <v>79476997</v>
      </c>
      <c r="C612">
        <v>79490873</v>
      </c>
      <c r="D612">
        <v>2.0077000000000001E-2</v>
      </c>
      <c r="E612" t="s">
        <v>5420</v>
      </c>
      <c r="F612" t="s">
        <v>5421</v>
      </c>
      <c r="G612" t="s">
        <v>5422</v>
      </c>
      <c r="H612" t="s">
        <v>5423</v>
      </c>
      <c r="I612" t="s">
        <v>6615</v>
      </c>
    </row>
    <row r="613" spans="1:9" x14ac:dyDescent="0.2">
      <c r="A613">
        <v>4</v>
      </c>
      <c r="B613">
        <v>7760441</v>
      </c>
      <c r="C613">
        <v>7941653</v>
      </c>
      <c r="D613">
        <v>2.0156E-2</v>
      </c>
      <c r="E613" t="s">
        <v>5424</v>
      </c>
      <c r="F613" t="s">
        <v>5425</v>
      </c>
      <c r="G613" t="s">
        <v>5426</v>
      </c>
      <c r="H613" t="s">
        <v>5427</v>
      </c>
      <c r="I613" t="s">
        <v>6615</v>
      </c>
    </row>
    <row r="614" spans="1:9" x14ac:dyDescent="0.2">
      <c r="A614">
        <v>1</v>
      </c>
      <c r="B614">
        <v>11796141</v>
      </c>
      <c r="C614">
        <v>11814859</v>
      </c>
      <c r="D614">
        <v>2.0261999999999999E-2</v>
      </c>
      <c r="E614" t="s">
        <v>5428</v>
      </c>
      <c r="F614" t="s">
        <v>5429</v>
      </c>
      <c r="G614" t="s">
        <v>5430</v>
      </c>
      <c r="H614" t="s">
        <v>5431</v>
      </c>
      <c r="I614" t="s">
        <v>6615</v>
      </c>
    </row>
    <row r="615" spans="1:9" x14ac:dyDescent="0.2">
      <c r="A615">
        <v>14</v>
      </c>
      <c r="B615">
        <v>74752126</v>
      </c>
      <c r="C615">
        <v>74769759</v>
      </c>
      <c r="D615">
        <v>2.0277E-2</v>
      </c>
      <c r="E615" t="s">
        <v>5432</v>
      </c>
      <c r="F615" t="s">
        <v>5433</v>
      </c>
      <c r="G615" t="s">
        <v>5434</v>
      </c>
      <c r="H615" t="s">
        <v>5435</v>
      </c>
      <c r="I615" t="s">
        <v>6615</v>
      </c>
    </row>
    <row r="616" spans="1:9" x14ac:dyDescent="0.2">
      <c r="A616">
        <v>1</v>
      </c>
      <c r="B616">
        <v>1260136</v>
      </c>
      <c r="C616">
        <v>1264277</v>
      </c>
      <c r="D616">
        <v>2.0329E-2</v>
      </c>
      <c r="E616" t="s">
        <v>5436</v>
      </c>
      <c r="F616" t="s">
        <v>5437</v>
      </c>
      <c r="G616" t="s">
        <v>5438</v>
      </c>
      <c r="H616" t="s">
        <v>5439</v>
      </c>
      <c r="I616" t="s">
        <v>6615</v>
      </c>
    </row>
    <row r="617" spans="1:9" x14ac:dyDescent="0.2">
      <c r="A617">
        <v>21</v>
      </c>
      <c r="B617">
        <v>31812597</v>
      </c>
      <c r="C617">
        <v>31813070</v>
      </c>
      <c r="D617">
        <v>2.0334000000000001E-2</v>
      </c>
      <c r="E617" t="s">
        <v>5440</v>
      </c>
      <c r="F617" t="s">
        <v>5441</v>
      </c>
      <c r="G617" t="s">
        <v>5442</v>
      </c>
      <c r="H617" t="s">
        <v>5443</v>
      </c>
      <c r="I617" t="s">
        <v>6616</v>
      </c>
    </row>
    <row r="618" spans="1:9" x14ac:dyDescent="0.2">
      <c r="A618">
        <v>9</v>
      </c>
      <c r="B618">
        <v>33384765</v>
      </c>
      <c r="C618">
        <v>33402643</v>
      </c>
      <c r="D618">
        <v>2.0693E-2</v>
      </c>
      <c r="E618" t="s">
        <v>5444</v>
      </c>
      <c r="F618" t="s">
        <v>5445</v>
      </c>
      <c r="G618" t="s">
        <v>5446</v>
      </c>
      <c r="H618" t="s">
        <v>5447</v>
      </c>
      <c r="I618" t="s">
        <v>6616</v>
      </c>
    </row>
    <row r="619" spans="1:9" x14ac:dyDescent="0.2">
      <c r="A619">
        <v>9</v>
      </c>
      <c r="B619">
        <v>35696945</v>
      </c>
      <c r="C619">
        <v>35732392</v>
      </c>
      <c r="D619">
        <v>2.0714E-2</v>
      </c>
      <c r="E619" t="s">
        <v>5448</v>
      </c>
      <c r="F619" t="s">
        <v>5449</v>
      </c>
      <c r="G619" t="s">
        <v>5450</v>
      </c>
      <c r="H619" t="s">
        <v>5451</v>
      </c>
      <c r="I619" t="s">
        <v>6615</v>
      </c>
    </row>
    <row r="620" spans="1:9" x14ac:dyDescent="0.2">
      <c r="A620">
        <v>4</v>
      </c>
      <c r="B620">
        <v>122722472</v>
      </c>
      <c r="C620">
        <v>122738176</v>
      </c>
      <c r="D620">
        <v>2.0729000000000001E-2</v>
      </c>
      <c r="E620" t="s">
        <v>5452</v>
      </c>
      <c r="F620" t="s">
        <v>5453</v>
      </c>
      <c r="G620" t="s">
        <v>5454</v>
      </c>
      <c r="H620" t="s">
        <v>5455</v>
      </c>
      <c r="I620" t="s">
        <v>6615</v>
      </c>
    </row>
    <row r="621" spans="1:9" x14ac:dyDescent="0.2">
      <c r="A621">
        <v>13</v>
      </c>
      <c r="B621">
        <v>48510622</v>
      </c>
      <c r="C621">
        <v>48612125</v>
      </c>
      <c r="D621">
        <v>2.0877E-2</v>
      </c>
      <c r="E621" t="s">
        <v>5456</v>
      </c>
      <c r="F621" t="s">
        <v>5457</v>
      </c>
      <c r="G621" t="s">
        <v>5458</v>
      </c>
      <c r="H621" t="s">
        <v>5459</v>
      </c>
      <c r="I621" t="s">
        <v>6615</v>
      </c>
    </row>
    <row r="622" spans="1:9" x14ac:dyDescent="0.2">
      <c r="A622">
        <v>10</v>
      </c>
      <c r="B622">
        <v>95653730</v>
      </c>
      <c r="C622">
        <v>95715819</v>
      </c>
      <c r="D622">
        <v>2.0916000000000001E-2</v>
      </c>
      <c r="E622" t="s">
        <v>5460</v>
      </c>
      <c r="F622" t="s">
        <v>5461</v>
      </c>
      <c r="G622" t="s">
        <v>5462</v>
      </c>
      <c r="H622" t="s">
        <v>5463</v>
      </c>
      <c r="I622" t="s">
        <v>6615</v>
      </c>
    </row>
    <row r="623" spans="1:9" x14ac:dyDescent="0.2">
      <c r="A623">
        <v>3</v>
      </c>
      <c r="B623">
        <v>58291974</v>
      </c>
      <c r="C623">
        <v>58310422</v>
      </c>
      <c r="D623">
        <v>2.0961E-2</v>
      </c>
      <c r="E623" t="s">
        <v>5464</v>
      </c>
      <c r="F623" t="s">
        <v>5465</v>
      </c>
      <c r="G623" t="s">
        <v>5466</v>
      </c>
      <c r="H623" t="s">
        <v>5467</v>
      </c>
      <c r="I623" t="s">
        <v>6615</v>
      </c>
    </row>
    <row r="624" spans="1:9" x14ac:dyDescent="0.2">
      <c r="A624">
        <v>3</v>
      </c>
      <c r="B624">
        <v>148709128</v>
      </c>
      <c r="C624">
        <v>148745419</v>
      </c>
      <c r="D624">
        <v>2.1009E-2</v>
      </c>
      <c r="E624" t="s">
        <v>5468</v>
      </c>
      <c r="F624" t="s">
        <v>5469</v>
      </c>
      <c r="G624" t="s">
        <v>5470</v>
      </c>
      <c r="H624" t="s">
        <v>5471</v>
      </c>
      <c r="I624" t="s">
        <v>6616</v>
      </c>
    </row>
    <row r="625" spans="1:9" x14ac:dyDescent="0.2">
      <c r="A625">
        <v>11</v>
      </c>
      <c r="B625">
        <v>119060347</v>
      </c>
      <c r="C625">
        <v>119067479</v>
      </c>
      <c r="D625">
        <v>2.1028999999999999E-2</v>
      </c>
      <c r="E625" t="s">
        <v>5472</v>
      </c>
      <c r="F625" t="s">
        <v>5473</v>
      </c>
      <c r="G625" t="s">
        <v>5474</v>
      </c>
      <c r="H625" t="s">
        <v>5475</v>
      </c>
      <c r="I625" t="s">
        <v>6616</v>
      </c>
    </row>
    <row r="626" spans="1:9" x14ac:dyDescent="0.2">
      <c r="A626">
        <v>10</v>
      </c>
      <c r="B626">
        <v>90033621</v>
      </c>
      <c r="C626">
        <v>90344287</v>
      </c>
      <c r="D626">
        <v>2.1038999999999999E-2</v>
      </c>
      <c r="E626" t="s">
        <v>5476</v>
      </c>
      <c r="F626" t="s">
        <v>5477</v>
      </c>
      <c r="G626" t="s">
        <v>5478</v>
      </c>
      <c r="H626" t="s">
        <v>5479</v>
      </c>
      <c r="I626" t="s">
        <v>6615</v>
      </c>
    </row>
    <row r="627" spans="1:9" x14ac:dyDescent="0.2">
      <c r="A627">
        <v>6</v>
      </c>
      <c r="B627">
        <v>56911347</v>
      </c>
      <c r="C627">
        <v>56920023</v>
      </c>
      <c r="D627">
        <v>2.1132000000000001E-2</v>
      </c>
      <c r="E627" t="s">
        <v>5480</v>
      </c>
      <c r="F627" t="s">
        <v>5481</v>
      </c>
      <c r="G627" t="s">
        <v>53</v>
      </c>
      <c r="H627" t="s">
        <v>53</v>
      </c>
      <c r="I627" t="s">
        <v>6616</v>
      </c>
    </row>
    <row r="628" spans="1:9" x14ac:dyDescent="0.2">
      <c r="A628">
        <v>2</v>
      </c>
      <c r="B628">
        <v>232597135</v>
      </c>
      <c r="C628">
        <v>232650982</v>
      </c>
      <c r="D628">
        <v>2.1344999999999999E-2</v>
      </c>
      <c r="E628" t="s">
        <v>5482</v>
      </c>
      <c r="F628" t="s">
        <v>5483</v>
      </c>
      <c r="G628" t="s">
        <v>5484</v>
      </c>
      <c r="H628" t="s">
        <v>5485</v>
      </c>
      <c r="I628" t="s">
        <v>6615</v>
      </c>
    </row>
    <row r="629" spans="1:9" x14ac:dyDescent="0.2">
      <c r="A629">
        <v>10</v>
      </c>
      <c r="B629">
        <v>124457225</v>
      </c>
      <c r="C629">
        <v>124459338</v>
      </c>
      <c r="D629">
        <v>2.1364000000000001E-2</v>
      </c>
      <c r="E629" t="s">
        <v>5486</v>
      </c>
      <c r="F629" t="s">
        <v>5487</v>
      </c>
      <c r="G629" t="s">
        <v>5488</v>
      </c>
      <c r="H629" t="s">
        <v>5489</v>
      </c>
      <c r="I629" t="s">
        <v>6616</v>
      </c>
    </row>
    <row r="630" spans="1:9" x14ac:dyDescent="0.2">
      <c r="A630">
        <v>4</v>
      </c>
      <c r="B630">
        <v>7060633</v>
      </c>
      <c r="C630">
        <v>7069924</v>
      </c>
      <c r="D630">
        <v>2.1399999999999999E-2</v>
      </c>
      <c r="E630" t="s">
        <v>5490</v>
      </c>
      <c r="F630" t="s">
        <v>5491</v>
      </c>
      <c r="G630" t="s">
        <v>5492</v>
      </c>
      <c r="H630" t="s">
        <v>5493</v>
      </c>
      <c r="I630" t="s">
        <v>6615</v>
      </c>
    </row>
    <row r="631" spans="1:9" x14ac:dyDescent="0.2">
      <c r="A631">
        <v>18</v>
      </c>
      <c r="B631">
        <v>20777108</v>
      </c>
      <c r="C631">
        <v>21017925</v>
      </c>
      <c r="D631">
        <v>2.1499000000000001E-2</v>
      </c>
      <c r="E631" t="s">
        <v>3164</v>
      </c>
      <c r="F631" t="s">
        <v>3165</v>
      </c>
      <c r="G631" t="s">
        <v>3166</v>
      </c>
      <c r="H631" t="s">
        <v>3167</v>
      </c>
      <c r="I631" t="s">
        <v>6615</v>
      </c>
    </row>
    <row r="632" spans="1:9" x14ac:dyDescent="0.2">
      <c r="A632">
        <v>11</v>
      </c>
      <c r="B632">
        <v>35160417</v>
      </c>
      <c r="C632">
        <v>35253949</v>
      </c>
      <c r="D632">
        <v>2.1507999999999999E-2</v>
      </c>
      <c r="E632" t="s">
        <v>5494</v>
      </c>
      <c r="F632" t="s">
        <v>5495</v>
      </c>
      <c r="G632" t="s">
        <v>5496</v>
      </c>
      <c r="H632" t="s">
        <v>5497</v>
      </c>
      <c r="I632" t="s">
        <v>6615</v>
      </c>
    </row>
    <row r="633" spans="1:9" x14ac:dyDescent="0.2">
      <c r="A633">
        <v>19</v>
      </c>
      <c r="B633">
        <v>49519237</v>
      </c>
      <c r="C633">
        <v>49520338</v>
      </c>
      <c r="D633">
        <v>2.1536E-2</v>
      </c>
      <c r="E633" t="s">
        <v>1758</v>
      </c>
      <c r="F633" t="s">
        <v>1759</v>
      </c>
      <c r="G633" t="s">
        <v>53</v>
      </c>
      <c r="H633" t="s">
        <v>53</v>
      </c>
      <c r="I633" t="s">
        <v>6616</v>
      </c>
    </row>
    <row r="634" spans="1:9" x14ac:dyDescent="0.2">
      <c r="A634">
        <v>15</v>
      </c>
      <c r="B634">
        <v>69222864</v>
      </c>
      <c r="C634">
        <v>69355083</v>
      </c>
      <c r="D634">
        <v>2.1536E-2</v>
      </c>
      <c r="E634" t="s">
        <v>5498</v>
      </c>
      <c r="F634" t="s">
        <v>5499</v>
      </c>
      <c r="G634" t="s">
        <v>53</v>
      </c>
      <c r="H634" t="s">
        <v>53</v>
      </c>
      <c r="I634" t="s">
        <v>6616</v>
      </c>
    </row>
    <row r="635" spans="1:9" x14ac:dyDescent="0.2">
      <c r="A635">
        <v>22</v>
      </c>
      <c r="B635">
        <v>26839389</v>
      </c>
      <c r="C635">
        <v>26879803</v>
      </c>
      <c r="D635">
        <v>2.1566999999999999E-2</v>
      </c>
      <c r="E635" t="s">
        <v>5500</v>
      </c>
      <c r="F635" t="s">
        <v>5501</v>
      </c>
      <c r="G635" t="s">
        <v>5502</v>
      </c>
      <c r="H635" t="s">
        <v>5503</v>
      </c>
      <c r="I635" t="s">
        <v>6615</v>
      </c>
    </row>
    <row r="636" spans="1:9" x14ac:dyDescent="0.2">
      <c r="A636">
        <v>3</v>
      </c>
      <c r="B636">
        <v>126200124</v>
      </c>
      <c r="C636">
        <v>126236616</v>
      </c>
      <c r="D636">
        <v>2.1637E-2</v>
      </c>
      <c r="E636" t="s">
        <v>3530</v>
      </c>
      <c r="F636" t="s">
        <v>3531</v>
      </c>
      <c r="G636" t="s">
        <v>3532</v>
      </c>
      <c r="H636" t="s">
        <v>3533</v>
      </c>
      <c r="I636" t="s">
        <v>6616</v>
      </c>
    </row>
    <row r="637" spans="1:9" x14ac:dyDescent="0.2">
      <c r="A637">
        <v>19</v>
      </c>
      <c r="B637">
        <v>2249308</v>
      </c>
      <c r="C637">
        <v>2252072</v>
      </c>
      <c r="D637">
        <v>2.1691999999999999E-2</v>
      </c>
      <c r="E637" t="s">
        <v>5504</v>
      </c>
      <c r="F637" t="s">
        <v>5505</v>
      </c>
      <c r="G637" t="s">
        <v>5506</v>
      </c>
      <c r="H637" t="s">
        <v>5507</v>
      </c>
      <c r="I637" t="s">
        <v>6615</v>
      </c>
    </row>
    <row r="638" spans="1:9" x14ac:dyDescent="0.2">
      <c r="A638">
        <v>9</v>
      </c>
      <c r="B638">
        <v>21480841</v>
      </c>
      <c r="C638">
        <v>21482312</v>
      </c>
      <c r="D638">
        <v>2.1745E-2</v>
      </c>
      <c r="E638" t="s">
        <v>5508</v>
      </c>
      <c r="F638" t="s">
        <v>5509</v>
      </c>
      <c r="G638" t="s">
        <v>5510</v>
      </c>
      <c r="H638" t="s">
        <v>5511</v>
      </c>
      <c r="I638" t="s">
        <v>6616</v>
      </c>
    </row>
    <row r="639" spans="1:9" x14ac:dyDescent="0.2">
      <c r="A639">
        <v>1</v>
      </c>
      <c r="B639">
        <v>153579362</v>
      </c>
      <c r="C639">
        <v>153585621</v>
      </c>
      <c r="D639">
        <v>2.1772E-2</v>
      </c>
      <c r="E639" t="s">
        <v>5512</v>
      </c>
      <c r="F639" t="s">
        <v>5513</v>
      </c>
      <c r="G639" t="s">
        <v>5514</v>
      </c>
      <c r="H639" t="s">
        <v>5515</v>
      </c>
      <c r="I639" t="s">
        <v>6615</v>
      </c>
    </row>
    <row r="640" spans="1:9" x14ac:dyDescent="0.2">
      <c r="A640">
        <v>11</v>
      </c>
      <c r="B640">
        <v>130745331</v>
      </c>
      <c r="C640">
        <v>130786404</v>
      </c>
      <c r="D640">
        <v>2.1842E-2</v>
      </c>
      <c r="E640" t="s">
        <v>5516</v>
      </c>
      <c r="F640" t="s">
        <v>5517</v>
      </c>
      <c r="G640" t="s">
        <v>5518</v>
      </c>
      <c r="H640" t="s">
        <v>5519</v>
      </c>
      <c r="I640" t="s">
        <v>6615</v>
      </c>
    </row>
    <row r="641" spans="1:9" x14ac:dyDescent="0.2">
      <c r="A641">
        <v>19</v>
      </c>
      <c r="B641">
        <v>7753644</v>
      </c>
      <c r="C641">
        <v>7767032</v>
      </c>
      <c r="D641">
        <v>2.1906999999999999E-2</v>
      </c>
      <c r="E641" t="s">
        <v>506</v>
      </c>
      <c r="F641" t="s">
        <v>507</v>
      </c>
      <c r="G641" t="s">
        <v>508</v>
      </c>
      <c r="H641" t="s">
        <v>509</v>
      </c>
      <c r="I641" t="s">
        <v>6615</v>
      </c>
    </row>
    <row r="642" spans="1:9" x14ac:dyDescent="0.2">
      <c r="A642">
        <v>19</v>
      </c>
      <c r="B642">
        <v>6752171</v>
      </c>
      <c r="C642">
        <v>6767599</v>
      </c>
      <c r="D642">
        <v>2.1978000000000001E-2</v>
      </c>
      <c r="E642" t="s">
        <v>5520</v>
      </c>
      <c r="F642" t="s">
        <v>5521</v>
      </c>
      <c r="G642" t="s">
        <v>53</v>
      </c>
      <c r="H642" t="s">
        <v>53</v>
      </c>
      <c r="I642" t="s">
        <v>6616</v>
      </c>
    </row>
    <row r="643" spans="1:9" x14ac:dyDescent="0.2">
      <c r="A643">
        <v>9</v>
      </c>
      <c r="B643">
        <v>79000433</v>
      </c>
      <c r="C643">
        <v>79009433</v>
      </c>
      <c r="D643">
        <v>2.1978000000000001E-2</v>
      </c>
      <c r="E643" t="s">
        <v>594</v>
      </c>
      <c r="F643" t="s">
        <v>595</v>
      </c>
      <c r="G643" t="s">
        <v>596</v>
      </c>
      <c r="H643" t="s">
        <v>597</v>
      </c>
      <c r="I643" t="s">
        <v>6615</v>
      </c>
    </row>
    <row r="644" spans="1:9" x14ac:dyDescent="0.2">
      <c r="A644">
        <v>18</v>
      </c>
      <c r="B644">
        <v>77905807</v>
      </c>
      <c r="C644">
        <v>77936315</v>
      </c>
      <c r="D644">
        <v>2.2006000000000001E-2</v>
      </c>
      <c r="E644" t="s">
        <v>5522</v>
      </c>
      <c r="F644" t="s">
        <v>5523</v>
      </c>
      <c r="G644" t="s">
        <v>53</v>
      </c>
      <c r="H644" t="s">
        <v>53</v>
      </c>
      <c r="I644" t="s">
        <v>6616</v>
      </c>
    </row>
    <row r="645" spans="1:9" x14ac:dyDescent="0.2">
      <c r="A645">
        <v>3</v>
      </c>
      <c r="B645">
        <v>190917030</v>
      </c>
      <c r="C645">
        <v>190983404</v>
      </c>
      <c r="D645">
        <v>2.2075999999999998E-2</v>
      </c>
      <c r="E645" t="s">
        <v>5524</v>
      </c>
      <c r="F645" t="s">
        <v>5525</v>
      </c>
      <c r="G645" t="s">
        <v>5526</v>
      </c>
      <c r="H645" t="s">
        <v>5527</v>
      </c>
      <c r="I645" t="s">
        <v>6616</v>
      </c>
    </row>
    <row r="646" spans="1:9" x14ac:dyDescent="0.2">
      <c r="A646">
        <v>19</v>
      </c>
      <c r="B646">
        <v>56347944</v>
      </c>
      <c r="C646">
        <v>56393220</v>
      </c>
      <c r="D646">
        <v>2.2109E-2</v>
      </c>
      <c r="E646" t="s">
        <v>5528</v>
      </c>
      <c r="F646" t="s">
        <v>5529</v>
      </c>
      <c r="G646" t="s">
        <v>5530</v>
      </c>
      <c r="H646" t="s">
        <v>5531</v>
      </c>
      <c r="I646" t="s">
        <v>6616</v>
      </c>
    </row>
    <row r="647" spans="1:9" x14ac:dyDescent="0.2">
      <c r="A647">
        <v>13</v>
      </c>
      <c r="B647">
        <v>30776767</v>
      </c>
      <c r="C647">
        <v>30881621</v>
      </c>
      <c r="D647">
        <v>2.2189E-2</v>
      </c>
      <c r="E647" t="s">
        <v>5532</v>
      </c>
      <c r="F647" t="s">
        <v>5533</v>
      </c>
      <c r="G647" t="s">
        <v>5534</v>
      </c>
      <c r="H647" t="s">
        <v>5535</v>
      </c>
      <c r="I647" t="s">
        <v>6615</v>
      </c>
    </row>
    <row r="648" spans="1:9" x14ac:dyDescent="0.2">
      <c r="A648">
        <v>14</v>
      </c>
      <c r="B648">
        <v>39866873</v>
      </c>
      <c r="C648">
        <v>39901704</v>
      </c>
      <c r="D648">
        <v>2.2192E-2</v>
      </c>
      <c r="E648" t="s">
        <v>5536</v>
      </c>
      <c r="F648" t="s">
        <v>5537</v>
      </c>
      <c r="G648" t="s">
        <v>5538</v>
      </c>
      <c r="H648" t="s">
        <v>5539</v>
      </c>
      <c r="I648" t="s">
        <v>6615</v>
      </c>
    </row>
    <row r="649" spans="1:9" x14ac:dyDescent="0.2">
      <c r="A649">
        <v>6</v>
      </c>
      <c r="B649">
        <v>110299514</v>
      </c>
      <c r="C649">
        <v>110301921</v>
      </c>
      <c r="D649">
        <v>2.2225999999999999E-2</v>
      </c>
      <c r="E649" t="s">
        <v>5540</v>
      </c>
      <c r="F649" t="s">
        <v>5541</v>
      </c>
      <c r="G649" t="s">
        <v>5542</v>
      </c>
      <c r="H649" t="s">
        <v>5543</v>
      </c>
      <c r="I649" t="s">
        <v>6616</v>
      </c>
    </row>
    <row r="650" spans="1:9" x14ac:dyDescent="0.2">
      <c r="A650">
        <v>21</v>
      </c>
      <c r="B650">
        <v>19273580</v>
      </c>
      <c r="C650">
        <v>19639690</v>
      </c>
      <c r="D650">
        <v>2.2270000000000002E-2</v>
      </c>
      <c r="E650" t="s">
        <v>1254</v>
      </c>
      <c r="F650" t="s">
        <v>1255</v>
      </c>
      <c r="G650" t="s">
        <v>1256</v>
      </c>
      <c r="H650" t="s">
        <v>1257</v>
      </c>
      <c r="I650" t="s">
        <v>6616</v>
      </c>
    </row>
    <row r="651" spans="1:9" x14ac:dyDescent="0.2">
      <c r="A651">
        <v>3</v>
      </c>
      <c r="B651">
        <v>38537618</v>
      </c>
      <c r="C651">
        <v>38583652</v>
      </c>
      <c r="D651">
        <v>2.2279E-2</v>
      </c>
      <c r="E651" t="s">
        <v>5544</v>
      </c>
      <c r="F651" t="s">
        <v>5545</v>
      </c>
      <c r="G651" t="s">
        <v>5546</v>
      </c>
      <c r="H651" t="s">
        <v>5547</v>
      </c>
      <c r="I651" t="s">
        <v>6615</v>
      </c>
    </row>
    <row r="652" spans="1:9" x14ac:dyDescent="0.2">
      <c r="A652">
        <v>6</v>
      </c>
      <c r="B652">
        <v>26124373</v>
      </c>
      <c r="C652">
        <v>26139344</v>
      </c>
      <c r="D652">
        <v>2.2279E-2</v>
      </c>
      <c r="E652" t="s">
        <v>5548</v>
      </c>
      <c r="F652" t="s">
        <v>5549</v>
      </c>
      <c r="G652" t="s">
        <v>53</v>
      </c>
      <c r="H652" t="s">
        <v>53</v>
      </c>
      <c r="I652" t="s">
        <v>6616</v>
      </c>
    </row>
    <row r="653" spans="1:9" x14ac:dyDescent="0.2">
      <c r="A653">
        <v>14</v>
      </c>
      <c r="B653">
        <v>24970800</v>
      </c>
      <c r="C653">
        <v>24977894</v>
      </c>
      <c r="D653">
        <v>2.2279E-2</v>
      </c>
      <c r="E653" t="s">
        <v>5550</v>
      </c>
      <c r="F653" t="s">
        <v>5551</v>
      </c>
      <c r="G653" t="s">
        <v>53</v>
      </c>
      <c r="H653" t="s">
        <v>53</v>
      </c>
      <c r="I653" t="s">
        <v>6616</v>
      </c>
    </row>
    <row r="654" spans="1:9" x14ac:dyDescent="0.2">
      <c r="A654">
        <v>5</v>
      </c>
      <c r="B654">
        <v>68530668</v>
      </c>
      <c r="C654">
        <v>68573250</v>
      </c>
      <c r="D654">
        <v>2.2280000000000001E-2</v>
      </c>
      <c r="E654" t="s">
        <v>5552</v>
      </c>
      <c r="F654" t="s">
        <v>5553</v>
      </c>
      <c r="G654" t="s">
        <v>5554</v>
      </c>
      <c r="H654" t="s">
        <v>5555</v>
      </c>
      <c r="I654" t="s">
        <v>6615</v>
      </c>
    </row>
    <row r="655" spans="1:9" x14ac:dyDescent="0.2">
      <c r="A655">
        <v>5</v>
      </c>
      <c r="B655">
        <v>76114758</v>
      </c>
      <c r="C655">
        <v>76131140</v>
      </c>
      <c r="D655">
        <v>2.2357999999999999E-2</v>
      </c>
      <c r="E655" t="s">
        <v>5556</v>
      </c>
      <c r="F655" t="s">
        <v>5557</v>
      </c>
      <c r="G655" t="s">
        <v>5558</v>
      </c>
      <c r="H655" t="s">
        <v>5559</v>
      </c>
      <c r="I655" t="s">
        <v>6615</v>
      </c>
    </row>
    <row r="656" spans="1:9" x14ac:dyDescent="0.2">
      <c r="A656">
        <v>12</v>
      </c>
      <c r="B656">
        <v>27058114</v>
      </c>
      <c r="C656">
        <v>27091259</v>
      </c>
      <c r="D656">
        <v>2.2585000000000001E-2</v>
      </c>
      <c r="E656" t="s">
        <v>326</v>
      </c>
      <c r="F656" t="s">
        <v>327</v>
      </c>
      <c r="G656" t="s">
        <v>328</v>
      </c>
      <c r="H656" t="s">
        <v>329</v>
      </c>
      <c r="I656" t="s">
        <v>6615</v>
      </c>
    </row>
    <row r="657" spans="1:9" x14ac:dyDescent="0.2">
      <c r="A657">
        <v>12</v>
      </c>
      <c r="B657">
        <v>49687035</v>
      </c>
      <c r="C657">
        <v>49692465</v>
      </c>
      <c r="D657">
        <v>2.2585999999999998E-2</v>
      </c>
      <c r="E657" t="s">
        <v>1594</v>
      </c>
      <c r="F657" t="s">
        <v>1595</v>
      </c>
      <c r="G657" t="s">
        <v>1596</v>
      </c>
      <c r="H657" t="s">
        <v>1597</v>
      </c>
      <c r="I657" t="s">
        <v>6615</v>
      </c>
    </row>
    <row r="658" spans="1:9" x14ac:dyDescent="0.2">
      <c r="A658">
        <v>11</v>
      </c>
      <c r="B658">
        <v>118938403</v>
      </c>
      <c r="C658">
        <v>118952688</v>
      </c>
      <c r="D658">
        <v>2.2603000000000002E-2</v>
      </c>
      <c r="E658" t="s">
        <v>5560</v>
      </c>
      <c r="F658" t="s">
        <v>5561</v>
      </c>
      <c r="G658" t="s">
        <v>5562</v>
      </c>
      <c r="H658" t="s">
        <v>5563</v>
      </c>
      <c r="I658" t="s">
        <v>6615</v>
      </c>
    </row>
    <row r="659" spans="1:9" x14ac:dyDescent="0.2">
      <c r="A659">
        <v>22</v>
      </c>
      <c r="B659">
        <v>51039114</v>
      </c>
      <c r="C659">
        <v>51052409</v>
      </c>
      <c r="D659">
        <v>2.2707999999999999E-2</v>
      </c>
      <c r="E659" t="s">
        <v>5564</v>
      </c>
      <c r="F659" t="s">
        <v>5565</v>
      </c>
      <c r="G659" t="s">
        <v>5566</v>
      </c>
      <c r="H659" t="s">
        <v>5567</v>
      </c>
      <c r="I659" t="s">
        <v>6615</v>
      </c>
    </row>
    <row r="660" spans="1:9" x14ac:dyDescent="0.2">
      <c r="A660">
        <v>15</v>
      </c>
      <c r="B660">
        <v>83208783</v>
      </c>
      <c r="C660">
        <v>83224682</v>
      </c>
      <c r="D660">
        <v>2.2793000000000001E-2</v>
      </c>
      <c r="E660" t="s">
        <v>112</v>
      </c>
      <c r="F660" t="s">
        <v>113</v>
      </c>
      <c r="G660" t="s">
        <v>53</v>
      </c>
      <c r="H660" t="s">
        <v>53</v>
      </c>
      <c r="I660" t="s">
        <v>6616</v>
      </c>
    </row>
    <row r="661" spans="1:9" x14ac:dyDescent="0.2">
      <c r="A661">
        <v>7</v>
      </c>
      <c r="B661">
        <v>42948325</v>
      </c>
      <c r="C661">
        <v>42951904</v>
      </c>
      <c r="D661">
        <v>2.2884000000000002E-2</v>
      </c>
      <c r="E661" t="s">
        <v>5568</v>
      </c>
      <c r="F661" t="s">
        <v>5569</v>
      </c>
      <c r="G661" t="s">
        <v>5570</v>
      </c>
      <c r="H661" t="s">
        <v>5571</v>
      </c>
      <c r="I661" t="s">
        <v>6615</v>
      </c>
    </row>
    <row r="662" spans="1:9" x14ac:dyDescent="0.2">
      <c r="A662">
        <v>1</v>
      </c>
      <c r="B662">
        <v>247108849</v>
      </c>
      <c r="C662">
        <v>247171395</v>
      </c>
      <c r="D662">
        <v>2.2898000000000002E-2</v>
      </c>
      <c r="E662" t="s">
        <v>5572</v>
      </c>
      <c r="F662" t="s">
        <v>5573</v>
      </c>
      <c r="G662" t="s">
        <v>5574</v>
      </c>
      <c r="H662" t="s">
        <v>5575</v>
      </c>
      <c r="I662" t="s">
        <v>6615</v>
      </c>
    </row>
    <row r="663" spans="1:9" x14ac:dyDescent="0.2">
      <c r="A663">
        <v>20</v>
      </c>
      <c r="B663">
        <v>5107432</v>
      </c>
      <c r="C663">
        <v>5178533</v>
      </c>
      <c r="D663">
        <v>2.2903E-2</v>
      </c>
      <c r="E663" t="s">
        <v>1096</v>
      </c>
      <c r="F663" t="s">
        <v>1097</v>
      </c>
      <c r="G663" t="s">
        <v>1098</v>
      </c>
      <c r="H663" t="s">
        <v>1099</v>
      </c>
      <c r="I663" t="s">
        <v>6615</v>
      </c>
    </row>
    <row r="664" spans="1:9" x14ac:dyDescent="0.2">
      <c r="A664">
        <v>19</v>
      </c>
      <c r="B664">
        <v>47759237</v>
      </c>
      <c r="C664">
        <v>47775210</v>
      </c>
      <c r="D664">
        <v>2.2914E-2</v>
      </c>
      <c r="E664" t="s">
        <v>5576</v>
      </c>
      <c r="F664" t="s">
        <v>5577</v>
      </c>
      <c r="G664" t="s">
        <v>5578</v>
      </c>
      <c r="H664" t="s">
        <v>5579</v>
      </c>
      <c r="I664" t="s">
        <v>6615</v>
      </c>
    </row>
    <row r="665" spans="1:9" x14ac:dyDescent="0.2">
      <c r="A665">
        <v>6</v>
      </c>
      <c r="B665">
        <v>132873832</v>
      </c>
      <c r="C665">
        <v>132874860</v>
      </c>
      <c r="D665">
        <v>2.2960000000000001E-2</v>
      </c>
      <c r="E665" t="s">
        <v>5580</v>
      </c>
      <c r="F665" t="s">
        <v>5581</v>
      </c>
      <c r="G665" t="s">
        <v>5582</v>
      </c>
      <c r="H665" t="s">
        <v>5583</v>
      </c>
      <c r="I665" t="s">
        <v>6616</v>
      </c>
    </row>
    <row r="666" spans="1:9" x14ac:dyDescent="0.2">
      <c r="A666">
        <v>11</v>
      </c>
      <c r="B666">
        <v>76155967</v>
      </c>
      <c r="C666">
        <v>76264069</v>
      </c>
      <c r="D666">
        <v>2.2974000000000001E-2</v>
      </c>
      <c r="E666" t="s">
        <v>5584</v>
      </c>
      <c r="F666" t="s">
        <v>5585</v>
      </c>
      <c r="G666" t="s">
        <v>5586</v>
      </c>
      <c r="H666" t="s">
        <v>5587</v>
      </c>
      <c r="I666" t="s">
        <v>6615</v>
      </c>
    </row>
    <row r="667" spans="1:9" x14ac:dyDescent="0.2">
      <c r="A667">
        <v>19</v>
      </c>
      <c r="B667">
        <v>2230002</v>
      </c>
      <c r="C667">
        <v>2237703</v>
      </c>
      <c r="D667">
        <v>2.3056E-2</v>
      </c>
      <c r="E667" t="s">
        <v>5588</v>
      </c>
      <c r="F667" t="s">
        <v>5589</v>
      </c>
      <c r="G667" t="s">
        <v>5590</v>
      </c>
      <c r="H667" t="s">
        <v>5591</v>
      </c>
      <c r="I667" t="s">
        <v>6615</v>
      </c>
    </row>
    <row r="668" spans="1:9" x14ac:dyDescent="0.2">
      <c r="A668">
        <v>1</v>
      </c>
      <c r="B668">
        <v>36931644</v>
      </c>
      <c r="C668">
        <v>36948879</v>
      </c>
      <c r="D668">
        <v>2.3116999999999999E-2</v>
      </c>
      <c r="E668" t="s">
        <v>5592</v>
      </c>
      <c r="F668" t="s">
        <v>5593</v>
      </c>
      <c r="G668" t="s">
        <v>5594</v>
      </c>
      <c r="H668" t="s">
        <v>5595</v>
      </c>
      <c r="I668" t="s">
        <v>6615</v>
      </c>
    </row>
    <row r="669" spans="1:9" x14ac:dyDescent="0.2">
      <c r="A669">
        <v>13</v>
      </c>
      <c r="B669">
        <v>24881304</v>
      </c>
      <c r="C669">
        <v>24896673</v>
      </c>
      <c r="D669">
        <v>2.3182999999999999E-2</v>
      </c>
      <c r="E669" t="s">
        <v>5596</v>
      </c>
      <c r="F669" t="s">
        <v>5597</v>
      </c>
      <c r="G669" t="s">
        <v>5598</v>
      </c>
      <c r="H669" t="s">
        <v>5599</v>
      </c>
      <c r="I669" t="s">
        <v>6615</v>
      </c>
    </row>
    <row r="670" spans="1:9" x14ac:dyDescent="0.2">
      <c r="A670">
        <v>11</v>
      </c>
      <c r="B670">
        <v>62703857</v>
      </c>
      <c r="C670">
        <v>62752455</v>
      </c>
      <c r="D670">
        <v>2.3238999999999999E-2</v>
      </c>
      <c r="E670" t="s">
        <v>5600</v>
      </c>
      <c r="F670" t="s">
        <v>5601</v>
      </c>
      <c r="G670" t="s">
        <v>5602</v>
      </c>
      <c r="H670" t="s">
        <v>5603</v>
      </c>
      <c r="I670" t="s">
        <v>6615</v>
      </c>
    </row>
    <row r="671" spans="1:9" x14ac:dyDescent="0.2">
      <c r="A671">
        <v>2</v>
      </c>
      <c r="B671">
        <v>232571605</v>
      </c>
      <c r="C671">
        <v>232578251</v>
      </c>
      <c r="D671">
        <v>2.3251999999999998E-2</v>
      </c>
      <c r="E671" t="s">
        <v>5604</v>
      </c>
      <c r="F671" t="s">
        <v>5605</v>
      </c>
      <c r="G671" t="s">
        <v>5606</v>
      </c>
      <c r="H671" t="s">
        <v>5607</v>
      </c>
      <c r="I671" t="s">
        <v>6615</v>
      </c>
    </row>
    <row r="672" spans="1:9" x14ac:dyDescent="0.2">
      <c r="A672">
        <v>7</v>
      </c>
      <c r="B672">
        <v>140419127</v>
      </c>
      <c r="C672">
        <v>140624564</v>
      </c>
      <c r="D672">
        <v>2.3317999999999998E-2</v>
      </c>
      <c r="E672" t="s">
        <v>5608</v>
      </c>
      <c r="F672" t="s">
        <v>5609</v>
      </c>
      <c r="G672" t="s">
        <v>5610</v>
      </c>
      <c r="H672" t="s">
        <v>5611</v>
      </c>
      <c r="I672" t="s">
        <v>6615</v>
      </c>
    </row>
    <row r="673" spans="1:9" x14ac:dyDescent="0.2">
      <c r="A673">
        <v>6</v>
      </c>
      <c r="B673">
        <v>57037124</v>
      </c>
      <c r="C673">
        <v>57054631</v>
      </c>
      <c r="D673">
        <v>2.3333E-2</v>
      </c>
      <c r="E673" t="s">
        <v>5612</v>
      </c>
      <c r="F673" t="s">
        <v>5613</v>
      </c>
      <c r="G673" t="s">
        <v>5614</v>
      </c>
      <c r="H673" t="s">
        <v>5615</v>
      </c>
      <c r="I673" t="s">
        <v>6615</v>
      </c>
    </row>
    <row r="674" spans="1:9" x14ac:dyDescent="0.2">
      <c r="A674">
        <v>19</v>
      </c>
      <c r="B674">
        <v>8841316</v>
      </c>
      <c r="C674">
        <v>8842371</v>
      </c>
      <c r="D674">
        <v>2.3359999999999999E-2</v>
      </c>
      <c r="E674" t="s">
        <v>5616</v>
      </c>
      <c r="F674" t="s">
        <v>5617</v>
      </c>
      <c r="G674" t="s">
        <v>53</v>
      </c>
      <c r="H674" t="s">
        <v>53</v>
      </c>
      <c r="I674" t="s">
        <v>6616</v>
      </c>
    </row>
    <row r="675" spans="1:9" x14ac:dyDescent="0.2">
      <c r="A675">
        <v>12</v>
      </c>
      <c r="B675">
        <v>2055220</v>
      </c>
      <c r="C675">
        <v>2113701</v>
      </c>
      <c r="D675">
        <v>2.3458E-2</v>
      </c>
      <c r="E675" t="s">
        <v>5618</v>
      </c>
      <c r="F675" t="s">
        <v>5619</v>
      </c>
      <c r="G675" t="s">
        <v>5620</v>
      </c>
      <c r="H675" t="s">
        <v>5621</v>
      </c>
      <c r="I675" t="s">
        <v>6615</v>
      </c>
    </row>
    <row r="676" spans="1:9" x14ac:dyDescent="0.2">
      <c r="A676">
        <v>12</v>
      </c>
      <c r="B676">
        <v>1901123</v>
      </c>
      <c r="C676">
        <v>2028002</v>
      </c>
      <c r="D676">
        <v>2.3493E-2</v>
      </c>
      <c r="E676" t="s">
        <v>5622</v>
      </c>
      <c r="F676" t="s">
        <v>5623</v>
      </c>
      <c r="G676" t="s">
        <v>5624</v>
      </c>
      <c r="H676" t="s">
        <v>5625</v>
      </c>
      <c r="I676" t="s">
        <v>6615</v>
      </c>
    </row>
    <row r="677" spans="1:9" x14ac:dyDescent="0.2">
      <c r="A677">
        <v>6</v>
      </c>
      <c r="B677">
        <v>79645584</v>
      </c>
      <c r="C677">
        <v>79787953</v>
      </c>
      <c r="D677">
        <v>2.3515999999999999E-2</v>
      </c>
      <c r="E677" t="s">
        <v>5626</v>
      </c>
      <c r="F677" t="s">
        <v>5627</v>
      </c>
      <c r="G677" t="s">
        <v>5628</v>
      </c>
      <c r="H677" t="s">
        <v>5629</v>
      </c>
      <c r="I677" t="s">
        <v>6615</v>
      </c>
    </row>
    <row r="678" spans="1:9" x14ac:dyDescent="0.2">
      <c r="A678">
        <v>6</v>
      </c>
      <c r="B678">
        <v>144471663</v>
      </c>
      <c r="C678">
        <v>144509507</v>
      </c>
      <c r="D678">
        <v>2.3614E-2</v>
      </c>
      <c r="E678" t="s">
        <v>5630</v>
      </c>
      <c r="F678" t="s">
        <v>5631</v>
      </c>
      <c r="G678" t="s">
        <v>5632</v>
      </c>
      <c r="H678" t="s">
        <v>5633</v>
      </c>
      <c r="I678" t="s">
        <v>6615</v>
      </c>
    </row>
    <row r="679" spans="1:9" x14ac:dyDescent="0.2">
      <c r="A679">
        <v>4</v>
      </c>
      <c r="B679">
        <v>151503077</v>
      </c>
      <c r="C679">
        <v>151505843</v>
      </c>
      <c r="D679">
        <v>2.3640000000000001E-2</v>
      </c>
      <c r="E679" t="s">
        <v>2376</v>
      </c>
      <c r="F679" t="s">
        <v>2377</v>
      </c>
      <c r="G679" t="s">
        <v>2378</v>
      </c>
      <c r="H679" t="s">
        <v>2379</v>
      </c>
      <c r="I679" t="s">
        <v>6615</v>
      </c>
    </row>
    <row r="680" spans="1:9" x14ac:dyDescent="0.2">
      <c r="A680">
        <v>9</v>
      </c>
      <c r="B680">
        <v>95256365</v>
      </c>
      <c r="C680">
        <v>95298937</v>
      </c>
      <c r="D680">
        <v>2.3706000000000001E-2</v>
      </c>
      <c r="E680" t="s">
        <v>5634</v>
      </c>
      <c r="F680" t="s">
        <v>5635</v>
      </c>
      <c r="G680" t="s">
        <v>5636</v>
      </c>
      <c r="H680" t="s">
        <v>5637</v>
      </c>
      <c r="I680" t="s">
        <v>6615</v>
      </c>
    </row>
    <row r="681" spans="1:9" x14ac:dyDescent="0.2">
      <c r="A681">
        <v>20</v>
      </c>
      <c r="B681">
        <v>45523263</v>
      </c>
      <c r="C681">
        <v>45817492</v>
      </c>
      <c r="D681">
        <v>2.3706999999999999E-2</v>
      </c>
      <c r="E681" t="s">
        <v>5638</v>
      </c>
      <c r="F681" t="s">
        <v>5639</v>
      </c>
      <c r="G681" t="s">
        <v>5640</v>
      </c>
      <c r="H681" t="s">
        <v>5641</v>
      </c>
      <c r="I681" t="s">
        <v>6615</v>
      </c>
    </row>
    <row r="682" spans="1:9" x14ac:dyDescent="0.2">
      <c r="A682">
        <v>14</v>
      </c>
      <c r="B682">
        <v>24439148</v>
      </c>
      <c r="C682">
        <v>24475617</v>
      </c>
      <c r="D682">
        <v>2.3741999999999999E-2</v>
      </c>
      <c r="E682" t="s">
        <v>5642</v>
      </c>
      <c r="F682" t="s">
        <v>5643</v>
      </c>
      <c r="G682" t="s">
        <v>5644</v>
      </c>
      <c r="H682" t="s">
        <v>5645</v>
      </c>
      <c r="I682" t="s">
        <v>6615</v>
      </c>
    </row>
    <row r="683" spans="1:9" x14ac:dyDescent="0.2">
      <c r="A683">
        <v>21</v>
      </c>
      <c r="B683">
        <v>45748827</v>
      </c>
      <c r="C683">
        <v>45759285</v>
      </c>
      <c r="D683">
        <v>2.3772999999999999E-2</v>
      </c>
      <c r="E683" t="s">
        <v>5646</v>
      </c>
      <c r="F683" t="s">
        <v>5647</v>
      </c>
      <c r="G683" t="s">
        <v>5648</v>
      </c>
      <c r="H683" t="s">
        <v>5649</v>
      </c>
      <c r="I683" t="s">
        <v>6616</v>
      </c>
    </row>
    <row r="684" spans="1:9" x14ac:dyDescent="0.2">
      <c r="A684">
        <v>1</v>
      </c>
      <c r="B684">
        <v>159173097</v>
      </c>
      <c r="C684">
        <v>159176290</v>
      </c>
      <c r="D684">
        <v>2.3810000000000001E-2</v>
      </c>
      <c r="E684" t="s">
        <v>5650</v>
      </c>
      <c r="F684" t="s">
        <v>5651</v>
      </c>
      <c r="G684" t="s">
        <v>5652</v>
      </c>
      <c r="H684" t="s">
        <v>5653</v>
      </c>
      <c r="I684" t="s">
        <v>6615</v>
      </c>
    </row>
    <row r="685" spans="1:9" x14ac:dyDescent="0.2">
      <c r="A685">
        <v>14</v>
      </c>
      <c r="B685">
        <v>105864916</v>
      </c>
      <c r="C685">
        <v>105916443</v>
      </c>
      <c r="D685">
        <v>2.3833E-2</v>
      </c>
      <c r="E685" t="s">
        <v>5654</v>
      </c>
      <c r="F685" t="s">
        <v>5655</v>
      </c>
      <c r="G685" t="s">
        <v>5656</v>
      </c>
      <c r="H685" t="s">
        <v>5657</v>
      </c>
      <c r="I685" t="s">
        <v>6616</v>
      </c>
    </row>
    <row r="686" spans="1:9" x14ac:dyDescent="0.2">
      <c r="A686">
        <v>6</v>
      </c>
      <c r="B686">
        <v>32116136</v>
      </c>
      <c r="C686">
        <v>32122150</v>
      </c>
      <c r="D686">
        <v>2.3859999999999999E-2</v>
      </c>
      <c r="E686" t="s">
        <v>1632</v>
      </c>
      <c r="F686" t="s">
        <v>1633</v>
      </c>
      <c r="G686" t="s">
        <v>1634</v>
      </c>
      <c r="H686" t="s">
        <v>1635</v>
      </c>
      <c r="I686" t="s">
        <v>6615</v>
      </c>
    </row>
    <row r="687" spans="1:9" x14ac:dyDescent="0.2">
      <c r="A687">
        <v>8</v>
      </c>
      <c r="B687">
        <v>124054208</v>
      </c>
      <c r="C687">
        <v>124164393</v>
      </c>
      <c r="D687">
        <v>2.3879999999999998E-2</v>
      </c>
      <c r="E687" t="s">
        <v>5658</v>
      </c>
      <c r="F687" t="s">
        <v>5659</v>
      </c>
      <c r="G687" t="s">
        <v>5660</v>
      </c>
      <c r="H687" t="s">
        <v>5661</v>
      </c>
      <c r="I687" t="s">
        <v>6615</v>
      </c>
    </row>
    <row r="688" spans="1:9" x14ac:dyDescent="0.2">
      <c r="A688">
        <v>1</v>
      </c>
      <c r="B688">
        <v>85622556</v>
      </c>
      <c r="C688">
        <v>85666729</v>
      </c>
      <c r="D688">
        <v>2.3945999999999999E-2</v>
      </c>
      <c r="E688" t="s">
        <v>5662</v>
      </c>
      <c r="F688" t="s">
        <v>5663</v>
      </c>
      <c r="G688" t="s">
        <v>5664</v>
      </c>
      <c r="H688" t="s">
        <v>5665</v>
      </c>
      <c r="I688" t="s">
        <v>6615</v>
      </c>
    </row>
    <row r="689" spans="1:9" x14ac:dyDescent="0.2">
      <c r="A689">
        <v>13</v>
      </c>
      <c r="B689">
        <v>34392186</v>
      </c>
      <c r="C689">
        <v>34540695</v>
      </c>
      <c r="D689">
        <v>2.3959000000000001E-2</v>
      </c>
      <c r="E689" t="s">
        <v>5666</v>
      </c>
      <c r="F689" t="s">
        <v>5667</v>
      </c>
      <c r="G689" t="s">
        <v>5668</v>
      </c>
      <c r="H689" t="s">
        <v>5669</v>
      </c>
      <c r="I689" t="s">
        <v>6615</v>
      </c>
    </row>
    <row r="690" spans="1:9" x14ac:dyDescent="0.2">
      <c r="A690">
        <v>14</v>
      </c>
      <c r="B690">
        <v>30045687</v>
      </c>
      <c r="C690">
        <v>30661104</v>
      </c>
      <c r="D690">
        <v>2.4006E-2</v>
      </c>
      <c r="E690" t="s">
        <v>5670</v>
      </c>
      <c r="F690" t="s">
        <v>5671</v>
      </c>
      <c r="G690" t="s">
        <v>5672</v>
      </c>
      <c r="H690" t="s">
        <v>5673</v>
      </c>
      <c r="I690" t="s">
        <v>6615</v>
      </c>
    </row>
    <row r="691" spans="1:9" x14ac:dyDescent="0.2">
      <c r="A691">
        <v>6</v>
      </c>
      <c r="B691">
        <v>26115101</v>
      </c>
      <c r="C691">
        <v>26124154</v>
      </c>
      <c r="D691">
        <v>2.4035000000000001E-2</v>
      </c>
      <c r="E691" t="s">
        <v>5674</v>
      </c>
      <c r="F691" t="s">
        <v>5675</v>
      </c>
      <c r="G691" t="s">
        <v>5676</v>
      </c>
      <c r="H691" t="s">
        <v>5677</v>
      </c>
      <c r="I691" t="s">
        <v>6616</v>
      </c>
    </row>
    <row r="692" spans="1:9" x14ac:dyDescent="0.2">
      <c r="A692">
        <v>14</v>
      </c>
      <c r="B692">
        <v>75179847</v>
      </c>
      <c r="C692">
        <v>75203394</v>
      </c>
      <c r="D692">
        <v>2.4091000000000001E-2</v>
      </c>
      <c r="E692" t="s">
        <v>5678</v>
      </c>
      <c r="F692" t="s">
        <v>5679</v>
      </c>
      <c r="G692" t="s">
        <v>5680</v>
      </c>
      <c r="H692" t="s">
        <v>5681</v>
      </c>
      <c r="I692" t="s">
        <v>6615</v>
      </c>
    </row>
    <row r="693" spans="1:9" x14ac:dyDescent="0.2">
      <c r="A693">
        <v>7</v>
      </c>
      <c r="B693">
        <v>17830385</v>
      </c>
      <c r="C693">
        <v>17980124</v>
      </c>
      <c r="D693">
        <v>2.4211E-2</v>
      </c>
      <c r="E693" t="s">
        <v>3546</v>
      </c>
      <c r="F693" t="s">
        <v>3547</v>
      </c>
      <c r="G693" t="s">
        <v>3548</v>
      </c>
      <c r="H693" t="s">
        <v>3549</v>
      </c>
      <c r="I693" t="s">
        <v>6615</v>
      </c>
    </row>
    <row r="694" spans="1:9" x14ac:dyDescent="0.2">
      <c r="A694">
        <v>6</v>
      </c>
      <c r="B694">
        <v>62389865</v>
      </c>
      <c r="C694">
        <v>62996132</v>
      </c>
      <c r="D694">
        <v>2.4251999999999999E-2</v>
      </c>
      <c r="E694" t="s">
        <v>5682</v>
      </c>
      <c r="F694" t="s">
        <v>5683</v>
      </c>
      <c r="G694" t="s">
        <v>5684</v>
      </c>
      <c r="H694" t="s">
        <v>5685</v>
      </c>
      <c r="I694" t="s">
        <v>6615</v>
      </c>
    </row>
    <row r="695" spans="1:9" x14ac:dyDescent="0.2">
      <c r="A695">
        <v>7</v>
      </c>
      <c r="B695">
        <v>134127102</v>
      </c>
      <c r="C695">
        <v>134144036</v>
      </c>
      <c r="D695">
        <v>2.4368000000000001E-2</v>
      </c>
      <c r="E695" t="s">
        <v>262</v>
      </c>
      <c r="F695" t="s">
        <v>263</v>
      </c>
      <c r="G695" t="s">
        <v>264</v>
      </c>
      <c r="H695" t="s">
        <v>265</v>
      </c>
      <c r="I695" t="s">
        <v>6616</v>
      </c>
    </row>
    <row r="696" spans="1:9" x14ac:dyDescent="0.2">
      <c r="A696">
        <v>17</v>
      </c>
      <c r="B696">
        <v>1619817</v>
      </c>
      <c r="C696">
        <v>1641893</v>
      </c>
      <c r="D696">
        <v>2.4375999999999998E-2</v>
      </c>
      <c r="E696" t="s">
        <v>5686</v>
      </c>
      <c r="F696" t="s">
        <v>5687</v>
      </c>
      <c r="G696" t="s">
        <v>5688</v>
      </c>
      <c r="H696" t="s">
        <v>5689</v>
      </c>
      <c r="I696" t="s">
        <v>6615</v>
      </c>
    </row>
    <row r="697" spans="1:9" x14ac:dyDescent="0.2">
      <c r="A697">
        <v>4</v>
      </c>
      <c r="B697">
        <v>178230990</v>
      </c>
      <c r="C697">
        <v>178284097</v>
      </c>
      <c r="D697">
        <v>2.4457E-2</v>
      </c>
      <c r="E697" t="s">
        <v>5690</v>
      </c>
      <c r="F697" t="s">
        <v>5691</v>
      </c>
      <c r="G697" t="s">
        <v>5692</v>
      </c>
      <c r="H697" t="s">
        <v>5693</v>
      </c>
      <c r="I697" t="s">
        <v>6615</v>
      </c>
    </row>
    <row r="698" spans="1:9" x14ac:dyDescent="0.2">
      <c r="A698">
        <v>22</v>
      </c>
      <c r="B698">
        <v>44351301</v>
      </c>
      <c r="C698">
        <v>44406411</v>
      </c>
      <c r="D698">
        <v>2.4458000000000001E-2</v>
      </c>
      <c r="E698" t="s">
        <v>5694</v>
      </c>
      <c r="F698" t="s">
        <v>5695</v>
      </c>
      <c r="G698" t="s">
        <v>5696</v>
      </c>
      <c r="H698" t="s">
        <v>5697</v>
      </c>
      <c r="I698" t="s">
        <v>6615</v>
      </c>
    </row>
    <row r="699" spans="1:9" x14ac:dyDescent="0.2">
      <c r="A699">
        <v>1</v>
      </c>
      <c r="B699">
        <v>174128548</v>
      </c>
      <c r="C699">
        <v>174964445</v>
      </c>
      <c r="D699">
        <v>2.4518999999999999E-2</v>
      </c>
      <c r="E699" t="s">
        <v>5698</v>
      </c>
      <c r="F699" t="s">
        <v>5699</v>
      </c>
      <c r="G699" t="s">
        <v>5700</v>
      </c>
      <c r="H699" t="s">
        <v>5701</v>
      </c>
      <c r="I699" t="s">
        <v>6615</v>
      </c>
    </row>
    <row r="700" spans="1:9" x14ac:dyDescent="0.2">
      <c r="A700">
        <v>1</v>
      </c>
      <c r="B700">
        <v>247273462</v>
      </c>
      <c r="C700">
        <v>247275719</v>
      </c>
      <c r="D700">
        <v>2.4528000000000001E-2</v>
      </c>
      <c r="E700" t="s">
        <v>1297</v>
      </c>
      <c r="F700" t="s">
        <v>1298</v>
      </c>
      <c r="G700" t="s">
        <v>53</v>
      </c>
      <c r="H700" t="s">
        <v>53</v>
      </c>
      <c r="I700" t="s">
        <v>6616</v>
      </c>
    </row>
    <row r="701" spans="1:9" x14ac:dyDescent="0.2">
      <c r="A701">
        <v>4</v>
      </c>
      <c r="B701">
        <v>78634541</v>
      </c>
      <c r="C701">
        <v>78740769</v>
      </c>
      <c r="D701">
        <v>2.4538999999999998E-2</v>
      </c>
      <c r="E701" t="s">
        <v>854</v>
      </c>
      <c r="F701" t="s">
        <v>855</v>
      </c>
      <c r="G701" t="s">
        <v>856</v>
      </c>
      <c r="H701" t="s">
        <v>857</v>
      </c>
      <c r="I701" t="s">
        <v>6615</v>
      </c>
    </row>
    <row r="702" spans="1:9" x14ac:dyDescent="0.2">
      <c r="A702">
        <v>12</v>
      </c>
      <c r="B702">
        <v>57106212</v>
      </c>
      <c r="C702">
        <v>57125412</v>
      </c>
      <c r="D702">
        <v>2.4587000000000001E-2</v>
      </c>
      <c r="E702" t="s">
        <v>5702</v>
      </c>
      <c r="F702" t="s">
        <v>5703</v>
      </c>
      <c r="G702" t="s">
        <v>5704</v>
      </c>
      <c r="H702" t="s">
        <v>5705</v>
      </c>
      <c r="I702" t="s">
        <v>6615</v>
      </c>
    </row>
    <row r="703" spans="1:9" x14ac:dyDescent="0.2">
      <c r="A703">
        <v>17</v>
      </c>
      <c r="B703">
        <v>72946838</v>
      </c>
      <c r="C703">
        <v>72969261</v>
      </c>
      <c r="D703">
        <v>2.4656999999999998E-2</v>
      </c>
      <c r="E703" t="s">
        <v>5706</v>
      </c>
      <c r="F703" t="s">
        <v>5707</v>
      </c>
      <c r="G703" t="s">
        <v>5708</v>
      </c>
      <c r="H703" t="s">
        <v>5709</v>
      </c>
      <c r="I703" t="s">
        <v>6615</v>
      </c>
    </row>
    <row r="704" spans="1:9" x14ac:dyDescent="0.2">
      <c r="A704">
        <v>19</v>
      </c>
      <c r="B704">
        <v>41277553</v>
      </c>
      <c r="C704">
        <v>41283395</v>
      </c>
      <c r="D704">
        <v>2.4698000000000001E-2</v>
      </c>
      <c r="E704" t="s">
        <v>5710</v>
      </c>
      <c r="F704" t="s">
        <v>5711</v>
      </c>
      <c r="G704" t="s">
        <v>5712</v>
      </c>
      <c r="H704" t="s">
        <v>5713</v>
      </c>
      <c r="I704" t="s">
        <v>6615</v>
      </c>
    </row>
    <row r="705" spans="1:9" x14ac:dyDescent="0.2">
      <c r="A705">
        <v>4</v>
      </c>
      <c r="B705">
        <v>154701744</v>
      </c>
      <c r="C705">
        <v>154710272</v>
      </c>
      <c r="D705">
        <v>2.47E-2</v>
      </c>
      <c r="E705" t="s">
        <v>5714</v>
      </c>
      <c r="F705" t="s">
        <v>5715</v>
      </c>
      <c r="G705" t="s">
        <v>5716</v>
      </c>
      <c r="H705" t="s">
        <v>5717</v>
      </c>
      <c r="I705" t="s">
        <v>6615</v>
      </c>
    </row>
    <row r="706" spans="1:9" x14ac:dyDescent="0.2">
      <c r="A706">
        <v>6</v>
      </c>
      <c r="B706">
        <v>73331520</v>
      </c>
      <c r="C706">
        <v>73908574</v>
      </c>
      <c r="D706">
        <v>2.4712000000000001E-2</v>
      </c>
      <c r="E706" t="s">
        <v>5718</v>
      </c>
      <c r="F706" t="s">
        <v>5719</v>
      </c>
      <c r="G706" t="s">
        <v>5720</v>
      </c>
      <c r="H706" t="s">
        <v>5721</v>
      </c>
      <c r="I706" t="s">
        <v>6615</v>
      </c>
    </row>
    <row r="707" spans="1:9" x14ac:dyDescent="0.2">
      <c r="A707">
        <v>9</v>
      </c>
      <c r="B707">
        <v>95375466</v>
      </c>
      <c r="C707">
        <v>95432547</v>
      </c>
      <c r="D707">
        <v>2.4714E-2</v>
      </c>
      <c r="E707" t="s">
        <v>5722</v>
      </c>
      <c r="F707" t="s">
        <v>5723</v>
      </c>
      <c r="G707" t="s">
        <v>5724</v>
      </c>
      <c r="H707" t="s">
        <v>5725</v>
      </c>
      <c r="I707" t="s">
        <v>6615</v>
      </c>
    </row>
    <row r="708" spans="1:9" x14ac:dyDescent="0.2">
      <c r="A708">
        <v>1</v>
      </c>
      <c r="B708">
        <v>23516993</v>
      </c>
      <c r="C708">
        <v>23521222</v>
      </c>
      <c r="D708">
        <v>2.4771999999999999E-2</v>
      </c>
      <c r="E708" t="s">
        <v>5726</v>
      </c>
      <c r="F708" t="s">
        <v>5727</v>
      </c>
      <c r="G708" t="s">
        <v>53</v>
      </c>
      <c r="H708" t="s">
        <v>53</v>
      </c>
      <c r="I708" t="s">
        <v>6616</v>
      </c>
    </row>
    <row r="709" spans="1:9" x14ac:dyDescent="0.2">
      <c r="A709">
        <v>8</v>
      </c>
      <c r="B709">
        <v>37592279</v>
      </c>
      <c r="C709">
        <v>37594944</v>
      </c>
      <c r="D709">
        <v>2.4826999999999998E-2</v>
      </c>
      <c r="E709" t="s">
        <v>5728</v>
      </c>
      <c r="F709" t="s">
        <v>5729</v>
      </c>
      <c r="G709" t="s">
        <v>53</v>
      </c>
      <c r="H709" t="s">
        <v>53</v>
      </c>
      <c r="I709" t="s">
        <v>6616</v>
      </c>
    </row>
    <row r="710" spans="1:9" x14ac:dyDescent="0.2">
      <c r="A710">
        <v>22</v>
      </c>
      <c r="B710">
        <v>38452318</v>
      </c>
      <c r="C710">
        <v>38471708</v>
      </c>
      <c r="D710">
        <v>2.4888E-2</v>
      </c>
      <c r="E710" t="s">
        <v>306</v>
      </c>
      <c r="F710" t="s">
        <v>307</v>
      </c>
      <c r="G710" t="s">
        <v>308</v>
      </c>
      <c r="H710" t="s">
        <v>309</v>
      </c>
      <c r="I710" t="s">
        <v>6615</v>
      </c>
    </row>
    <row r="711" spans="1:9" x14ac:dyDescent="0.2">
      <c r="A711">
        <v>20</v>
      </c>
      <c r="B711">
        <v>33703167</v>
      </c>
      <c r="C711">
        <v>33865928</v>
      </c>
      <c r="D711">
        <v>2.4892999999999998E-2</v>
      </c>
      <c r="E711" t="s">
        <v>5730</v>
      </c>
      <c r="F711" t="s">
        <v>5731</v>
      </c>
      <c r="G711" t="s">
        <v>5732</v>
      </c>
      <c r="H711" t="s">
        <v>5733</v>
      </c>
      <c r="I711" t="s">
        <v>6615</v>
      </c>
    </row>
    <row r="712" spans="1:9" x14ac:dyDescent="0.2">
      <c r="A712">
        <v>3</v>
      </c>
      <c r="B712">
        <v>69788586</v>
      </c>
      <c r="C712">
        <v>70017488</v>
      </c>
      <c r="D712">
        <v>2.4899000000000001E-2</v>
      </c>
      <c r="E712" t="s">
        <v>2874</v>
      </c>
      <c r="F712" t="s">
        <v>2875</v>
      </c>
      <c r="G712" t="s">
        <v>2876</v>
      </c>
      <c r="H712" t="s">
        <v>2877</v>
      </c>
      <c r="I712" t="s">
        <v>6615</v>
      </c>
    </row>
    <row r="713" spans="1:9" x14ac:dyDescent="0.2">
      <c r="A713">
        <v>4</v>
      </c>
      <c r="B713">
        <v>148999913</v>
      </c>
      <c r="C713">
        <v>149365850</v>
      </c>
      <c r="D713">
        <v>2.4944999999999998E-2</v>
      </c>
      <c r="E713" t="s">
        <v>5734</v>
      </c>
      <c r="F713" t="s">
        <v>5735</v>
      </c>
      <c r="G713" t="s">
        <v>5736</v>
      </c>
      <c r="H713" t="s">
        <v>5737</v>
      </c>
      <c r="I713" t="s">
        <v>6615</v>
      </c>
    </row>
    <row r="714" spans="1:9" x14ac:dyDescent="0.2">
      <c r="A714">
        <v>19</v>
      </c>
      <c r="B714">
        <v>2236520</v>
      </c>
      <c r="C714">
        <v>2248678</v>
      </c>
      <c r="D714">
        <v>2.5059000000000001E-2</v>
      </c>
      <c r="E714" t="s">
        <v>5738</v>
      </c>
      <c r="F714" t="s">
        <v>5739</v>
      </c>
      <c r="G714" t="s">
        <v>5740</v>
      </c>
      <c r="H714" t="s">
        <v>5741</v>
      </c>
      <c r="I714" t="s">
        <v>6615</v>
      </c>
    </row>
    <row r="715" spans="1:9" x14ac:dyDescent="0.2">
      <c r="A715">
        <v>2</v>
      </c>
      <c r="B715">
        <v>202252581</v>
      </c>
      <c r="C715">
        <v>202345569</v>
      </c>
      <c r="D715">
        <v>2.5072000000000001E-2</v>
      </c>
      <c r="E715" t="s">
        <v>5742</v>
      </c>
      <c r="F715" t="s">
        <v>5743</v>
      </c>
      <c r="G715" t="s">
        <v>5744</v>
      </c>
      <c r="H715" t="s">
        <v>5745</v>
      </c>
      <c r="I715" t="s">
        <v>6615</v>
      </c>
    </row>
    <row r="716" spans="1:9" x14ac:dyDescent="0.2">
      <c r="A716">
        <v>6</v>
      </c>
      <c r="B716">
        <v>79910962</v>
      </c>
      <c r="C716">
        <v>79944406</v>
      </c>
      <c r="D716">
        <v>2.5229000000000001E-2</v>
      </c>
      <c r="E716" t="s">
        <v>5746</v>
      </c>
      <c r="F716" t="s">
        <v>5747</v>
      </c>
      <c r="G716" t="s">
        <v>5748</v>
      </c>
      <c r="H716" t="s">
        <v>5749</v>
      </c>
      <c r="I716" t="s">
        <v>6615</v>
      </c>
    </row>
    <row r="717" spans="1:9" x14ac:dyDescent="0.2">
      <c r="A717">
        <v>11</v>
      </c>
      <c r="B717">
        <v>59939081</v>
      </c>
      <c r="C717">
        <v>59952139</v>
      </c>
      <c r="D717">
        <v>2.5242000000000001E-2</v>
      </c>
      <c r="E717" t="s">
        <v>104</v>
      </c>
      <c r="F717" t="s">
        <v>105</v>
      </c>
      <c r="G717" t="s">
        <v>5750</v>
      </c>
      <c r="H717" t="s">
        <v>5751</v>
      </c>
      <c r="I717" t="s">
        <v>6615</v>
      </c>
    </row>
    <row r="718" spans="1:9" x14ac:dyDescent="0.2">
      <c r="A718">
        <v>3</v>
      </c>
      <c r="B718">
        <v>97887544</v>
      </c>
      <c r="C718">
        <v>97888485</v>
      </c>
      <c r="D718">
        <v>2.5260999999999999E-2</v>
      </c>
      <c r="E718" t="s">
        <v>5752</v>
      </c>
      <c r="F718" t="s">
        <v>5753</v>
      </c>
      <c r="G718" t="s">
        <v>5754</v>
      </c>
      <c r="H718" t="s">
        <v>5755</v>
      </c>
      <c r="I718" t="s">
        <v>6616</v>
      </c>
    </row>
    <row r="719" spans="1:9" x14ac:dyDescent="0.2">
      <c r="A719">
        <v>3</v>
      </c>
      <c r="B719">
        <v>149235022</v>
      </c>
      <c r="C719">
        <v>149454501</v>
      </c>
      <c r="D719">
        <v>2.5302000000000002E-2</v>
      </c>
      <c r="E719" t="s">
        <v>5756</v>
      </c>
      <c r="F719" t="s">
        <v>5757</v>
      </c>
      <c r="G719" t="s">
        <v>5758</v>
      </c>
      <c r="H719" t="s">
        <v>5759</v>
      </c>
      <c r="I719" t="s">
        <v>6615</v>
      </c>
    </row>
    <row r="720" spans="1:9" x14ac:dyDescent="0.2">
      <c r="A720">
        <v>11</v>
      </c>
      <c r="B720">
        <v>61159159</v>
      </c>
      <c r="C720">
        <v>61166335</v>
      </c>
      <c r="D720">
        <v>2.5302000000000002E-2</v>
      </c>
      <c r="E720" t="s">
        <v>5760</v>
      </c>
      <c r="F720" t="s">
        <v>5761</v>
      </c>
      <c r="G720" t="s">
        <v>5762</v>
      </c>
      <c r="H720" t="s">
        <v>5763</v>
      </c>
      <c r="I720" t="s">
        <v>6615</v>
      </c>
    </row>
    <row r="721" spans="1:9" x14ac:dyDescent="0.2">
      <c r="A721">
        <v>17</v>
      </c>
      <c r="B721">
        <v>45915058</v>
      </c>
      <c r="C721">
        <v>45918699</v>
      </c>
      <c r="D721">
        <v>2.5335E-2</v>
      </c>
      <c r="E721" t="s">
        <v>3288</v>
      </c>
      <c r="F721" t="s">
        <v>3289</v>
      </c>
      <c r="G721" t="s">
        <v>3290</v>
      </c>
      <c r="H721" t="s">
        <v>3291</v>
      </c>
      <c r="I721" t="s">
        <v>6615</v>
      </c>
    </row>
    <row r="722" spans="1:9" x14ac:dyDescent="0.2">
      <c r="A722">
        <v>14</v>
      </c>
      <c r="B722">
        <v>75894419</v>
      </c>
      <c r="C722">
        <v>75940814</v>
      </c>
      <c r="D722">
        <v>2.5346E-2</v>
      </c>
      <c r="E722" t="s">
        <v>5764</v>
      </c>
      <c r="F722" t="s">
        <v>5765</v>
      </c>
      <c r="G722" t="s">
        <v>5766</v>
      </c>
      <c r="H722" t="s">
        <v>5767</v>
      </c>
      <c r="I722" t="s">
        <v>6615</v>
      </c>
    </row>
    <row r="723" spans="1:9" x14ac:dyDescent="0.2">
      <c r="A723">
        <v>15</v>
      </c>
      <c r="B723">
        <v>66797297</v>
      </c>
      <c r="C723">
        <v>66842115</v>
      </c>
      <c r="D723">
        <v>2.5387E-2</v>
      </c>
      <c r="E723" t="s">
        <v>5768</v>
      </c>
      <c r="F723" t="s">
        <v>5769</v>
      </c>
      <c r="G723" t="s">
        <v>5770</v>
      </c>
      <c r="H723" t="s">
        <v>5771</v>
      </c>
      <c r="I723" t="s">
        <v>6615</v>
      </c>
    </row>
    <row r="724" spans="1:9" x14ac:dyDescent="0.2">
      <c r="A724">
        <v>9</v>
      </c>
      <c r="B724">
        <v>97488983</v>
      </c>
      <c r="C724">
        <v>97849441</v>
      </c>
      <c r="D724">
        <v>2.5405E-2</v>
      </c>
      <c r="E724" t="s">
        <v>5772</v>
      </c>
      <c r="F724" t="s">
        <v>5773</v>
      </c>
      <c r="G724" t="s">
        <v>5774</v>
      </c>
      <c r="H724" t="s">
        <v>5775</v>
      </c>
      <c r="I724" t="s">
        <v>6616</v>
      </c>
    </row>
    <row r="725" spans="1:9" x14ac:dyDescent="0.2">
      <c r="A725">
        <v>19</v>
      </c>
      <c r="B725">
        <v>12571998</v>
      </c>
      <c r="C725">
        <v>12624668</v>
      </c>
      <c r="D725">
        <v>2.5409999999999999E-2</v>
      </c>
      <c r="E725" t="s">
        <v>5776</v>
      </c>
      <c r="F725" t="s">
        <v>5777</v>
      </c>
      <c r="G725" t="s">
        <v>53</v>
      </c>
      <c r="H725" t="s">
        <v>53</v>
      </c>
      <c r="I725" t="s">
        <v>6616</v>
      </c>
    </row>
    <row r="726" spans="1:9" x14ac:dyDescent="0.2">
      <c r="A726">
        <v>7</v>
      </c>
      <c r="B726">
        <v>27565061</v>
      </c>
      <c r="C726">
        <v>27702614</v>
      </c>
      <c r="D726">
        <v>2.5419000000000001E-2</v>
      </c>
      <c r="E726" t="s">
        <v>5778</v>
      </c>
      <c r="F726" t="s">
        <v>5779</v>
      </c>
      <c r="G726" t="s">
        <v>5780</v>
      </c>
      <c r="H726" t="s">
        <v>5781</v>
      </c>
      <c r="I726" t="s">
        <v>6615</v>
      </c>
    </row>
    <row r="727" spans="1:9" x14ac:dyDescent="0.2">
      <c r="A727">
        <v>9</v>
      </c>
      <c r="B727">
        <v>123617977</v>
      </c>
      <c r="C727">
        <v>123639606</v>
      </c>
      <c r="D727">
        <v>2.5436E-2</v>
      </c>
      <c r="E727" t="s">
        <v>5782</v>
      </c>
      <c r="F727" t="s">
        <v>5783</v>
      </c>
      <c r="G727" t="s">
        <v>5784</v>
      </c>
      <c r="H727" t="s">
        <v>5785</v>
      </c>
      <c r="I727" t="s">
        <v>6615</v>
      </c>
    </row>
    <row r="728" spans="1:9" x14ac:dyDescent="0.2">
      <c r="A728">
        <v>4</v>
      </c>
      <c r="B728">
        <v>1723227</v>
      </c>
      <c r="C728">
        <v>1746898</v>
      </c>
      <c r="D728">
        <v>2.5524999999999999E-2</v>
      </c>
      <c r="E728" t="s">
        <v>5786</v>
      </c>
      <c r="F728" t="s">
        <v>5787</v>
      </c>
      <c r="G728" t="s">
        <v>5788</v>
      </c>
      <c r="H728" t="s">
        <v>5789</v>
      </c>
      <c r="I728" t="s">
        <v>6615</v>
      </c>
    </row>
    <row r="729" spans="1:9" x14ac:dyDescent="0.2">
      <c r="A729">
        <v>6</v>
      </c>
      <c r="B729">
        <v>137518621</v>
      </c>
      <c r="C729">
        <v>137540586</v>
      </c>
      <c r="D729">
        <v>2.5610000000000001E-2</v>
      </c>
      <c r="E729" t="s">
        <v>5790</v>
      </c>
      <c r="F729" t="s">
        <v>5791</v>
      </c>
      <c r="G729" t="s">
        <v>5792</v>
      </c>
      <c r="H729" t="s">
        <v>5793</v>
      </c>
      <c r="I729" t="s">
        <v>6615</v>
      </c>
    </row>
    <row r="730" spans="1:9" x14ac:dyDescent="0.2">
      <c r="A730">
        <v>1</v>
      </c>
      <c r="B730">
        <v>86194916</v>
      </c>
      <c r="C730">
        <v>86622626</v>
      </c>
      <c r="D730">
        <v>2.5610999999999998E-2</v>
      </c>
      <c r="E730" t="s">
        <v>5794</v>
      </c>
      <c r="F730" t="s">
        <v>5795</v>
      </c>
      <c r="G730" t="s">
        <v>53</v>
      </c>
      <c r="H730" t="s">
        <v>53</v>
      </c>
      <c r="I730" t="s">
        <v>6616</v>
      </c>
    </row>
    <row r="731" spans="1:9" x14ac:dyDescent="0.2">
      <c r="A731">
        <v>14</v>
      </c>
      <c r="B731">
        <v>31569318</v>
      </c>
      <c r="C731">
        <v>31677010</v>
      </c>
      <c r="D731">
        <v>2.5617999999999998E-2</v>
      </c>
      <c r="E731" t="s">
        <v>5796</v>
      </c>
      <c r="F731" t="s">
        <v>5797</v>
      </c>
      <c r="G731" t="s">
        <v>5798</v>
      </c>
      <c r="H731" t="s">
        <v>5799</v>
      </c>
      <c r="I731" t="s">
        <v>6615</v>
      </c>
    </row>
    <row r="732" spans="1:9" x14ac:dyDescent="0.2">
      <c r="A732">
        <v>7</v>
      </c>
      <c r="B732">
        <v>122753585</v>
      </c>
      <c r="C732">
        <v>122840040</v>
      </c>
      <c r="D732">
        <v>2.5624000000000001E-2</v>
      </c>
      <c r="E732" t="s">
        <v>5800</v>
      </c>
      <c r="F732" t="s">
        <v>5801</v>
      </c>
      <c r="G732" t="s">
        <v>5802</v>
      </c>
      <c r="H732" t="s">
        <v>5803</v>
      </c>
      <c r="I732" t="s">
        <v>6616</v>
      </c>
    </row>
    <row r="733" spans="1:9" x14ac:dyDescent="0.2">
      <c r="A733">
        <v>12</v>
      </c>
      <c r="B733">
        <v>48961467</v>
      </c>
      <c r="C733">
        <v>48963849</v>
      </c>
      <c r="D733">
        <v>2.5651E-2</v>
      </c>
      <c r="E733" t="s">
        <v>92</v>
      </c>
      <c r="F733" t="s">
        <v>93</v>
      </c>
      <c r="G733" t="s">
        <v>94</v>
      </c>
      <c r="H733" t="s">
        <v>95</v>
      </c>
      <c r="I733" t="s">
        <v>6616</v>
      </c>
    </row>
    <row r="734" spans="1:9" x14ac:dyDescent="0.2">
      <c r="A734">
        <v>16</v>
      </c>
      <c r="B734">
        <v>203891</v>
      </c>
      <c r="C734">
        <v>216767</v>
      </c>
      <c r="D734">
        <v>2.5652999999999999E-2</v>
      </c>
      <c r="E734" t="s">
        <v>5804</v>
      </c>
      <c r="F734" t="s">
        <v>5805</v>
      </c>
      <c r="G734" t="s">
        <v>53</v>
      </c>
      <c r="H734" t="s">
        <v>53</v>
      </c>
      <c r="I734" t="s">
        <v>6616</v>
      </c>
    </row>
    <row r="735" spans="1:9" x14ac:dyDescent="0.2">
      <c r="A735">
        <v>22</v>
      </c>
      <c r="B735">
        <v>44319619</v>
      </c>
      <c r="C735">
        <v>44360368</v>
      </c>
      <c r="D735">
        <v>2.5659000000000001E-2</v>
      </c>
      <c r="E735" t="s">
        <v>5806</v>
      </c>
      <c r="F735" t="s">
        <v>5807</v>
      </c>
      <c r="G735" t="s">
        <v>5808</v>
      </c>
      <c r="H735" t="s">
        <v>5809</v>
      </c>
      <c r="I735" t="s">
        <v>6615</v>
      </c>
    </row>
    <row r="736" spans="1:9" x14ac:dyDescent="0.2">
      <c r="A736">
        <v>4</v>
      </c>
      <c r="B736">
        <v>141363416</v>
      </c>
      <c r="C736">
        <v>141419531</v>
      </c>
      <c r="D736">
        <v>2.5668E-2</v>
      </c>
      <c r="E736" t="s">
        <v>5810</v>
      </c>
      <c r="F736" t="s">
        <v>5811</v>
      </c>
      <c r="G736" t="s">
        <v>5812</v>
      </c>
      <c r="H736" t="s">
        <v>5813</v>
      </c>
      <c r="I736" t="s">
        <v>6616</v>
      </c>
    </row>
    <row r="737" spans="1:9" x14ac:dyDescent="0.2">
      <c r="A737">
        <v>7</v>
      </c>
      <c r="B737">
        <v>76026835</v>
      </c>
      <c r="C737">
        <v>76071388</v>
      </c>
      <c r="D737">
        <v>2.5686E-2</v>
      </c>
      <c r="E737" t="s">
        <v>5814</v>
      </c>
      <c r="F737" t="s">
        <v>5815</v>
      </c>
      <c r="G737" t="s">
        <v>5816</v>
      </c>
      <c r="H737" t="s">
        <v>5817</v>
      </c>
      <c r="I737" t="s">
        <v>6616</v>
      </c>
    </row>
    <row r="738" spans="1:9" x14ac:dyDescent="0.2">
      <c r="A738">
        <v>6</v>
      </c>
      <c r="B738">
        <v>127840600</v>
      </c>
      <c r="C738">
        <v>127912962</v>
      </c>
      <c r="D738">
        <v>2.5701999999999999E-2</v>
      </c>
      <c r="E738" t="s">
        <v>5818</v>
      </c>
      <c r="F738" t="s">
        <v>5819</v>
      </c>
      <c r="G738" t="s">
        <v>5820</v>
      </c>
      <c r="H738" t="s">
        <v>5821</v>
      </c>
      <c r="I738" t="s">
        <v>6616</v>
      </c>
    </row>
    <row r="739" spans="1:9" x14ac:dyDescent="0.2">
      <c r="A739">
        <v>6</v>
      </c>
      <c r="B739">
        <v>31548302</v>
      </c>
      <c r="C739">
        <v>31550299</v>
      </c>
      <c r="D739">
        <v>2.5749999999999999E-2</v>
      </c>
      <c r="E739" t="s">
        <v>858</v>
      </c>
      <c r="F739" t="s">
        <v>859</v>
      </c>
      <c r="G739" t="s">
        <v>860</v>
      </c>
      <c r="H739" t="s">
        <v>861</v>
      </c>
      <c r="I739" t="s">
        <v>6615</v>
      </c>
    </row>
    <row r="740" spans="1:9" x14ac:dyDescent="0.2">
      <c r="A740">
        <v>17</v>
      </c>
      <c r="B740">
        <v>2308856</v>
      </c>
      <c r="C740">
        <v>2415185</v>
      </c>
      <c r="D740">
        <v>2.5829000000000001E-2</v>
      </c>
      <c r="E740" t="s">
        <v>5822</v>
      </c>
      <c r="F740" t="s">
        <v>5823</v>
      </c>
      <c r="G740" t="s">
        <v>5824</v>
      </c>
      <c r="H740" t="s">
        <v>5825</v>
      </c>
      <c r="I740" t="s">
        <v>6615</v>
      </c>
    </row>
    <row r="741" spans="1:9" x14ac:dyDescent="0.2">
      <c r="A741">
        <v>6</v>
      </c>
      <c r="B741">
        <v>30294256</v>
      </c>
      <c r="C741">
        <v>30311506</v>
      </c>
      <c r="D741">
        <v>2.5856000000000001E-2</v>
      </c>
      <c r="E741" t="s">
        <v>5826</v>
      </c>
      <c r="F741" t="s">
        <v>5827</v>
      </c>
      <c r="G741" t="s">
        <v>5828</v>
      </c>
      <c r="H741" t="s">
        <v>5829</v>
      </c>
      <c r="I741" t="s">
        <v>6615</v>
      </c>
    </row>
    <row r="742" spans="1:9" x14ac:dyDescent="0.2">
      <c r="A742">
        <v>5</v>
      </c>
      <c r="B742">
        <v>131593364</v>
      </c>
      <c r="C742">
        <v>131609147</v>
      </c>
      <c r="D742">
        <v>2.5859E-2</v>
      </c>
      <c r="E742" t="s">
        <v>5830</v>
      </c>
      <c r="F742" t="s">
        <v>5831</v>
      </c>
      <c r="G742" t="s">
        <v>5832</v>
      </c>
      <c r="H742" t="s">
        <v>5833</v>
      </c>
      <c r="I742" t="s">
        <v>6615</v>
      </c>
    </row>
    <row r="743" spans="1:9" x14ac:dyDescent="0.2">
      <c r="A743">
        <v>16</v>
      </c>
      <c r="B743">
        <v>74330673</v>
      </c>
      <c r="C743">
        <v>74340186</v>
      </c>
      <c r="D743">
        <v>2.5881999999999999E-2</v>
      </c>
      <c r="E743" t="s">
        <v>1816</v>
      </c>
      <c r="F743" t="s">
        <v>1817</v>
      </c>
      <c r="G743" t="s">
        <v>1818</v>
      </c>
      <c r="H743" t="s">
        <v>1819</v>
      </c>
      <c r="I743" t="s">
        <v>6615</v>
      </c>
    </row>
    <row r="744" spans="1:9" x14ac:dyDescent="0.2">
      <c r="A744">
        <v>12</v>
      </c>
      <c r="B744">
        <v>16064106</v>
      </c>
      <c r="C744">
        <v>16190220</v>
      </c>
      <c r="D744">
        <v>2.5883E-2</v>
      </c>
      <c r="E744" t="s">
        <v>5834</v>
      </c>
      <c r="F744" t="s">
        <v>5835</v>
      </c>
      <c r="G744" t="s">
        <v>5836</v>
      </c>
      <c r="H744" t="s">
        <v>5837</v>
      </c>
      <c r="I744" t="s">
        <v>6615</v>
      </c>
    </row>
    <row r="745" spans="1:9" x14ac:dyDescent="0.2">
      <c r="A745">
        <v>3</v>
      </c>
      <c r="B745">
        <v>172348039</v>
      </c>
      <c r="C745">
        <v>172429008</v>
      </c>
      <c r="D745">
        <v>2.5897E-2</v>
      </c>
      <c r="E745" t="s">
        <v>5838</v>
      </c>
      <c r="F745" t="s">
        <v>5839</v>
      </c>
      <c r="G745" t="s">
        <v>5840</v>
      </c>
      <c r="H745" t="s">
        <v>5841</v>
      </c>
      <c r="I745" t="s">
        <v>6615</v>
      </c>
    </row>
    <row r="746" spans="1:9" x14ac:dyDescent="0.2">
      <c r="A746">
        <v>14</v>
      </c>
      <c r="B746">
        <v>105886159</v>
      </c>
      <c r="C746">
        <v>105937066</v>
      </c>
      <c r="D746">
        <v>2.6088E-2</v>
      </c>
      <c r="E746" t="s">
        <v>5842</v>
      </c>
      <c r="F746" t="s">
        <v>5843</v>
      </c>
      <c r="G746" t="s">
        <v>5844</v>
      </c>
      <c r="H746" t="s">
        <v>5845</v>
      </c>
      <c r="I746" t="s">
        <v>6615</v>
      </c>
    </row>
    <row r="747" spans="1:9" x14ac:dyDescent="0.2">
      <c r="A747">
        <v>15</v>
      </c>
      <c r="B747">
        <v>23684645</v>
      </c>
      <c r="C747">
        <v>23692381</v>
      </c>
      <c r="D747">
        <v>2.6089999999999999E-2</v>
      </c>
      <c r="E747" t="s">
        <v>5846</v>
      </c>
      <c r="F747" t="s">
        <v>5847</v>
      </c>
      <c r="G747" t="s">
        <v>53</v>
      </c>
      <c r="H747" t="s">
        <v>53</v>
      </c>
      <c r="I747" t="s">
        <v>6616</v>
      </c>
    </row>
    <row r="748" spans="1:9" x14ac:dyDescent="0.2">
      <c r="A748">
        <v>7</v>
      </c>
      <c r="B748">
        <v>150872785</v>
      </c>
      <c r="C748">
        <v>150884919</v>
      </c>
      <c r="D748">
        <v>2.6113999999999998E-2</v>
      </c>
      <c r="E748" t="s">
        <v>5848</v>
      </c>
      <c r="F748" t="s">
        <v>5849</v>
      </c>
      <c r="G748" t="s">
        <v>5850</v>
      </c>
      <c r="H748" t="s">
        <v>5851</v>
      </c>
      <c r="I748" t="s">
        <v>6615</v>
      </c>
    </row>
    <row r="749" spans="1:9" x14ac:dyDescent="0.2">
      <c r="A749">
        <v>16</v>
      </c>
      <c r="B749">
        <v>53088945</v>
      </c>
      <c r="C749">
        <v>53363062</v>
      </c>
      <c r="D749">
        <v>2.6134000000000001E-2</v>
      </c>
      <c r="E749" t="s">
        <v>5852</v>
      </c>
      <c r="F749" t="s">
        <v>5853</v>
      </c>
      <c r="G749" t="s">
        <v>5854</v>
      </c>
      <c r="H749" t="s">
        <v>5855</v>
      </c>
      <c r="I749" t="s">
        <v>6615</v>
      </c>
    </row>
    <row r="750" spans="1:9" x14ac:dyDescent="0.2">
      <c r="A750">
        <v>3</v>
      </c>
      <c r="B750">
        <v>196466728</v>
      </c>
      <c r="C750">
        <v>196559518</v>
      </c>
      <c r="D750">
        <v>2.6154E-2</v>
      </c>
      <c r="E750" t="s">
        <v>5856</v>
      </c>
      <c r="F750" t="s">
        <v>5857</v>
      </c>
      <c r="G750" t="s">
        <v>5858</v>
      </c>
      <c r="H750" t="s">
        <v>5859</v>
      </c>
      <c r="I750" t="s">
        <v>6615</v>
      </c>
    </row>
    <row r="751" spans="1:9" x14ac:dyDescent="0.2">
      <c r="A751">
        <v>5</v>
      </c>
      <c r="B751">
        <v>92953775</v>
      </c>
      <c r="C751">
        <v>93447404</v>
      </c>
      <c r="D751">
        <v>2.6221000000000001E-2</v>
      </c>
      <c r="E751" t="s">
        <v>5860</v>
      </c>
      <c r="F751" t="s">
        <v>5861</v>
      </c>
      <c r="G751" t="s">
        <v>5862</v>
      </c>
      <c r="H751" t="s">
        <v>5863</v>
      </c>
      <c r="I751" t="s">
        <v>6616</v>
      </c>
    </row>
    <row r="752" spans="1:9" x14ac:dyDescent="0.2">
      <c r="A752">
        <v>6</v>
      </c>
      <c r="B752">
        <v>37137979</v>
      </c>
      <c r="C752">
        <v>37143202</v>
      </c>
      <c r="D752">
        <v>2.6293E-2</v>
      </c>
      <c r="E752" t="s">
        <v>2090</v>
      </c>
      <c r="F752" t="s">
        <v>2091</v>
      </c>
      <c r="G752" t="s">
        <v>2092</v>
      </c>
      <c r="H752" t="s">
        <v>2093</v>
      </c>
      <c r="I752" t="s">
        <v>6615</v>
      </c>
    </row>
    <row r="753" spans="1:9" x14ac:dyDescent="0.2">
      <c r="A753">
        <v>20</v>
      </c>
      <c r="B753">
        <v>42931478</v>
      </c>
      <c r="C753">
        <v>42939809</v>
      </c>
      <c r="D753">
        <v>2.6313E-2</v>
      </c>
      <c r="E753" t="s">
        <v>5864</v>
      </c>
      <c r="F753" t="s">
        <v>5865</v>
      </c>
      <c r="G753" t="s">
        <v>5866</v>
      </c>
      <c r="H753" t="s">
        <v>5867</v>
      </c>
      <c r="I753" t="s">
        <v>6615</v>
      </c>
    </row>
    <row r="754" spans="1:9" x14ac:dyDescent="0.2">
      <c r="A754">
        <v>19</v>
      </c>
      <c r="B754">
        <v>5904852</v>
      </c>
      <c r="C754">
        <v>5914718</v>
      </c>
      <c r="D754">
        <v>2.6363000000000001E-2</v>
      </c>
      <c r="E754" t="s">
        <v>2366</v>
      </c>
      <c r="F754" t="s">
        <v>2367</v>
      </c>
      <c r="G754" t="s">
        <v>53</v>
      </c>
      <c r="H754" t="s">
        <v>53</v>
      </c>
      <c r="I754" t="s">
        <v>6616</v>
      </c>
    </row>
    <row r="755" spans="1:9" x14ac:dyDescent="0.2">
      <c r="A755">
        <v>19</v>
      </c>
      <c r="B755">
        <v>7743387</v>
      </c>
      <c r="C755">
        <v>7747740</v>
      </c>
      <c r="D755">
        <v>2.6377999999999999E-2</v>
      </c>
      <c r="E755" t="s">
        <v>5868</v>
      </c>
      <c r="F755" t="s">
        <v>5869</v>
      </c>
      <c r="G755" t="s">
        <v>53</v>
      </c>
      <c r="H755" t="s">
        <v>53</v>
      </c>
      <c r="I755" t="s">
        <v>6616</v>
      </c>
    </row>
    <row r="756" spans="1:9" x14ac:dyDescent="0.2">
      <c r="A756">
        <v>12</v>
      </c>
      <c r="B756">
        <v>1929433</v>
      </c>
      <c r="C756">
        <v>1945918</v>
      </c>
      <c r="D756">
        <v>2.64E-2</v>
      </c>
      <c r="E756" t="s">
        <v>5870</v>
      </c>
      <c r="F756" t="s">
        <v>5871</v>
      </c>
      <c r="G756" t="s">
        <v>5872</v>
      </c>
      <c r="H756" t="s">
        <v>5873</v>
      </c>
      <c r="I756" t="s">
        <v>6615</v>
      </c>
    </row>
    <row r="757" spans="1:9" x14ac:dyDescent="0.2">
      <c r="A757">
        <v>3</v>
      </c>
      <c r="B757">
        <v>85008132</v>
      </c>
      <c r="C757">
        <v>86123579</v>
      </c>
      <c r="D757">
        <v>2.6401000000000001E-2</v>
      </c>
      <c r="E757" t="s">
        <v>5874</v>
      </c>
      <c r="F757" t="s">
        <v>5875</v>
      </c>
      <c r="G757" t="s">
        <v>5876</v>
      </c>
      <c r="H757" t="s">
        <v>5877</v>
      </c>
      <c r="I757" t="s">
        <v>6615</v>
      </c>
    </row>
    <row r="758" spans="1:9" x14ac:dyDescent="0.2">
      <c r="A758">
        <v>2</v>
      </c>
      <c r="B758">
        <v>135722061</v>
      </c>
      <c r="C758">
        <v>135805038</v>
      </c>
      <c r="D758">
        <v>2.6412000000000001E-2</v>
      </c>
      <c r="E758" t="s">
        <v>5878</v>
      </c>
      <c r="F758" t="s">
        <v>5879</v>
      </c>
      <c r="G758" t="s">
        <v>5880</v>
      </c>
      <c r="H758" t="s">
        <v>5881</v>
      </c>
      <c r="I758" t="s">
        <v>6616</v>
      </c>
    </row>
    <row r="759" spans="1:9" x14ac:dyDescent="0.2">
      <c r="A759">
        <v>9</v>
      </c>
      <c r="B759">
        <v>88641061</v>
      </c>
      <c r="C759">
        <v>88715088</v>
      </c>
      <c r="D759">
        <v>2.6422999999999999E-2</v>
      </c>
      <c r="E759" t="s">
        <v>5882</v>
      </c>
      <c r="F759" t="s">
        <v>5883</v>
      </c>
      <c r="G759" t="s">
        <v>5884</v>
      </c>
      <c r="H759" t="s">
        <v>5885</v>
      </c>
      <c r="I759" t="s">
        <v>6615</v>
      </c>
    </row>
    <row r="760" spans="1:9" x14ac:dyDescent="0.2">
      <c r="A760">
        <v>7</v>
      </c>
      <c r="B760">
        <v>86825478</v>
      </c>
      <c r="C760">
        <v>86849903</v>
      </c>
      <c r="D760">
        <v>2.6443000000000001E-2</v>
      </c>
      <c r="E760" t="s">
        <v>2396</v>
      </c>
      <c r="F760" t="s">
        <v>2397</v>
      </c>
      <c r="G760" t="s">
        <v>2398</v>
      </c>
      <c r="H760" t="s">
        <v>2399</v>
      </c>
      <c r="I760" t="s">
        <v>6615</v>
      </c>
    </row>
    <row r="761" spans="1:9" x14ac:dyDescent="0.2">
      <c r="A761">
        <v>6</v>
      </c>
      <c r="B761">
        <v>31867384</v>
      </c>
      <c r="C761">
        <v>31869769</v>
      </c>
      <c r="D761">
        <v>2.6446999999999998E-2</v>
      </c>
      <c r="E761" t="s">
        <v>5886</v>
      </c>
      <c r="F761" t="s">
        <v>5887</v>
      </c>
      <c r="G761" t="s">
        <v>5888</v>
      </c>
      <c r="H761" t="s">
        <v>5889</v>
      </c>
      <c r="I761" t="s">
        <v>6615</v>
      </c>
    </row>
    <row r="762" spans="1:9" x14ac:dyDescent="0.2">
      <c r="A762">
        <v>1</v>
      </c>
      <c r="B762">
        <v>28157289</v>
      </c>
      <c r="C762">
        <v>28178187</v>
      </c>
      <c r="D762">
        <v>2.6665999999999999E-2</v>
      </c>
      <c r="E762" t="s">
        <v>5890</v>
      </c>
      <c r="F762" t="s">
        <v>5891</v>
      </c>
      <c r="G762" t="s">
        <v>5892</v>
      </c>
      <c r="H762" t="s">
        <v>5893</v>
      </c>
      <c r="I762" t="s">
        <v>6615</v>
      </c>
    </row>
    <row r="763" spans="1:9" x14ac:dyDescent="0.2">
      <c r="A763">
        <v>1</v>
      </c>
      <c r="B763">
        <v>241660903</v>
      </c>
      <c r="C763">
        <v>241683061</v>
      </c>
      <c r="D763">
        <v>2.6679999999999999E-2</v>
      </c>
      <c r="E763" t="s">
        <v>5894</v>
      </c>
      <c r="F763" t="s">
        <v>5895</v>
      </c>
      <c r="G763" t="s">
        <v>5896</v>
      </c>
      <c r="H763" t="s">
        <v>5897</v>
      </c>
      <c r="I763" t="s">
        <v>6615</v>
      </c>
    </row>
    <row r="764" spans="1:9" x14ac:dyDescent="0.2">
      <c r="A764">
        <v>8</v>
      </c>
      <c r="B764">
        <v>24770525</v>
      </c>
      <c r="C764">
        <v>24776607</v>
      </c>
      <c r="D764">
        <v>2.6782E-2</v>
      </c>
      <c r="E764" t="s">
        <v>5898</v>
      </c>
      <c r="F764" t="s">
        <v>5899</v>
      </c>
      <c r="G764" t="s">
        <v>53</v>
      </c>
      <c r="H764" t="s">
        <v>53</v>
      </c>
      <c r="I764" t="s">
        <v>6616</v>
      </c>
    </row>
    <row r="765" spans="1:9" x14ac:dyDescent="0.2">
      <c r="A765">
        <v>18</v>
      </c>
      <c r="B765">
        <v>49866542</v>
      </c>
      <c r="C765">
        <v>51057784</v>
      </c>
      <c r="D765">
        <v>2.6852000000000001E-2</v>
      </c>
      <c r="E765" t="s">
        <v>5900</v>
      </c>
      <c r="F765" t="s">
        <v>5901</v>
      </c>
      <c r="G765" t="s">
        <v>5902</v>
      </c>
      <c r="H765" t="s">
        <v>5903</v>
      </c>
      <c r="I765" t="s">
        <v>6615</v>
      </c>
    </row>
    <row r="766" spans="1:9" x14ac:dyDescent="0.2">
      <c r="A766">
        <v>7</v>
      </c>
      <c r="B766">
        <v>33765593</v>
      </c>
      <c r="C766">
        <v>33768068</v>
      </c>
      <c r="D766">
        <v>2.6884000000000002E-2</v>
      </c>
      <c r="E766" t="s">
        <v>5904</v>
      </c>
      <c r="F766" t="s">
        <v>5905</v>
      </c>
      <c r="G766" t="s">
        <v>53</v>
      </c>
      <c r="H766" t="s">
        <v>53</v>
      </c>
      <c r="I766" t="s">
        <v>6616</v>
      </c>
    </row>
    <row r="767" spans="1:9" x14ac:dyDescent="0.2">
      <c r="A767">
        <v>6</v>
      </c>
      <c r="B767">
        <v>143857982</v>
      </c>
      <c r="C767">
        <v>144152322</v>
      </c>
      <c r="D767">
        <v>2.6894000000000001E-2</v>
      </c>
      <c r="E767" t="s">
        <v>5906</v>
      </c>
      <c r="F767" t="s">
        <v>5907</v>
      </c>
      <c r="G767" t="s">
        <v>5908</v>
      </c>
      <c r="H767" t="s">
        <v>5909</v>
      </c>
      <c r="I767" t="s">
        <v>6615</v>
      </c>
    </row>
    <row r="768" spans="1:9" x14ac:dyDescent="0.2">
      <c r="A768">
        <v>19</v>
      </c>
      <c r="B768">
        <v>13261229</v>
      </c>
      <c r="C768">
        <v>13265722</v>
      </c>
      <c r="D768">
        <v>2.6943999999999999E-2</v>
      </c>
      <c r="E768" t="s">
        <v>5910</v>
      </c>
      <c r="F768" t="s">
        <v>5911</v>
      </c>
      <c r="G768" t="s">
        <v>5912</v>
      </c>
      <c r="H768" t="s">
        <v>5913</v>
      </c>
      <c r="I768" t="s">
        <v>6615</v>
      </c>
    </row>
    <row r="769" spans="1:9" x14ac:dyDescent="0.2">
      <c r="A769">
        <v>5</v>
      </c>
      <c r="B769">
        <v>68710939</v>
      </c>
      <c r="C769">
        <v>68740157</v>
      </c>
      <c r="D769">
        <v>2.6997E-2</v>
      </c>
      <c r="E769" t="s">
        <v>5914</v>
      </c>
      <c r="F769" t="s">
        <v>5915</v>
      </c>
      <c r="G769" t="s">
        <v>5916</v>
      </c>
      <c r="H769" t="s">
        <v>5917</v>
      </c>
      <c r="I769" t="s">
        <v>6615</v>
      </c>
    </row>
    <row r="770" spans="1:9" x14ac:dyDescent="0.2">
      <c r="A770">
        <v>11</v>
      </c>
      <c r="B770">
        <v>66615704</v>
      </c>
      <c r="C770">
        <v>66725847</v>
      </c>
      <c r="D770">
        <v>2.7001000000000001E-2</v>
      </c>
      <c r="E770" t="s">
        <v>5918</v>
      </c>
      <c r="F770" t="s">
        <v>5919</v>
      </c>
      <c r="G770" t="s">
        <v>5920</v>
      </c>
      <c r="H770" t="s">
        <v>5921</v>
      </c>
      <c r="I770" t="s">
        <v>6615</v>
      </c>
    </row>
    <row r="771" spans="1:9" x14ac:dyDescent="0.2">
      <c r="A771">
        <v>9</v>
      </c>
      <c r="B771">
        <v>132934857</v>
      </c>
      <c r="C771">
        <v>132999583</v>
      </c>
      <c r="D771">
        <v>2.7213999999999999E-2</v>
      </c>
      <c r="E771" t="s">
        <v>5922</v>
      </c>
      <c r="F771" t="s">
        <v>5923</v>
      </c>
      <c r="G771" t="s">
        <v>5924</v>
      </c>
      <c r="H771" t="s">
        <v>5925</v>
      </c>
      <c r="I771" t="s">
        <v>6615</v>
      </c>
    </row>
    <row r="772" spans="1:9" x14ac:dyDescent="0.2">
      <c r="A772">
        <v>9</v>
      </c>
      <c r="B772">
        <v>140772241</v>
      </c>
      <c r="C772">
        <v>141019076</v>
      </c>
      <c r="D772">
        <v>2.7244999999999998E-2</v>
      </c>
      <c r="E772" t="s">
        <v>5926</v>
      </c>
      <c r="F772" t="s">
        <v>5927</v>
      </c>
      <c r="G772" t="s">
        <v>5928</v>
      </c>
      <c r="H772" t="s">
        <v>5929</v>
      </c>
      <c r="I772" t="s">
        <v>6616</v>
      </c>
    </row>
    <row r="773" spans="1:9" x14ac:dyDescent="0.2">
      <c r="A773">
        <v>15</v>
      </c>
      <c r="B773">
        <v>65337708</v>
      </c>
      <c r="C773">
        <v>65345734</v>
      </c>
      <c r="D773">
        <v>2.7262000000000002E-2</v>
      </c>
      <c r="E773" t="s">
        <v>5930</v>
      </c>
      <c r="F773" t="s">
        <v>5931</v>
      </c>
      <c r="G773" t="s">
        <v>5932</v>
      </c>
      <c r="H773" t="s">
        <v>5933</v>
      </c>
      <c r="I773" t="s">
        <v>6616</v>
      </c>
    </row>
    <row r="774" spans="1:9" x14ac:dyDescent="0.2">
      <c r="A774">
        <v>1</v>
      </c>
      <c r="B774">
        <v>6324329</v>
      </c>
      <c r="C774">
        <v>6454451</v>
      </c>
      <c r="D774">
        <v>2.7276000000000002E-2</v>
      </c>
      <c r="E774" t="s">
        <v>5934</v>
      </c>
      <c r="F774" t="s">
        <v>5935</v>
      </c>
      <c r="G774" t="s">
        <v>5936</v>
      </c>
      <c r="H774" t="s">
        <v>5937</v>
      </c>
      <c r="I774" t="s">
        <v>6615</v>
      </c>
    </row>
    <row r="775" spans="1:9" x14ac:dyDescent="0.2">
      <c r="A775">
        <v>2</v>
      </c>
      <c r="B775">
        <v>227596033</v>
      </c>
      <c r="C775">
        <v>227664475</v>
      </c>
      <c r="D775">
        <v>2.7397999999999999E-2</v>
      </c>
      <c r="E775" t="s">
        <v>5938</v>
      </c>
      <c r="F775" t="s">
        <v>5939</v>
      </c>
      <c r="G775" t="s">
        <v>5940</v>
      </c>
      <c r="H775" t="s">
        <v>5941</v>
      </c>
      <c r="I775" t="s">
        <v>6615</v>
      </c>
    </row>
    <row r="776" spans="1:9" x14ac:dyDescent="0.2">
      <c r="A776">
        <v>15</v>
      </c>
      <c r="B776">
        <v>91411822</v>
      </c>
      <c r="C776">
        <v>91426688</v>
      </c>
      <c r="D776">
        <v>2.7445000000000001E-2</v>
      </c>
      <c r="E776" t="s">
        <v>1429</v>
      </c>
      <c r="F776" t="s">
        <v>1430</v>
      </c>
      <c r="G776" t="s">
        <v>1431</v>
      </c>
      <c r="H776" t="s">
        <v>1432</v>
      </c>
      <c r="I776" t="s">
        <v>6615</v>
      </c>
    </row>
    <row r="777" spans="1:9" x14ac:dyDescent="0.2">
      <c r="A777">
        <v>14</v>
      </c>
      <c r="B777">
        <v>31494312</v>
      </c>
      <c r="C777">
        <v>31562818</v>
      </c>
      <c r="D777">
        <v>2.7459999999999998E-2</v>
      </c>
      <c r="E777" t="s">
        <v>5942</v>
      </c>
      <c r="F777" t="s">
        <v>5943</v>
      </c>
      <c r="G777" t="s">
        <v>5944</v>
      </c>
      <c r="H777" t="s">
        <v>5945</v>
      </c>
      <c r="I777" t="s">
        <v>6615</v>
      </c>
    </row>
    <row r="778" spans="1:9" x14ac:dyDescent="0.2">
      <c r="A778">
        <v>1</v>
      </c>
      <c r="B778">
        <v>234740015</v>
      </c>
      <c r="C778">
        <v>234745271</v>
      </c>
      <c r="D778">
        <v>2.7493E-2</v>
      </c>
      <c r="E778" t="s">
        <v>5946</v>
      </c>
      <c r="F778" t="s">
        <v>5947</v>
      </c>
      <c r="G778" t="s">
        <v>5948</v>
      </c>
      <c r="H778" t="s">
        <v>5949</v>
      </c>
      <c r="I778" t="s">
        <v>6615</v>
      </c>
    </row>
    <row r="779" spans="1:9" x14ac:dyDescent="0.2">
      <c r="A779">
        <v>7</v>
      </c>
      <c r="B779">
        <v>73588575</v>
      </c>
      <c r="C779">
        <v>73611431</v>
      </c>
      <c r="D779">
        <v>2.7577999999999998E-2</v>
      </c>
      <c r="E779" t="s">
        <v>5950</v>
      </c>
      <c r="F779" t="s">
        <v>5951</v>
      </c>
      <c r="G779" t="s">
        <v>5952</v>
      </c>
      <c r="H779" t="s">
        <v>5953</v>
      </c>
      <c r="I779" t="s">
        <v>6615</v>
      </c>
    </row>
    <row r="780" spans="1:9" x14ac:dyDescent="0.2">
      <c r="A780">
        <v>6</v>
      </c>
      <c r="B780">
        <v>80624529</v>
      </c>
      <c r="C780">
        <v>80657297</v>
      </c>
      <c r="D780">
        <v>2.7588000000000001E-2</v>
      </c>
      <c r="E780" t="s">
        <v>5954</v>
      </c>
      <c r="F780" t="s">
        <v>5955</v>
      </c>
      <c r="G780" t="s">
        <v>5956</v>
      </c>
      <c r="H780" t="s">
        <v>5957</v>
      </c>
      <c r="I780" t="s">
        <v>6615</v>
      </c>
    </row>
    <row r="781" spans="1:9" x14ac:dyDescent="0.2">
      <c r="A781">
        <v>2</v>
      </c>
      <c r="B781">
        <v>228336868</v>
      </c>
      <c r="C781">
        <v>228425930</v>
      </c>
      <c r="D781">
        <v>2.7621E-2</v>
      </c>
      <c r="E781" t="s">
        <v>5958</v>
      </c>
      <c r="F781" t="s">
        <v>5959</v>
      </c>
      <c r="G781" t="s">
        <v>5960</v>
      </c>
      <c r="H781" t="s">
        <v>5961</v>
      </c>
      <c r="I781" t="s">
        <v>6615</v>
      </c>
    </row>
    <row r="782" spans="1:9" x14ac:dyDescent="0.2">
      <c r="A782">
        <v>2</v>
      </c>
      <c r="B782">
        <v>25016005</v>
      </c>
      <c r="C782">
        <v>25045245</v>
      </c>
      <c r="D782">
        <v>2.7625E-2</v>
      </c>
      <c r="E782" t="s">
        <v>5962</v>
      </c>
      <c r="F782" t="s">
        <v>5963</v>
      </c>
      <c r="G782" t="s">
        <v>5964</v>
      </c>
      <c r="H782" t="s">
        <v>5965</v>
      </c>
      <c r="I782" t="s">
        <v>6615</v>
      </c>
    </row>
    <row r="783" spans="1:9" x14ac:dyDescent="0.2">
      <c r="A783">
        <v>14</v>
      </c>
      <c r="B783">
        <v>70320848</v>
      </c>
      <c r="C783">
        <v>70499083</v>
      </c>
      <c r="D783">
        <v>2.7650999999999998E-2</v>
      </c>
      <c r="E783" t="s">
        <v>5966</v>
      </c>
      <c r="F783" t="s">
        <v>5967</v>
      </c>
      <c r="G783" t="s">
        <v>5968</v>
      </c>
      <c r="H783" t="s">
        <v>5969</v>
      </c>
      <c r="I783" t="s">
        <v>6615</v>
      </c>
    </row>
    <row r="784" spans="1:9" x14ac:dyDescent="0.2">
      <c r="A784">
        <v>4</v>
      </c>
      <c r="B784">
        <v>188916925</v>
      </c>
      <c r="C784">
        <v>188926204</v>
      </c>
      <c r="D784">
        <v>2.7664000000000001E-2</v>
      </c>
      <c r="E784" t="s">
        <v>5970</v>
      </c>
      <c r="F784" t="s">
        <v>5971</v>
      </c>
      <c r="G784" t="s">
        <v>5972</v>
      </c>
      <c r="H784" t="s">
        <v>5973</v>
      </c>
      <c r="I784" t="s">
        <v>6616</v>
      </c>
    </row>
    <row r="785" spans="1:9" x14ac:dyDescent="0.2">
      <c r="A785">
        <v>3</v>
      </c>
      <c r="B785">
        <v>108626639</v>
      </c>
      <c r="C785">
        <v>108672742</v>
      </c>
      <c r="D785">
        <v>2.767E-2</v>
      </c>
      <c r="E785" t="s">
        <v>364</v>
      </c>
      <c r="F785" t="s">
        <v>365</v>
      </c>
      <c r="G785" t="s">
        <v>53</v>
      </c>
      <c r="H785" t="s">
        <v>53</v>
      </c>
      <c r="I785" t="s">
        <v>6616</v>
      </c>
    </row>
    <row r="786" spans="1:9" x14ac:dyDescent="0.2">
      <c r="A786">
        <v>8</v>
      </c>
      <c r="B786">
        <v>23699428</v>
      </c>
      <c r="C786">
        <v>23712320</v>
      </c>
      <c r="D786">
        <v>2.768E-2</v>
      </c>
      <c r="E786" t="s">
        <v>5974</v>
      </c>
      <c r="F786" t="s">
        <v>5975</v>
      </c>
      <c r="G786" t="s">
        <v>5976</v>
      </c>
      <c r="H786" t="s">
        <v>5977</v>
      </c>
      <c r="I786" t="s">
        <v>6615</v>
      </c>
    </row>
    <row r="787" spans="1:9" x14ac:dyDescent="0.2">
      <c r="A787">
        <v>9</v>
      </c>
      <c r="B787">
        <v>133777825</v>
      </c>
      <c r="C787">
        <v>133814673</v>
      </c>
      <c r="D787">
        <v>2.7682999999999999E-2</v>
      </c>
      <c r="E787" t="s">
        <v>5978</v>
      </c>
      <c r="F787" t="s">
        <v>5979</v>
      </c>
      <c r="G787" t="s">
        <v>5980</v>
      </c>
      <c r="H787" t="s">
        <v>5981</v>
      </c>
      <c r="I787" t="s">
        <v>6615</v>
      </c>
    </row>
    <row r="788" spans="1:9" x14ac:dyDescent="0.2">
      <c r="A788">
        <v>4</v>
      </c>
      <c r="B788">
        <v>675618</v>
      </c>
      <c r="C788">
        <v>683230</v>
      </c>
      <c r="D788">
        <v>2.7857E-2</v>
      </c>
      <c r="E788" t="s">
        <v>5982</v>
      </c>
      <c r="F788" t="s">
        <v>5983</v>
      </c>
      <c r="G788" t="s">
        <v>5984</v>
      </c>
      <c r="H788" t="s">
        <v>5985</v>
      </c>
      <c r="I788" t="s">
        <v>6616</v>
      </c>
    </row>
    <row r="789" spans="1:9" x14ac:dyDescent="0.2">
      <c r="A789">
        <v>6</v>
      </c>
      <c r="B789">
        <v>165693153</v>
      </c>
      <c r="C789">
        <v>165723096</v>
      </c>
      <c r="D789">
        <v>2.7896000000000001E-2</v>
      </c>
      <c r="E789" t="s">
        <v>5986</v>
      </c>
      <c r="F789" t="s">
        <v>5987</v>
      </c>
      <c r="G789" t="s">
        <v>5988</v>
      </c>
      <c r="H789" t="s">
        <v>5989</v>
      </c>
      <c r="I789" t="s">
        <v>6615</v>
      </c>
    </row>
    <row r="790" spans="1:9" x14ac:dyDescent="0.2">
      <c r="A790">
        <v>7</v>
      </c>
      <c r="B790">
        <v>150845676</v>
      </c>
      <c r="C790">
        <v>150871832</v>
      </c>
      <c r="D790">
        <v>2.7924999999999998E-2</v>
      </c>
      <c r="E790" t="s">
        <v>5990</v>
      </c>
      <c r="F790" t="s">
        <v>5991</v>
      </c>
      <c r="G790" t="s">
        <v>5992</v>
      </c>
      <c r="H790" t="s">
        <v>5993</v>
      </c>
      <c r="I790" t="s">
        <v>6616</v>
      </c>
    </row>
    <row r="791" spans="1:9" x14ac:dyDescent="0.2">
      <c r="A791">
        <v>20</v>
      </c>
      <c r="B791">
        <v>3208063</v>
      </c>
      <c r="C791">
        <v>3219836</v>
      </c>
      <c r="D791">
        <v>2.7941000000000001E-2</v>
      </c>
      <c r="E791" t="s">
        <v>5994</v>
      </c>
      <c r="F791" t="s">
        <v>5995</v>
      </c>
      <c r="G791" t="s">
        <v>5996</v>
      </c>
      <c r="H791" t="s">
        <v>5997</v>
      </c>
      <c r="I791" t="s">
        <v>6615</v>
      </c>
    </row>
    <row r="792" spans="1:9" x14ac:dyDescent="0.2">
      <c r="A792">
        <v>7</v>
      </c>
      <c r="B792">
        <v>149128454</v>
      </c>
      <c r="C792">
        <v>149158214</v>
      </c>
      <c r="D792">
        <v>2.8000000000000001E-2</v>
      </c>
      <c r="E792" t="s">
        <v>5998</v>
      </c>
      <c r="F792" t="s">
        <v>5999</v>
      </c>
      <c r="G792" t="s">
        <v>6000</v>
      </c>
      <c r="H792" t="s">
        <v>6001</v>
      </c>
      <c r="I792" t="s">
        <v>6615</v>
      </c>
    </row>
    <row r="793" spans="1:9" x14ac:dyDescent="0.2">
      <c r="A793">
        <v>7</v>
      </c>
      <c r="B793">
        <v>129074274</v>
      </c>
      <c r="C793">
        <v>129128240</v>
      </c>
      <c r="D793">
        <v>2.8091999999999999E-2</v>
      </c>
      <c r="E793" t="s">
        <v>6002</v>
      </c>
      <c r="F793" t="s">
        <v>6003</v>
      </c>
      <c r="G793" t="s">
        <v>6004</v>
      </c>
      <c r="H793" t="s">
        <v>6005</v>
      </c>
      <c r="I793" t="s">
        <v>6615</v>
      </c>
    </row>
    <row r="794" spans="1:9" x14ac:dyDescent="0.2">
      <c r="A794">
        <v>17</v>
      </c>
      <c r="B794">
        <v>6692452</v>
      </c>
      <c r="C794">
        <v>6735080</v>
      </c>
      <c r="D794">
        <v>2.8162E-2</v>
      </c>
      <c r="E794" t="s">
        <v>6006</v>
      </c>
      <c r="F794" t="s">
        <v>6007</v>
      </c>
      <c r="G794" t="s">
        <v>6008</v>
      </c>
      <c r="H794" t="s">
        <v>6009</v>
      </c>
      <c r="I794" t="s">
        <v>6615</v>
      </c>
    </row>
    <row r="795" spans="1:9" x14ac:dyDescent="0.2">
      <c r="A795">
        <v>17</v>
      </c>
      <c r="B795">
        <v>6679542</v>
      </c>
      <c r="C795">
        <v>6700420</v>
      </c>
      <c r="D795">
        <v>2.8236000000000001E-2</v>
      </c>
      <c r="E795" t="s">
        <v>6010</v>
      </c>
      <c r="F795" t="s">
        <v>6011</v>
      </c>
      <c r="G795" t="s">
        <v>6012</v>
      </c>
      <c r="H795" t="s">
        <v>6013</v>
      </c>
      <c r="I795" t="s">
        <v>6616</v>
      </c>
    </row>
    <row r="796" spans="1:9" x14ac:dyDescent="0.2">
      <c r="A796">
        <v>1</v>
      </c>
      <c r="B796">
        <v>150121373</v>
      </c>
      <c r="C796">
        <v>150136916</v>
      </c>
      <c r="D796">
        <v>2.8254000000000001E-2</v>
      </c>
      <c r="E796" t="s">
        <v>1008</v>
      </c>
      <c r="F796" t="s">
        <v>1009</v>
      </c>
      <c r="G796" t="s">
        <v>1010</v>
      </c>
      <c r="H796" t="s">
        <v>1011</v>
      </c>
      <c r="I796" t="s">
        <v>6615</v>
      </c>
    </row>
    <row r="797" spans="1:9" x14ac:dyDescent="0.2">
      <c r="A797">
        <v>7</v>
      </c>
      <c r="B797">
        <v>57187321</v>
      </c>
      <c r="C797">
        <v>57207571</v>
      </c>
      <c r="D797">
        <v>2.8278999999999999E-2</v>
      </c>
      <c r="E797" t="s">
        <v>6014</v>
      </c>
      <c r="F797" t="s">
        <v>6015</v>
      </c>
      <c r="G797" t="s">
        <v>53</v>
      </c>
      <c r="H797" t="s">
        <v>53</v>
      </c>
      <c r="I797" t="s">
        <v>6616</v>
      </c>
    </row>
    <row r="798" spans="1:9" x14ac:dyDescent="0.2">
      <c r="A798">
        <v>10</v>
      </c>
      <c r="B798">
        <v>128593978</v>
      </c>
      <c r="C798">
        <v>129250781</v>
      </c>
      <c r="D798">
        <v>2.8292999999999999E-2</v>
      </c>
      <c r="E798" t="s">
        <v>6016</v>
      </c>
      <c r="F798" t="s">
        <v>6017</v>
      </c>
      <c r="G798" t="s">
        <v>6018</v>
      </c>
      <c r="H798" t="s">
        <v>6019</v>
      </c>
      <c r="I798" t="s">
        <v>6615</v>
      </c>
    </row>
    <row r="799" spans="1:9" x14ac:dyDescent="0.2">
      <c r="A799">
        <v>15</v>
      </c>
      <c r="B799">
        <v>77336359</v>
      </c>
      <c r="C799">
        <v>77376326</v>
      </c>
      <c r="D799">
        <v>2.8320000000000001E-2</v>
      </c>
      <c r="E799" t="s">
        <v>6020</v>
      </c>
      <c r="F799" t="s">
        <v>6021</v>
      </c>
      <c r="G799" t="s">
        <v>6022</v>
      </c>
      <c r="H799" t="s">
        <v>6023</v>
      </c>
      <c r="I799" t="s">
        <v>6615</v>
      </c>
    </row>
    <row r="800" spans="1:9" x14ac:dyDescent="0.2">
      <c r="A800">
        <v>6</v>
      </c>
      <c r="B800">
        <v>31582961</v>
      </c>
      <c r="C800">
        <v>31584798</v>
      </c>
      <c r="D800">
        <v>2.8323999999999998E-2</v>
      </c>
      <c r="E800" t="s">
        <v>6024</v>
      </c>
      <c r="F800" t="s">
        <v>6025</v>
      </c>
      <c r="G800" t="s">
        <v>6026</v>
      </c>
      <c r="H800" t="s">
        <v>6027</v>
      </c>
      <c r="I800" t="s">
        <v>6615</v>
      </c>
    </row>
    <row r="801" spans="1:9" x14ac:dyDescent="0.2">
      <c r="A801">
        <v>3</v>
      </c>
      <c r="B801">
        <v>24158651</v>
      </c>
      <c r="C801">
        <v>24536773</v>
      </c>
      <c r="D801">
        <v>2.8589E-2</v>
      </c>
      <c r="E801" t="s">
        <v>6028</v>
      </c>
      <c r="F801" t="s">
        <v>6029</v>
      </c>
      <c r="G801" t="s">
        <v>6030</v>
      </c>
      <c r="H801" t="s">
        <v>6031</v>
      </c>
      <c r="I801" t="s">
        <v>6615</v>
      </c>
    </row>
    <row r="802" spans="1:9" x14ac:dyDescent="0.2">
      <c r="A802">
        <v>1</v>
      </c>
      <c r="B802">
        <v>85731931</v>
      </c>
      <c r="C802">
        <v>85742773</v>
      </c>
      <c r="D802">
        <v>2.8646000000000001E-2</v>
      </c>
      <c r="E802" t="s">
        <v>6032</v>
      </c>
      <c r="F802" t="s">
        <v>6033</v>
      </c>
      <c r="G802" t="s">
        <v>6034</v>
      </c>
      <c r="H802" t="s">
        <v>6035</v>
      </c>
      <c r="I802" t="s">
        <v>6615</v>
      </c>
    </row>
    <row r="803" spans="1:9" x14ac:dyDescent="0.2">
      <c r="A803">
        <v>5</v>
      </c>
      <c r="B803">
        <v>55807394</v>
      </c>
      <c r="C803">
        <v>55902059</v>
      </c>
      <c r="D803">
        <v>2.8650999999999999E-2</v>
      </c>
      <c r="E803" t="s">
        <v>6036</v>
      </c>
      <c r="F803" t="s">
        <v>6037</v>
      </c>
      <c r="G803" t="s">
        <v>53</v>
      </c>
      <c r="H803" t="s">
        <v>53</v>
      </c>
      <c r="I803" t="s">
        <v>6616</v>
      </c>
    </row>
    <row r="804" spans="1:9" x14ac:dyDescent="0.2">
      <c r="A804">
        <v>20</v>
      </c>
      <c r="B804">
        <v>34220262</v>
      </c>
      <c r="C804">
        <v>34262466</v>
      </c>
      <c r="D804">
        <v>2.8784000000000001E-2</v>
      </c>
      <c r="E804" t="s">
        <v>2836</v>
      </c>
      <c r="F804" t="s">
        <v>2837</v>
      </c>
      <c r="G804" t="s">
        <v>53</v>
      </c>
      <c r="H804" t="s">
        <v>53</v>
      </c>
      <c r="I804" t="s">
        <v>6616</v>
      </c>
    </row>
    <row r="805" spans="1:9" x14ac:dyDescent="0.2">
      <c r="A805">
        <v>8</v>
      </c>
      <c r="B805">
        <v>109619079</v>
      </c>
      <c r="C805">
        <v>109799844</v>
      </c>
      <c r="D805">
        <v>2.8798000000000001E-2</v>
      </c>
      <c r="E805" t="s">
        <v>6038</v>
      </c>
      <c r="F805" t="s">
        <v>6039</v>
      </c>
      <c r="G805" t="s">
        <v>6040</v>
      </c>
      <c r="H805" t="s">
        <v>6041</v>
      </c>
      <c r="I805" t="s">
        <v>6616</v>
      </c>
    </row>
    <row r="806" spans="1:9" x14ac:dyDescent="0.2">
      <c r="A806">
        <v>12</v>
      </c>
      <c r="B806">
        <v>56078352</v>
      </c>
      <c r="C806">
        <v>56109827</v>
      </c>
      <c r="D806">
        <v>2.886E-2</v>
      </c>
      <c r="E806" t="s">
        <v>6042</v>
      </c>
      <c r="F806" t="s">
        <v>6043</v>
      </c>
      <c r="G806" t="s">
        <v>6044</v>
      </c>
      <c r="H806" t="s">
        <v>6045</v>
      </c>
      <c r="I806" t="s">
        <v>6615</v>
      </c>
    </row>
    <row r="807" spans="1:9" x14ac:dyDescent="0.2">
      <c r="A807">
        <v>12</v>
      </c>
      <c r="B807">
        <v>125261402</v>
      </c>
      <c r="C807">
        <v>125367214</v>
      </c>
      <c r="D807">
        <v>2.8861999999999999E-2</v>
      </c>
      <c r="E807" t="s">
        <v>650</v>
      </c>
      <c r="F807" t="s">
        <v>651</v>
      </c>
      <c r="G807" t="s">
        <v>652</v>
      </c>
      <c r="H807" t="s">
        <v>653</v>
      </c>
      <c r="I807" t="s">
        <v>6615</v>
      </c>
    </row>
    <row r="808" spans="1:9" x14ac:dyDescent="0.2">
      <c r="A808">
        <v>8</v>
      </c>
      <c r="B808">
        <v>33342268</v>
      </c>
      <c r="C808">
        <v>33358778</v>
      </c>
      <c r="D808">
        <v>2.8920999999999999E-2</v>
      </c>
      <c r="E808" t="s">
        <v>1234</v>
      </c>
      <c r="F808" t="s">
        <v>1235</v>
      </c>
      <c r="G808" t="s">
        <v>1236</v>
      </c>
      <c r="H808" t="s">
        <v>1237</v>
      </c>
      <c r="I808" t="s">
        <v>6615</v>
      </c>
    </row>
    <row r="809" spans="1:9" x14ac:dyDescent="0.2">
      <c r="A809">
        <v>7</v>
      </c>
      <c r="B809">
        <v>26677490</v>
      </c>
      <c r="C809">
        <v>26686889</v>
      </c>
      <c r="D809">
        <v>2.8927000000000001E-2</v>
      </c>
      <c r="E809" t="s">
        <v>6046</v>
      </c>
      <c r="F809" t="s">
        <v>6047</v>
      </c>
      <c r="G809" t="s">
        <v>53</v>
      </c>
      <c r="H809" t="s">
        <v>53</v>
      </c>
      <c r="I809" t="s">
        <v>6616</v>
      </c>
    </row>
    <row r="810" spans="1:9" x14ac:dyDescent="0.2">
      <c r="A810">
        <v>19</v>
      </c>
      <c r="B810">
        <v>58089824</v>
      </c>
      <c r="C810">
        <v>58105145</v>
      </c>
      <c r="D810">
        <v>2.8961000000000001E-2</v>
      </c>
      <c r="E810" t="s">
        <v>6048</v>
      </c>
      <c r="F810" t="s">
        <v>6049</v>
      </c>
      <c r="G810" t="s">
        <v>6050</v>
      </c>
      <c r="H810" t="s">
        <v>6051</v>
      </c>
      <c r="I810" t="s">
        <v>6615</v>
      </c>
    </row>
    <row r="811" spans="1:9" x14ac:dyDescent="0.2">
      <c r="A811">
        <v>4</v>
      </c>
      <c r="B811">
        <v>39455744</v>
      </c>
      <c r="C811">
        <v>39460568</v>
      </c>
      <c r="D811">
        <v>2.8962000000000002E-2</v>
      </c>
      <c r="E811" t="s">
        <v>776</v>
      </c>
      <c r="F811" t="s">
        <v>777</v>
      </c>
      <c r="G811" t="s">
        <v>53</v>
      </c>
      <c r="H811" t="s">
        <v>53</v>
      </c>
      <c r="I811" t="s">
        <v>6616</v>
      </c>
    </row>
    <row r="812" spans="1:9" x14ac:dyDescent="0.2">
      <c r="A812">
        <v>19</v>
      </c>
      <c r="B812">
        <v>44669226</v>
      </c>
      <c r="C812">
        <v>44682534</v>
      </c>
      <c r="D812">
        <v>2.9031999999999999E-2</v>
      </c>
      <c r="E812" t="s">
        <v>6052</v>
      </c>
      <c r="F812" t="s">
        <v>6053</v>
      </c>
      <c r="G812" t="s">
        <v>6054</v>
      </c>
      <c r="H812" t="s">
        <v>6055</v>
      </c>
      <c r="I812" t="s">
        <v>6615</v>
      </c>
    </row>
    <row r="813" spans="1:9" x14ac:dyDescent="0.2">
      <c r="A813">
        <v>19</v>
      </c>
      <c r="B813">
        <v>45281126</v>
      </c>
      <c r="C813">
        <v>45303891</v>
      </c>
      <c r="D813">
        <v>2.9068E-2</v>
      </c>
      <c r="E813" t="s">
        <v>6056</v>
      </c>
      <c r="F813" t="s">
        <v>6057</v>
      </c>
      <c r="G813" t="s">
        <v>6058</v>
      </c>
      <c r="H813" t="s">
        <v>6059</v>
      </c>
      <c r="I813" t="s">
        <v>6615</v>
      </c>
    </row>
    <row r="814" spans="1:9" x14ac:dyDescent="0.2">
      <c r="A814">
        <v>8</v>
      </c>
      <c r="B814">
        <v>145153536</v>
      </c>
      <c r="C814">
        <v>145163027</v>
      </c>
      <c r="D814">
        <v>2.9099E-2</v>
      </c>
      <c r="E814" t="s">
        <v>6060</v>
      </c>
      <c r="F814" t="s">
        <v>6061</v>
      </c>
      <c r="G814" t="s">
        <v>6062</v>
      </c>
      <c r="H814" t="s">
        <v>6063</v>
      </c>
      <c r="I814" t="s">
        <v>6615</v>
      </c>
    </row>
    <row r="815" spans="1:9" x14ac:dyDescent="0.2">
      <c r="A815">
        <v>12</v>
      </c>
      <c r="B815">
        <v>32943679</v>
      </c>
      <c r="C815">
        <v>33049774</v>
      </c>
      <c r="D815">
        <v>2.9116E-2</v>
      </c>
      <c r="E815" t="s">
        <v>518</v>
      </c>
      <c r="F815" t="s">
        <v>519</v>
      </c>
      <c r="G815" t="s">
        <v>520</v>
      </c>
      <c r="H815" t="s">
        <v>521</v>
      </c>
      <c r="I815" t="s">
        <v>6615</v>
      </c>
    </row>
    <row r="816" spans="1:9" x14ac:dyDescent="0.2">
      <c r="A816">
        <v>7</v>
      </c>
      <c r="B816">
        <v>42971799</v>
      </c>
      <c r="C816">
        <v>42988557</v>
      </c>
      <c r="D816">
        <v>2.9162E-2</v>
      </c>
      <c r="E816" t="s">
        <v>6064</v>
      </c>
      <c r="F816" t="s">
        <v>6065</v>
      </c>
      <c r="G816" t="s">
        <v>6066</v>
      </c>
      <c r="H816" t="s">
        <v>6067</v>
      </c>
      <c r="I816" t="s">
        <v>6615</v>
      </c>
    </row>
    <row r="817" spans="1:9" x14ac:dyDescent="0.2">
      <c r="A817">
        <v>12</v>
      </c>
      <c r="B817">
        <v>18836103</v>
      </c>
      <c r="C817">
        <v>18890991</v>
      </c>
      <c r="D817">
        <v>2.9225999999999999E-2</v>
      </c>
      <c r="E817" t="s">
        <v>6068</v>
      </c>
      <c r="F817" t="s">
        <v>6069</v>
      </c>
      <c r="G817" t="s">
        <v>6070</v>
      </c>
      <c r="H817" t="s">
        <v>6071</v>
      </c>
      <c r="I817" t="s">
        <v>6616</v>
      </c>
    </row>
    <row r="818" spans="1:9" x14ac:dyDescent="0.2">
      <c r="A818">
        <v>6</v>
      </c>
      <c r="B818">
        <v>2622147</v>
      </c>
      <c r="C818">
        <v>2634837</v>
      </c>
      <c r="D818">
        <v>2.9239999999999999E-2</v>
      </c>
      <c r="E818" t="s">
        <v>6072</v>
      </c>
      <c r="F818" t="s">
        <v>6073</v>
      </c>
      <c r="G818" t="s">
        <v>53</v>
      </c>
      <c r="H818" t="s">
        <v>53</v>
      </c>
      <c r="I818" t="s">
        <v>6616</v>
      </c>
    </row>
    <row r="819" spans="1:9" x14ac:dyDescent="0.2">
      <c r="A819">
        <v>17</v>
      </c>
      <c r="B819">
        <v>32683471</v>
      </c>
      <c r="C819">
        <v>32685629</v>
      </c>
      <c r="D819">
        <v>2.9274000000000001E-2</v>
      </c>
      <c r="E819" t="s">
        <v>6074</v>
      </c>
      <c r="F819" t="s">
        <v>6075</v>
      </c>
      <c r="G819" t="s">
        <v>53</v>
      </c>
      <c r="H819" t="s">
        <v>53</v>
      </c>
      <c r="I819" t="s">
        <v>6616</v>
      </c>
    </row>
    <row r="820" spans="1:9" x14ac:dyDescent="0.2">
      <c r="A820">
        <v>1</v>
      </c>
      <c r="B820">
        <v>1189289</v>
      </c>
      <c r="C820">
        <v>1209265</v>
      </c>
      <c r="D820">
        <v>2.9276E-2</v>
      </c>
      <c r="E820" t="s">
        <v>6076</v>
      </c>
      <c r="F820" t="s">
        <v>6077</v>
      </c>
      <c r="G820" t="s">
        <v>6078</v>
      </c>
      <c r="H820" t="s">
        <v>6079</v>
      </c>
      <c r="I820" t="s">
        <v>6615</v>
      </c>
    </row>
    <row r="821" spans="1:9" x14ac:dyDescent="0.2">
      <c r="A821">
        <v>16</v>
      </c>
      <c r="B821">
        <v>23533335</v>
      </c>
      <c r="C821">
        <v>23569052</v>
      </c>
      <c r="D821">
        <v>2.9288999999999999E-2</v>
      </c>
      <c r="E821" t="s">
        <v>6080</v>
      </c>
      <c r="F821" t="s">
        <v>6081</v>
      </c>
      <c r="G821" t="s">
        <v>6082</v>
      </c>
      <c r="H821" t="s">
        <v>6083</v>
      </c>
      <c r="I821" t="s">
        <v>6615</v>
      </c>
    </row>
    <row r="822" spans="1:9" x14ac:dyDescent="0.2">
      <c r="A822">
        <v>5</v>
      </c>
      <c r="B822">
        <v>70264310</v>
      </c>
      <c r="C822">
        <v>70320941</v>
      </c>
      <c r="D822">
        <v>2.9297E-2</v>
      </c>
      <c r="E822" t="s">
        <v>6084</v>
      </c>
      <c r="F822" t="s">
        <v>6085</v>
      </c>
      <c r="G822" t="s">
        <v>53</v>
      </c>
      <c r="H822" t="s">
        <v>53</v>
      </c>
      <c r="I822" t="s">
        <v>6616</v>
      </c>
    </row>
    <row r="823" spans="1:9" x14ac:dyDescent="0.2">
      <c r="A823">
        <v>22</v>
      </c>
      <c r="B823">
        <v>29999545</v>
      </c>
      <c r="C823">
        <v>30094587</v>
      </c>
      <c r="D823">
        <v>2.9302999999999999E-2</v>
      </c>
      <c r="E823" t="s">
        <v>544</v>
      </c>
      <c r="F823" t="s">
        <v>545</v>
      </c>
      <c r="G823" t="s">
        <v>546</v>
      </c>
      <c r="H823" t="s">
        <v>547</v>
      </c>
      <c r="I823" t="s">
        <v>6615</v>
      </c>
    </row>
    <row r="824" spans="1:9" x14ac:dyDescent="0.2">
      <c r="A824">
        <v>13</v>
      </c>
      <c r="B824">
        <v>98086476</v>
      </c>
      <c r="C824">
        <v>98121382</v>
      </c>
      <c r="D824">
        <v>2.9346000000000001E-2</v>
      </c>
      <c r="E824" t="s">
        <v>6086</v>
      </c>
      <c r="F824" t="s">
        <v>6087</v>
      </c>
      <c r="G824" t="s">
        <v>6088</v>
      </c>
      <c r="H824" t="s">
        <v>6089</v>
      </c>
      <c r="I824" t="s">
        <v>6615</v>
      </c>
    </row>
    <row r="825" spans="1:9" x14ac:dyDescent="0.2">
      <c r="A825">
        <v>21</v>
      </c>
      <c r="B825">
        <v>45719934</v>
      </c>
      <c r="C825">
        <v>45747259</v>
      </c>
      <c r="D825">
        <v>2.9371000000000001E-2</v>
      </c>
      <c r="E825" t="s">
        <v>200</v>
      </c>
      <c r="F825" t="s">
        <v>201</v>
      </c>
      <c r="G825" t="s">
        <v>202</v>
      </c>
      <c r="H825" t="s">
        <v>203</v>
      </c>
      <c r="I825" t="s">
        <v>6615</v>
      </c>
    </row>
    <row r="826" spans="1:9" x14ac:dyDescent="0.2">
      <c r="A826">
        <v>14</v>
      </c>
      <c r="B826">
        <v>64063757</v>
      </c>
      <c r="C826">
        <v>64108579</v>
      </c>
      <c r="D826">
        <v>2.9374999999999998E-2</v>
      </c>
      <c r="E826" t="s">
        <v>6090</v>
      </c>
      <c r="F826" t="s">
        <v>6091</v>
      </c>
      <c r="G826" t="s">
        <v>6092</v>
      </c>
      <c r="H826" t="s">
        <v>6093</v>
      </c>
      <c r="I826" t="s">
        <v>6615</v>
      </c>
    </row>
    <row r="827" spans="1:9" x14ac:dyDescent="0.2">
      <c r="A827">
        <v>5</v>
      </c>
      <c r="B827">
        <v>68576002</v>
      </c>
      <c r="C827">
        <v>68628636</v>
      </c>
      <c r="D827">
        <v>2.9505E-2</v>
      </c>
      <c r="E827" t="s">
        <v>6094</v>
      </c>
      <c r="F827" t="s">
        <v>6095</v>
      </c>
      <c r="G827" t="s">
        <v>6096</v>
      </c>
      <c r="H827" t="s">
        <v>6097</v>
      </c>
      <c r="I827" t="s">
        <v>6615</v>
      </c>
    </row>
    <row r="828" spans="1:9" x14ac:dyDescent="0.2">
      <c r="A828">
        <v>2</v>
      </c>
      <c r="B828">
        <v>202241930</v>
      </c>
      <c r="C828">
        <v>202316302</v>
      </c>
      <c r="D828">
        <v>2.9544999999999998E-2</v>
      </c>
      <c r="E828" t="s">
        <v>6098</v>
      </c>
      <c r="F828" t="s">
        <v>6099</v>
      </c>
      <c r="G828" t="s">
        <v>6100</v>
      </c>
      <c r="H828" t="s">
        <v>6101</v>
      </c>
      <c r="I828" t="s">
        <v>6615</v>
      </c>
    </row>
    <row r="829" spans="1:9" x14ac:dyDescent="0.2">
      <c r="A829">
        <v>6</v>
      </c>
      <c r="B829">
        <v>87647024</v>
      </c>
      <c r="C829">
        <v>87726349</v>
      </c>
      <c r="D829">
        <v>2.9654E-2</v>
      </c>
      <c r="E829" t="s">
        <v>6102</v>
      </c>
      <c r="F829" t="s">
        <v>6103</v>
      </c>
      <c r="G829" t="s">
        <v>53</v>
      </c>
      <c r="H829" t="s">
        <v>53</v>
      </c>
      <c r="I829" t="s">
        <v>6616</v>
      </c>
    </row>
    <row r="830" spans="1:9" x14ac:dyDescent="0.2">
      <c r="A830">
        <v>11</v>
      </c>
      <c r="B830">
        <v>33719807</v>
      </c>
      <c r="C830">
        <v>33757991</v>
      </c>
      <c r="D830">
        <v>2.9685E-2</v>
      </c>
      <c r="E830" t="s">
        <v>6104</v>
      </c>
      <c r="F830" t="s">
        <v>6105</v>
      </c>
      <c r="G830" t="s">
        <v>6106</v>
      </c>
      <c r="H830" t="s">
        <v>6107</v>
      </c>
      <c r="I830" t="s">
        <v>6615</v>
      </c>
    </row>
    <row r="831" spans="1:9" x14ac:dyDescent="0.2">
      <c r="A831">
        <v>21</v>
      </c>
      <c r="B831">
        <v>43782391</v>
      </c>
      <c r="C831">
        <v>43786703</v>
      </c>
      <c r="D831">
        <v>2.9742999999999999E-2</v>
      </c>
      <c r="E831" t="s">
        <v>6108</v>
      </c>
      <c r="F831" t="s">
        <v>6109</v>
      </c>
      <c r="G831" t="s">
        <v>6110</v>
      </c>
      <c r="H831" t="s">
        <v>6111</v>
      </c>
      <c r="I831" t="s">
        <v>6616</v>
      </c>
    </row>
    <row r="832" spans="1:9" x14ac:dyDescent="0.2">
      <c r="A832">
        <v>2</v>
      </c>
      <c r="B832">
        <v>27848506</v>
      </c>
      <c r="C832">
        <v>27851879</v>
      </c>
      <c r="D832">
        <v>2.9776E-2</v>
      </c>
      <c r="E832" t="s">
        <v>1283</v>
      </c>
      <c r="F832" t="s">
        <v>1284</v>
      </c>
      <c r="G832" t="s">
        <v>53</v>
      </c>
      <c r="H832" t="s">
        <v>53</v>
      </c>
      <c r="I832" t="s">
        <v>6616</v>
      </c>
    </row>
    <row r="833" spans="1:9" x14ac:dyDescent="0.2">
      <c r="A833">
        <v>15</v>
      </c>
      <c r="B833">
        <v>82555151</v>
      </c>
      <c r="C833">
        <v>82577271</v>
      </c>
      <c r="D833">
        <v>2.9798999999999999E-2</v>
      </c>
      <c r="E833" t="s">
        <v>6112</v>
      </c>
      <c r="F833" t="s">
        <v>6113</v>
      </c>
      <c r="G833" t="s">
        <v>6114</v>
      </c>
      <c r="H833" t="s">
        <v>6115</v>
      </c>
      <c r="I833" t="s">
        <v>6615</v>
      </c>
    </row>
    <row r="834" spans="1:9" x14ac:dyDescent="0.2">
      <c r="A834">
        <v>2</v>
      </c>
      <c r="B834">
        <v>232786530</v>
      </c>
      <c r="C834">
        <v>232791113</v>
      </c>
      <c r="D834">
        <v>2.9842E-2</v>
      </c>
      <c r="E834" t="s">
        <v>6116</v>
      </c>
      <c r="F834" t="s">
        <v>6117</v>
      </c>
      <c r="G834" t="s">
        <v>6118</v>
      </c>
      <c r="H834" t="s">
        <v>6119</v>
      </c>
      <c r="I834" t="s">
        <v>6615</v>
      </c>
    </row>
    <row r="835" spans="1:9" x14ac:dyDescent="0.2">
      <c r="A835">
        <v>19</v>
      </c>
      <c r="B835">
        <v>867962</v>
      </c>
      <c r="C835">
        <v>893218</v>
      </c>
      <c r="D835">
        <v>2.9883E-2</v>
      </c>
      <c r="E835" t="s">
        <v>6120</v>
      </c>
      <c r="F835" t="s">
        <v>6121</v>
      </c>
      <c r="G835" t="s">
        <v>6122</v>
      </c>
      <c r="H835" t="s">
        <v>6123</v>
      </c>
      <c r="I835" t="s">
        <v>6615</v>
      </c>
    </row>
    <row r="836" spans="1:9" x14ac:dyDescent="0.2">
      <c r="A836">
        <v>7</v>
      </c>
      <c r="B836">
        <v>121941448</v>
      </c>
      <c r="C836">
        <v>121950745</v>
      </c>
      <c r="D836">
        <v>2.9919000000000001E-2</v>
      </c>
      <c r="E836" t="s">
        <v>6124</v>
      </c>
      <c r="F836" t="s">
        <v>6125</v>
      </c>
      <c r="G836" t="s">
        <v>6126</v>
      </c>
      <c r="H836" t="s">
        <v>6127</v>
      </c>
      <c r="I836" t="s">
        <v>6616</v>
      </c>
    </row>
    <row r="837" spans="1:9" x14ac:dyDescent="0.2">
      <c r="A837">
        <v>10</v>
      </c>
      <c r="B837">
        <v>131633547</v>
      </c>
      <c r="C837">
        <v>131762105</v>
      </c>
      <c r="D837">
        <v>3.0010999999999999E-2</v>
      </c>
      <c r="E837" t="s">
        <v>6128</v>
      </c>
      <c r="F837" t="s">
        <v>6129</v>
      </c>
      <c r="G837" t="s">
        <v>6130</v>
      </c>
      <c r="H837" t="s">
        <v>6131</v>
      </c>
      <c r="I837" t="s">
        <v>6615</v>
      </c>
    </row>
    <row r="838" spans="1:9" x14ac:dyDescent="0.2">
      <c r="A838">
        <v>2</v>
      </c>
      <c r="B838">
        <v>232646381</v>
      </c>
      <c r="C838">
        <v>232673963</v>
      </c>
      <c r="D838">
        <v>3.0071000000000001E-2</v>
      </c>
      <c r="E838" t="s">
        <v>6132</v>
      </c>
      <c r="F838" t="s">
        <v>6133</v>
      </c>
      <c r="G838" t="s">
        <v>6134</v>
      </c>
      <c r="H838" t="s">
        <v>6135</v>
      </c>
      <c r="I838" t="s">
        <v>6615</v>
      </c>
    </row>
    <row r="839" spans="1:9" x14ac:dyDescent="0.2">
      <c r="A839">
        <v>1</v>
      </c>
      <c r="B839">
        <v>1337288</v>
      </c>
      <c r="C839">
        <v>1342693</v>
      </c>
      <c r="D839">
        <v>3.0075999999999999E-2</v>
      </c>
      <c r="E839" t="s">
        <v>2866</v>
      </c>
      <c r="F839" t="s">
        <v>2867</v>
      </c>
      <c r="G839" t="s">
        <v>2868</v>
      </c>
      <c r="H839" t="s">
        <v>2869</v>
      </c>
      <c r="I839" t="s">
        <v>6615</v>
      </c>
    </row>
    <row r="840" spans="1:9" x14ac:dyDescent="0.2">
      <c r="A840">
        <v>3</v>
      </c>
      <c r="B840">
        <v>127872297</v>
      </c>
      <c r="C840">
        <v>128127485</v>
      </c>
      <c r="D840">
        <v>3.0124000000000001E-2</v>
      </c>
      <c r="E840" t="s">
        <v>6136</v>
      </c>
      <c r="F840" t="s">
        <v>6137</v>
      </c>
      <c r="G840" t="s">
        <v>6138</v>
      </c>
      <c r="H840" t="s">
        <v>6139</v>
      </c>
      <c r="I840" t="s">
        <v>6615</v>
      </c>
    </row>
    <row r="841" spans="1:9" x14ac:dyDescent="0.2">
      <c r="A841">
        <v>21</v>
      </c>
      <c r="B841">
        <v>45666222</v>
      </c>
      <c r="C841">
        <v>45682099</v>
      </c>
      <c r="D841">
        <v>3.0148999999999999E-2</v>
      </c>
      <c r="E841" t="s">
        <v>6140</v>
      </c>
      <c r="F841" t="s">
        <v>6141</v>
      </c>
      <c r="G841" t="s">
        <v>6142</v>
      </c>
      <c r="H841" t="s">
        <v>6143</v>
      </c>
      <c r="I841" t="s">
        <v>6615</v>
      </c>
    </row>
    <row r="842" spans="1:9" x14ac:dyDescent="0.2">
      <c r="A842">
        <v>11</v>
      </c>
      <c r="B842">
        <v>88026760</v>
      </c>
      <c r="C842">
        <v>88070955</v>
      </c>
      <c r="D842">
        <v>3.0162999999999999E-2</v>
      </c>
      <c r="E842" t="s">
        <v>6144</v>
      </c>
      <c r="F842" t="s">
        <v>6145</v>
      </c>
      <c r="G842" t="s">
        <v>6146</v>
      </c>
      <c r="H842" t="s">
        <v>6147</v>
      </c>
      <c r="I842" t="s">
        <v>6615</v>
      </c>
    </row>
    <row r="843" spans="1:9" x14ac:dyDescent="0.2">
      <c r="A843">
        <v>19</v>
      </c>
      <c r="B843">
        <v>15783567</v>
      </c>
      <c r="C843">
        <v>15807984</v>
      </c>
      <c r="D843">
        <v>3.0196000000000001E-2</v>
      </c>
      <c r="E843" t="s">
        <v>6148</v>
      </c>
      <c r="F843" t="s">
        <v>6149</v>
      </c>
      <c r="G843" t="s">
        <v>6150</v>
      </c>
      <c r="H843" t="s">
        <v>6151</v>
      </c>
      <c r="I843" t="s">
        <v>6616</v>
      </c>
    </row>
    <row r="844" spans="1:9" x14ac:dyDescent="0.2">
      <c r="A844">
        <v>7</v>
      </c>
      <c r="B844">
        <v>100663353</v>
      </c>
      <c r="C844">
        <v>100702020</v>
      </c>
      <c r="D844">
        <v>3.0211999999999999E-2</v>
      </c>
      <c r="E844" t="s">
        <v>6152</v>
      </c>
      <c r="F844" t="s">
        <v>6153</v>
      </c>
      <c r="G844" t="s">
        <v>6154</v>
      </c>
      <c r="H844" t="s">
        <v>6155</v>
      </c>
      <c r="I844" t="s">
        <v>6616</v>
      </c>
    </row>
    <row r="845" spans="1:9" x14ac:dyDescent="0.2">
      <c r="A845">
        <v>1</v>
      </c>
      <c r="B845">
        <v>25943959</v>
      </c>
      <c r="C845">
        <v>26112698</v>
      </c>
      <c r="D845">
        <v>3.0227E-2</v>
      </c>
      <c r="E845" t="s">
        <v>6156</v>
      </c>
      <c r="F845" t="s">
        <v>6157</v>
      </c>
      <c r="G845" t="s">
        <v>6158</v>
      </c>
      <c r="H845" t="s">
        <v>6159</v>
      </c>
      <c r="I845" t="s">
        <v>6615</v>
      </c>
    </row>
    <row r="846" spans="1:9" x14ac:dyDescent="0.2">
      <c r="A846">
        <v>11</v>
      </c>
      <c r="B846">
        <v>278365</v>
      </c>
      <c r="C846">
        <v>285359</v>
      </c>
      <c r="D846">
        <v>3.0241000000000001E-2</v>
      </c>
      <c r="E846" t="s">
        <v>6160</v>
      </c>
      <c r="F846" t="s">
        <v>6161</v>
      </c>
      <c r="G846" t="s">
        <v>6162</v>
      </c>
      <c r="H846" t="s">
        <v>6163</v>
      </c>
      <c r="I846" t="s">
        <v>6616</v>
      </c>
    </row>
    <row r="847" spans="1:9" x14ac:dyDescent="0.2">
      <c r="A847">
        <v>12</v>
      </c>
      <c r="B847">
        <v>49388932</v>
      </c>
      <c r="C847">
        <v>49393092</v>
      </c>
      <c r="D847">
        <v>3.0259000000000001E-2</v>
      </c>
      <c r="E847" t="s">
        <v>6164</v>
      </c>
      <c r="F847" t="s">
        <v>6165</v>
      </c>
      <c r="G847" t="s">
        <v>6166</v>
      </c>
      <c r="H847" t="s">
        <v>6167</v>
      </c>
      <c r="I847" t="s">
        <v>6615</v>
      </c>
    </row>
    <row r="848" spans="1:9" x14ac:dyDescent="0.2">
      <c r="A848">
        <v>11</v>
      </c>
      <c r="B848">
        <v>67370351</v>
      </c>
      <c r="C848">
        <v>67374177</v>
      </c>
      <c r="D848">
        <v>3.0269000000000001E-2</v>
      </c>
      <c r="E848" t="s">
        <v>6168</v>
      </c>
      <c r="F848" t="s">
        <v>6169</v>
      </c>
      <c r="G848" t="s">
        <v>53</v>
      </c>
      <c r="H848" t="s">
        <v>53</v>
      </c>
      <c r="I848" t="s">
        <v>6616</v>
      </c>
    </row>
    <row r="849" spans="1:9" x14ac:dyDescent="0.2">
      <c r="A849">
        <v>11</v>
      </c>
      <c r="B849">
        <v>4928600</v>
      </c>
      <c r="C849">
        <v>4929538</v>
      </c>
      <c r="D849">
        <v>3.0300000000000001E-2</v>
      </c>
      <c r="E849" t="s">
        <v>6170</v>
      </c>
      <c r="F849" t="s">
        <v>6171</v>
      </c>
      <c r="G849" t="s">
        <v>6172</v>
      </c>
      <c r="H849" t="s">
        <v>6173</v>
      </c>
      <c r="I849" t="s">
        <v>6616</v>
      </c>
    </row>
    <row r="850" spans="1:9" x14ac:dyDescent="0.2">
      <c r="A850">
        <v>10</v>
      </c>
      <c r="B850">
        <v>124670217</v>
      </c>
      <c r="C850">
        <v>124672627</v>
      </c>
      <c r="D850">
        <v>3.0322000000000002E-2</v>
      </c>
      <c r="E850" t="s">
        <v>6174</v>
      </c>
      <c r="F850" t="s">
        <v>6175</v>
      </c>
      <c r="G850" t="s">
        <v>53</v>
      </c>
      <c r="H850" t="s">
        <v>53</v>
      </c>
      <c r="I850" t="s">
        <v>6616</v>
      </c>
    </row>
    <row r="851" spans="1:9" x14ac:dyDescent="0.2">
      <c r="A851">
        <v>3</v>
      </c>
      <c r="B851">
        <v>123209667</v>
      </c>
      <c r="C851">
        <v>123304032</v>
      </c>
      <c r="D851">
        <v>3.0386E-2</v>
      </c>
      <c r="E851" t="s">
        <v>6176</v>
      </c>
      <c r="F851" t="s">
        <v>6177</v>
      </c>
      <c r="G851" t="s">
        <v>6178</v>
      </c>
      <c r="H851" t="s">
        <v>6179</v>
      </c>
      <c r="I851" t="s">
        <v>6615</v>
      </c>
    </row>
    <row r="852" spans="1:9" x14ac:dyDescent="0.2">
      <c r="A852">
        <v>16</v>
      </c>
      <c r="B852">
        <v>1961464</v>
      </c>
      <c r="C852">
        <v>1968441</v>
      </c>
      <c r="D852">
        <v>3.0494E-2</v>
      </c>
      <c r="E852" t="s">
        <v>6180</v>
      </c>
      <c r="F852" t="s">
        <v>6181</v>
      </c>
      <c r="G852" t="s">
        <v>6182</v>
      </c>
      <c r="H852" t="s">
        <v>6183</v>
      </c>
      <c r="I852" t="s">
        <v>6615</v>
      </c>
    </row>
    <row r="853" spans="1:9" x14ac:dyDescent="0.2">
      <c r="A853">
        <v>6</v>
      </c>
      <c r="B853">
        <v>35995488</v>
      </c>
      <c r="C853">
        <v>36079013</v>
      </c>
      <c r="D853">
        <v>3.0529000000000001E-2</v>
      </c>
      <c r="E853" t="s">
        <v>442</v>
      </c>
      <c r="F853" t="s">
        <v>443</v>
      </c>
      <c r="G853" t="s">
        <v>444</v>
      </c>
      <c r="H853" t="s">
        <v>445</v>
      </c>
      <c r="I853" t="s">
        <v>6615</v>
      </c>
    </row>
    <row r="854" spans="1:9" x14ac:dyDescent="0.2">
      <c r="A854">
        <v>3</v>
      </c>
      <c r="B854">
        <v>97868170</v>
      </c>
      <c r="C854">
        <v>97869249</v>
      </c>
      <c r="D854">
        <v>3.0535E-2</v>
      </c>
      <c r="E854" t="s">
        <v>6184</v>
      </c>
      <c r="F854" t="s">
        <v>6185</v>
      </c>
      <c r="G854" t="s">
        <v>6186</v>
      </c>
      <c r="H854" t="s">
        <v>6187</v>
      </c>
      <c r="I854" t="s">
        <v>6616</v>
      </c>
    </row>
    <row r="855" spans="1:9" x14ac:dyDescent="0.2">
      <c r="A855">
        <v>22</v>
      </c>
      <c r="B855">
        <v>36649056</v>
      </c>
      <c r="C855">
        <v>36663576</v>
      </c>
      <c r="D855">
        <v>3.058E-2</v>
      </c>
      <c r="E855" t="s">
        <v>6188</v>
      </c>
      <c r="F855" t="s">
        <v>6189</v>
      </c>
      <c r="G855" t="s">
        <v>6190</v>
      </c>
      <c r="H855" t="s">
        <v>6191</v>
      </c>
      <c r="I855" t="s">
        <v>6615</v>
      </c>
    </row>
    <row r="856" spans="1:9" x14ac:dyDescent="0.2">
      <c r="A856">
        <v>8</v>
      </c>
      <c r="B856">
        <v>145162629</v>
      </c>
      <c r="C856">
        <v>145173218</v>
      </c>
      <c r="D856">
        <v>3.0632E-2</v>
      </c>
      <c r="E856" t="s">
        <v>6192</v>
      </c>
      <c r="F856" t="s">
        <v>6193</v>
      </c>
      <c r="G856" t="s">
        <v>53</v>
      </c>
      <c r="H856" t="s">
        <v>53</v>
      </c>
      <c r="I856" t="s">
        <v>6616</v>
      </c>
    </row>
    <row r="857" spans="1:9" x14ac:dyDescent="0.2">
      <c r="A857">
        <v>12</v>
      </c>
      <c r="B857">
        <v>18891045</v>
      </c>
      <c r="C857">
        <v>18892121</v>
      </c>
      <c r="D857">
        <v>3.065E-2</v>
      </c>
      <c r="E857" t="s">
        <v>6194</v>
      </c>
      <c r="F857" t="s">
        <v>6195</v>
      </c>
      <c r="G857" t="s">
        <v>6196</v>
      </c>
      <c r="H857" t="s">
        <v>6197</v>
      </c>
      <c r="I857" t="s">
        <v>6616</v>
      </c>
    </row>
    <row r="858" spans="1:9" x14ac:dyDescent="0.2">
      <c r="A858">
        <v>16</v>
      </c>
      <c r="B858">
        <v>70841281</v>
      </c>
      <c r="C858">
        <v>71264625</v>
      </c>
      <c r="D858">
        <v>3.0653E-2</v>
      </c>
      <c r="E858" t="s">
        <v>6198</v>
      </c>
      <c r="F858" t="s">
        <v>6199</v>
      </c>
      <c r="G858" t="s">
        <v>6200</v>
      </c>
      <c r="H858" t="s">
        <v>6201</v>
      </c>
      <c r="I858" t="s">
        <v>6615</v>
      </c>
    </row>
    <row r="859" spans="1:9" x14ac:dyDescent="0.2">
      <c r="A859">
        <v>14</v>
      </c>
      <c r="B859">
        <v>37147636</v>
      </c>
      <c r="C859">
        <v>37642071</v>
      </c>
      <c r="D859">
        <v>3.0672000000000001E-2</v>
      </c>
      <c r="E859" t="s">
        <v>2094</v>
      </c>
      <c r="F859" t="s">
        <v>2095</v>
      </c>
      <c r="G859" t="s">
        <v>2096</v>
      </c>
      <c r="H859" t="s">
        <v>2097</v>
      </c>
      <c r="I859" t="s">
        <v>6615</v>
      </c>
    </row>
    <row r="860" spans="1:9" x14ac:dyDescent="0.2">
      <c r="A860">
        <v>16</v>
      </c>
      <c r="B860">
        <v>66400533</v>
      </c>
      <c r="C860">
        <v>66438686</v>
      </c>
      <c r="D860">
        <v>3.0731999999999999E-2</v>
      </c>
      <c r="E860" t="s">
        <v>6202</v>
      </c>
      <c r="F860" t="s">
        <v>6203</v>
      </c>
      <c r="G860" t="s">
        <v>6204</v>
      </c>
      <c r="H860" t="s">
        <v>6205</v>
      </c>
      <c r="I860" t="s">
        <v>6615</v>
      </c>
    </row>
    <row r="861" spans="1:9" x14ac:dyDescent="0.2">
      <c r="A861">
        <v>3</v>
      </c>
      <c r="B861">
        <v>150126122</v>
      </c>
      <c r="C861">
        <v>150184218</v>
      </c>
      <c r="D861">
        <v>3.0765000000000001E-2</v>
      </c>
      <c r="E861" t="s">
        <v>6206</v>
      </c>
      <c r="F861" t="s">
        <v>6207</v>
      </c>
      <c r="G861" t="s">
        <v>6208</v>
      </c>
      <c r="H861" t="s">
        <v>6209</v>
      </c>
      <c r="I861" t="s">
        <v>6615</v>
      </c>
    </row>
    <row r="862" spans="1:9" x14ac:dyDescent="0.2">
      <c r="A862">
        <v>19</v>
      </c>
      <c r="B862">
        <v>46195741</v>
      </c>
      <c r="C862">
        <v>46207247</v>
      </c>
      <c r="D862">
        <v>3.0818999999999999E-2</v>
      </c>
      <c r="E862" t="s">
        <v>6210</v>
      </c>
      <c r="F862" t="s">
        <v>6211</v>
      </c>
      <c r="G862" t="s">
        <v>6212</v>
      </c>
      <c r="H862" t="s">
        <v>6213</v>
      </c>
      <c r="I862" t="s">
        <v>6615</v>
      </c>
    </row>
    <row r="863" spans="1:9" x14ac:dyDescent="0.2">
      <c r="A863">
        <v>19</v>
      </c>
      <c r="B863">
        <v>51815102</v>
      </c>
      <c r="C863">
        <v>51833608</v>
      </c>
      <c r="D863">
        <v>3.0825999999999999E-2</v>
      </c>
      <c r="E863" t="s">
        <v>6214</v>
      </c>
      <c r="F863" t="s">
        <v>6215</v>
      </c>
      <c r="G863" t="s">
        <v>6216</v>
      </c>
      <c r="H863" t="s">
        <v>6217</v>
      </c>
      <c r="I863" t="s">
        <v>6615</v>
      </c>
    </row>
    <row r="864" spans="1:9" x14ac:dyDescent="0.2">
      <c r="A864">
        <v>12</v>
      </c>
      <c r="B864">
        <v>6647541</v>
      </c>
      <c r="C864">
        <v>6665239</v>
      </c>
      <c r="D864">
        <v>3.0835000000000001E-2</v>
      </c>
      <c r="E864" t="s">
        <v>6218</v>
      </c>
      <c r="F864" t="s">
        <v>6219</v>
      </c>
      <c r="G864" t="s">
        <v>6220</v>
      </c>
      <c r="H864" t="s">
        <v>6221</v>
      </c>
      <c r="I864" t="s">
        <v>6615</v>
      </c>
    </row>
    <row r="865" spans="1:9" x14ac:dyDescent="0.2">
      <c r="A865">
        <v>9</v>
      </c>
      <c r="B865">
        <v>139648838</v>
      </c>
      <c r="C865">
        <v>139652678</v>
      </c>
      <c r="D865">
        <v>3.0838999999999998E-2</v>
      </c>
      <c r="E865" t="s">
        <v>6222</v>
      </c>
      <c r="F865" t="s">
        <v>6223</v>
      </c>
      <c r="G865" t="s">
        <v>6224</v>
      </c>
      <c r="H865" t="s">
        <v>6225</v>
      </c>
      <c r="I865" t="s">
        <v>6615</v>
      </c>
    </row>
    <row r="866" spans="1:9" x14ac:dyDescent="0.2">
      <c r="A866">
        <v>4</v>
      </c>
      <c r="B866">
        <v>6910969</v>
      </c>
      <c r="C866">
        <v>7034845</v>
      </c>
      <c r="D866">
        <v>3.0891999999999999E-2</v>
      </c>
      <c r="E866" t="s">
        <v>2126</v>
      </c>
      <c r="F866" t="s">
        <v>2127</v>
      </c>
      <c r="G866" t="s">
        <v>2128</v>
      </c>
      <c r="H866" t="s">
        <v>2129</v>
      </c>
      <c r="I866" t="s">
        <v>6615</v>
      </c>
    </row>
    <row r="867" spans="1:9" x14ac:dyDescent="0.2">
      <c r="A867">
        <v>19</v>
      </c>
      <c r="B867">
        <v>41223008</v>
      </c>
      <c r="C867">
        <v>41246765</v>
      </c>
      <c r="D867">
        <v>3.1040999999999999E-2</v>
      </c>
      <c r="E867" t="s">
        <v>6226</v>
      </c>
      <c r="F867" t="s">
        <v>6227</v>
      </c>
      <c r="G867" t="s">
        <v>6228</v>
      </c>
      <c r="H867" t="s">
        <v>6229</v>
      </c>
      <c r="I867" t="s">
        <v>6615</v>
      </c>
    </row>
    <row r="868" spans="1:9" x14ac:dyDescent="0.2">
      <c r="A868">
        <v>10</v>
      </c>
      <c r="B868">
        <v>33466420</v>
      </c>
      <c r="C868">
        <v>33625190</v>
      </c>
      <c r="D868">
        <v>3.1068999999999999E-2</v>
      </c>
      <c r="E868" t="s">
        <v>6230</v>
      </c>
      <c r="F868" t="s">
        <v>6231</v>
      </c>
      <c r="G868" t="s">
        <v>6232</v>
      </c>
      <c r="H868" t="s">
        <v>6233</v>
      </c>
      <c r="I868" t="s">
        <v>6615</v>
      </c>
    </row>
    <row r="869" spans="1:9" x14ac:dyDescent="0.2">
      <c r="A869">
        <v>16</v>
      </c>
      <c r="B869">
        <v>70695107</v>
      </c>
      <c r="C869">
        <v>70719969</v>
      </c>
      <c r="D869">
        <v>3.1085999999999999E-2</v>
      </c>
      <c r="E869" t="s">
        <v>314</v>
      </c>
      <c r="F869" t="s">
        <v>315</v>
      </c>
      <c r="G869" t="s">
        <v>316</v>
      </c>
      <c r="H869" t="s">
        <v>317</v>
      </c>
      <c r="I869" t="s">
        <v>6616</v>
      </c>
    </row>
    <row r="870" spans="1:9" x14ac:dyDescent="0.2">
      <c r="A870">
        <v>10</v>
      </c>
      <c r="B870">
        <v>104183002</v>
      </c>
      <c r="C870">
        <v>104192418</v>
      </c>
      <c r="D870">
        <v>3.1109999999999999E-2</v>
      </c>
      <c r="E870" t="s">
        <v>6234</v>
      </c>
      <c r="F870" t="s">
        <v>6235</v>
      </c>
      <c r="G870" t="s">
        <v>6236</v>
      </c>
      <c r="H870" t="s">
        <v>6237</v>
      </c>
      <c r="I870" t="s">
        <v>6615</v>
      </c>
    </row>
    <row r="871" spans="1:9" x14ac:dyDescent="0.2">
      <c r="A871">
        <v>6</v>
      </c>
      <c r="B871">
        <v>31079000</v>
      </c>
      <c r="C871">
        <v>31080336</v>
      </c>
      <c r="D871">
        <v>3.1139E-2</v>
      </c>
      <c r="E871" t="s">
        <v>6238</v>
      </c>
      <c r="F871" t="s">
        <v>6239</v>
      </c>
      <c r="G871" t="s">
        <v>6240</v>
      </c>
      <c r="H871" t="s">
        <v>6241</v>
      </c>
      <c r="I871" t="s">
        <v>6616</v>
      </c>
    </row>
    <row r="872" spans="1:9" x14ac:dyDescent="0.2">
      <c r="A872">
        <v>18</v>
      </c>
      <c r="B872">
        <v>72907063</v>
      </c>
      <c r="C872">
        <v>72921303</v>
      </c>
      <c r="D872">
        <v>3.1164000000000001E-2</v>
      </c>
      <c r="E872" t="s">
        <v>6242</v>
      </c>
      <c r="F872" t="s">
        <v>6243</v>
      </c>
      <c r="G872" t="s">
        <v>6244</v>
      </c>
      <c r="H872" t="s">
        <v>6245</v>
      </c>
      <c r="I872" t="s">
        <v>6616</v>
      </c>
    </row>
    <row r="873" spans="1:9" x14ac:dyDescent="0.2">
      <c r="A873">
        <v>2</v>
      </c>
      <c r="B873">
        <v>85132749</v>
      </c>
      <c r="C873">
        <v>85133795</v>
      </c>
      <c r="D873">
        <v>3.1171000000000001E-2</v>
      </c>
      <c r="E873" t="s">
        <v>6246</v>
      </c>
      <c r="F873" t="s">
        <v>6247</v>
      </c>
      <c r="G873" t="s">
        <v>6248</v>
      </c>
      <c r="H873" t="s">
        <v>6249</v>
      </c>
      <c r="I873" t="s">
        <v>6616</v>
      </c>
    </row>
    <row r="874" spans="1:9" x14ac:dyDescent="0.2">
      <c r="A874">
        <v>6</v>
      </c>
      <c r="B874">
        <v>28317691</v>
      </c>
      <c r="C874">
        <v>28336947</v>
      </c>
      <c r="D874">
        <v>3.1201E-2</v>
      </c>
      <c r="E874" t="s">
        <v>6250</v>
      </c>
      <c r="F874" t="s">
        <v>6251</v>
      </c>
      <c r="G874" t="s">
        <v>53</v>
      </c>
      <c r="H874" t="s">
        <v>53</v>
      </c>
      <c r="I874" t="s">
        <v>6616</v>
      </c>
    </row>
    <row r="875" spans="1:9" x14ac:dyDescent="0.2">
      <c r="A875">
        <v>11</v>
      </c>
      <c r="B875">
        <v>61170121</v>
      </c>
      <c r="C875">
        <v>61197503</v>
      </c>
      <c r="D875">
        <v>3.1314000000000002E-2</v>
      </c>
      <c r="E875" t="s">
        <v>6252</v>
      </c>
      <c r="F875" t="s">
        <v>6253</v>
      </c>
      <c r="G875" t="s">
        <v>6254</v>
      </c>
      <c r="H875" t="s">
        <v>6255</v>
      </c>
      <c r="I875" t="s">
        <v>6615</v>
      </c>
    </row>
    <row r="876" spans="1:9" x14ac:dyDescent="0.2">
      <c r="A876">
        <v>1</v>
      </c>
      <c r="B876">
        <v>1309110</v>
      </c>
      <c r="C876">
        <v>1310875</v>
      </c>
      <c r="D876">
        <v>3.1361E-2</v>
      </c>
      <c r="E876" t="s">
        <v>6256</v>
      </c>
      <c r="F876" t="s">
        <v>6257</v>
      </c>
      <c r="G876" t="s">
        <v>6258</v>
      </c>
      <c r="H876" t="s">
        <v>6259</v>
      </c>
      <c r="I876" t="s">
        <v>6615</v>
      </c>
    </row>
    <row r="877" spans="1:9" x14ac:dyDescent="0.2">
      <c r="A877">
        <v>17</v>
      </c>
      <c r="B877">
        <v>74270130</v>
      </c>
      <c r="C877">
        <v>74303761</v>
      </c>
      <c r="D877">
        <v>3.1364999999999997E-2</v>
      </c>
      <c r="E877" t="s">
        <v>6260</v>
      </c>
      <c r="F877" t="s">
        <v>6261</v>
      </c>
      <c r="G877" t="s">
        <v>6262</v>
      </c>
      <c r="H877" t="s">
        <v>6263</v>
      </c>
      <c r="I877" t="s">
        <v>6616</v>
      </c>
    </row>
    <row r="878" spans="1:9" x14ac:dyDescent="0.2">
      <c r="A878">
        <v>11</v>
      </c>
      <c r="B878">
        <v>47611216</v>
      </c>
      <c r="C878">
        <v>47616211</v>
      </c>
      <c r="D878">
        <v>3.1371000000000003E-2</v>
      </c>
      <c r="E878" t="s">
        <v>6264</v>
      </c>
      <c r="F878" t="s">
        <v>6265</v>
      </c>
      <c r="G878" t="s">
        <v>6266</v>
      </c>
      <c r="H878" t="s">
        <v>6267</v>
      </c>
      <c r="I878" t="s">
        <v>6615</v>
      </c>
    </row>
    <row r="879" spans="1:9" x14ac:dyDescent="0.2">
      <c r="A879">
        <v>22</v>
      </c>
      <c r="B879">
        <v>32908539</v>
      </c>
      <c r="C879">
        <v>33454358</v>
      </c>
      <c r="D879">
        <v>3.1518999999999998E-2</v>
      </c>
      <c r="E879" t="s">
        <v>6268</v>
      </c>
      <c r="F879" t="s">
        <v>6269</v>
      </c>
      <c r="G879" t="s">
        <v>6270</v>
      </c>
      <c r="H879" t="s">
        <v>6271</v>
      </c>
      <c r="I879" t="s">
        <v>6615</v>
      </c>
    </row>
    <row r="880" spans="1:9" x14ac:dyDescent="0.2">
      <c r="A880">
        <v>19</v>
      </c>
      <c r="B880">
        <v>12572373</v>
      </c>
      <c r="C880">
        <v>12662288</v>
      </c>
      <c r="D880">
        <v>3.1579999999999997E-2</v>
      </c>
      <c r="E880" t="s">
        <v>6272</v>
      </c>
      <c r="F880" t="s">
        <v>5777</v>
      </c>
      <c r="G880" t="s">
        <v>53</v>
      </c>
      <c r="H880" t="s">
        <v>53</v>
      </c>
      <c r="I880" t="s">
        <v>6616</v>
      </c>
    </row>
    <row r="881" spans="1:9" x14ac:dyDescent="0.2">
      <c r="A881">
        <v>19</v>
      </c>
      <c r="B881">
        <v>53059075</v>
      </c>
      <c r="C881">
        <v>53090427</v>
      </c>
      <c r="D881">
        <v>3.1621000000000003E-2</v>
      </c>
      <c r="E881" t="s">
        <v>6273</v>
      </c>
      <c r="F881" t="s">
        <v>6274</v>
      </c>
      <c r="G881" t="s">
        <v>53</v>
      </c>
      <c r="H881" t="s">
        <v>53</v>
      </c>
      <c r="I881" t="s">
        <v>6616</v>
      </c>
    </row>
    <row r="882" spans="1:9" x14ac:dyDescent="0.2">
      <c r="A882">
        <v>2</v>
      </c>
      <c r="B882">
        <v>197627756</v>
      </c>
      <c r="C882">
        <v>197664449</v>
      </c>
      <c r="D882">
        <v>3.1623999999999999E-2</v>
      </c>
      <c r="E882" t="s">
        <v>6275</v>
      </c>
      <c r="F882" t="s">
        <v>6276</v>
      </c>
      <c r="G882" t="s">
        <v>6277</v>
      </c>
      <c r="H882" t="s">
        <v>6278</v>
      </c>
      <c r="I882" t="s">
        <v>6615</v>
      </c>
    </row>
    <row r="883" spans="1:9" x14ac:dyDescent="0.2">
      <c r="A883">
        <v>18</v>
      </c>
      <c r="B883">
        <v>641320</v>
      </c>
      <c r="C883">
        <v>658340</v>
      </c>
      <c r="D883">
        <v>3.1628000000000003E-2</v>
      </c>
      <c r="E883" t="s">
        <v>3652</v>
      </c>
      <c r="F883" t="s">
        <v>3653</v>
      </c>
      <c r="G883" t="s">
        <v>53</v>
      </c>
      <c r="H883" t="s">
        <v>53</v>
      </c>
      <c r="I883" t="s">
        <v>6616</v>
      </c>
    </row>
    <row r="884" spans="1:9" x14ac:dyDescent="0.2">
      <c r="A884">
        <v>7</v>
      </c>
      <c r="B884">
        <v>42948872</v>
      </c>
      <c r="C884">
        <v>42971773</v>
      </c>
      <c r="D884">
        <v>3.1794999999999997E-2</v>
      </c>
      <c r="E884" t="s">
        <v>6279</v>
      </c>
      <c r="F884" t="s">
        <v>6280</v>
      </c>
      <c r="G884" t="s">
        <v>53</v>
      </c>
      <c r="H884" t="s">
        <v>53</v>
      </c>
      <c r="I884" t="s">
        <v>6616</v>
      </c>
    </row>
    <row r="885" spans="1:9" x14ac:dyDescent="0.2">
      <c r="A885">
        <v>2</v>
      </c>
      <c r="B885">
        <v>101624079</v>
      </c>
      <c r="C885">
        <v>101869328</v>
      </c>
      <c r="D885">
        <v>3.1820000000000001E-2</v>
      </c>
      <c r="E885" t="s">
        <v>6281</v>
      </c>
      <c r="F885" t="s">
        <v>6282</v>
      </c>
      <c r="G885" t="s">
        <v>6283</v>
      </c>
      <c r="H885" t="s">
        <v>6284</v>
      </c>
      <c r="I885" t="s">
        <v>6615</v>
      </c>
    </row>
    <row r="886" spans="1:9" x14ac:dyDescent="0.2">
      <c r="A886">
        <v>12</v>
      </c>
      <c r="B886">
        <v>4758261</v>
      </c>
      <c r="C886">
        <v>4798454</v>
      </c>
      <c r="D886">
        <v>3.1981999999999997E-2</v>
      </c>
      <c r="E886" t="s">
        <v>6285</v>
      </c>
      <c r="F886" t="s">
        <v>6286</v>
      </c>
      <c r="G886" t="s">
        <v>6287</v>
      </c>
      <c r="H886" t="s">
        <v>6288</v>
      </c>
      <c r="I886" t="s">
        <v>6615</v>
      </c>
    </row>
    <row r="887" spans="1:9" x14ac:dyDescent="0.2">
      <c r="A887">
        <v>2</v>
      </c>
      <c r="B887">
        <v>234384166</v>
      </c>
      <c r="C887">
        <v>234475428</v>
      </c>
      <c r="D887">
        <v>3.1994000000000002E-2</v>
      </c>
      <c r="E887" t="s">
        <v>6289</v>
      </c>
      <c r="F887" t="s">
        <v>6290</v>
      </c>
      <c r="G887" t="s">
        <v>6291</v>
      </c>
      <c r="H887" t="s">
        <v>6292</v>
      </c>
      <c r="I887" t="s">
        <v>6615</v>
      </c>
    </row>
    <row r="888" spans="1:9" x14ac:dyDescent="0.2">
      <c r="A888">
        <v>19</v>
      </c>
      <c r="B888">
        <v>50979657</v>
      </c>
      <c r="C888">
        <v>50986608</v>
      </c>
      <c r="D888">
        <v>3.1994000000000002E-2</v>
      </c>
      <c r="E888" t="s">
        <v>6293</v>
      </c>
      <c r="F888" t="s">
        <v>6294</v>
      </c>
      <c r="G888" t="s">
        <v>6295</v>
      </c>
      <c r="H888" t="s">
        <v>6296</v>
      </c>
      <c r="I888" t="s">
        <v>6615</v>
      </c>
    </row>
    <row r="889" spans="1:9" x14ac:dyDescent="0.2">
      <c r="A889">
        <v>22</v>
      </c>
      <c r="B889">
        <v>38219389</v>
      </c>
      <c r="C889">
        <v>38221502</v>
      </c>
      <c r="D889">
        <v>3.202E-2</v>
      </c>
      <c r="E889" t="s">
        <v>6297</v>
      </c>
      <c r="F889" t="s">
        <v>6298</v>
      </c>
      <c r="G889" t="s">
        <v>6299</v>
      </c>
      <c r="H889" t="s">
        <v>6300</v>
      </c>
      <c r="I889" t="s">
        <v>6616</v>
      </c>
    </row>
    <row r="890" spans="1:9" x14ac:dyDescent="0.2">
      <c r="A890">
        <v>14</v>
      </c>
      <c r="B890">
        <v>64319683</v>
      </c>
      <c r="C890">
        <v>64693165</v>
      </c>
      <c r="D890">
        <v>3.2032999999999999E-2</v>
      </c>
      <c r="E890" t="s">
        <v>6301</v>
      </c>
      <c r="F890" t="s">
        <v>6302</v>
      </c>
      <c r="G890" t="s">
        <v>6303</v>
      </c>
      <c r="H890" t="s">
        <v>6304</v>
      </c>
      <c r="I890" t="s">
        <v>6615</v>
      </c>
    </row>
    <row r="891" spans="1:9" x14ac:dyDescent="0.2">
      <c r="A891">
        <v>19</v>
      </c>
      <c r="B891">
        <v>14072350</v>
      </c>
      <c r="C891">
        <v>14117851</v>
      </c>
      <c r="D891">
        <v>3.2183000000000003E-2</v>
      </c>
      <c r="E891" t="s">
        <v>6305</v>
      </c>
      <c r="F891" t="s">
        <v>6306</v>
      </c>
      <c r="G891" t="s">
        <v>6307</v>
      </c>
      <c r="H891" t="s">
        <v>6308</v>
      </c>
      <c r="I891" t="s">
        <v>6615</v>
      </c>
    </row>
    <row r="892" spans="1:9" x14ac:dyDescent="0.2">
      <c r="A892">
        <v>15</v>
      </c>
      <c r="B892">
        <v>71402583</v>
      </c>
      <c r="C892">
        <v>71407833</v>
      </c>
      <c r="D892">
        <v>3.2204999999999998E-2</v>
      </c>
      <c r="E892" t="s">
        <v>1686</v>
      </c>
      <c r="F892" t="s">
        <v>1687</v>
      </c>
      <c r="G892" t="s">
        <v>53</v>
      </c>
      <c r="H892" t="s">
        <v>53</v>
      </c>
      <c r="I892" t="s">
        <v>6616</v>
      </c>
    </row>
    <row r="893" spans="1:9" x14ac:dyDescent="0.2">
      <c r="A893">
        <v>15</v>
      </c>
      <c r="B893">
        <v>41785591</v>
      </c>
      <c r="C893">
        <v>41795747</v>
      </c>
      <c r="D893">
        <v>3.2235E-2</v>
      </c>
      <c r="E893" t="s">
        <v>6309</v>
      </c>
      <c r="F893" t="s">
        <v>6310</v>
      </c>
      <c r="G893" t="s">
        <v>6311</v>
      </c>
      <c r="H893" t="s">
        <v>6312</v>
      </c>
      <c r="I893" t="s">
        <v>6615</v>
      </c>
    </row>
    <row r="894" spans="1:9" x14ac:dyDescent="0.2">
      <c r="A894">
        <v>15</v>
      </c>
      <c r="B894">
        <v>67547138</v>
      </c>
      <c r="C894">
        <v>67794598</v>
      </c>
      <c r="D894">
        <v>3.2265000000000002E-2</v>
      </c>
      <c r="E894" t="s">
        <v>3588</v>
      </c>
      <c r="F894" t="s">
        <v>3589</v>
      </c>
      <c r="G894" t="s">
        <v>3590</v>
      </c>
      <c r="H894" t="s">
        <v>3591</v>
      </c>
      <c r="I894" t="s">
        <v>6616</v>
      </c>
    </row>
    <row r="895" spans="1:9" x14ac:dyDescent="0.2">
      <c r="A895">
        <v>6</v>
      </c>
      <c r="B895">
        <v>99845927</v>
      </c>
      <c r="C895">
        <v>99873207</v>
      </c>
      <c r="D895">
        <v>3.2266000000000003E-2</v>
      </c>
      <c r="E895" t="s">
        <v>6313</v>
      </c>
      <c r="F895" t="s">
        <v>6314</v>
      </c>
      <c r="G895" t="s">
        <v>6315</v>
      </c>
      <c r="H895" t="s">
        <v>6316</v>
      </c>
      <c r="I895" t="s">
        <v>6615</v>
      </c>
    </row>
    <row r="896" spans="1:9" x14ac:dyDescent="0.2">
      <c r="A896">
        <v>22</v>
      </c>
      <c r="B896">
        <v>42949623</v>
      </c>
      <c r="C896">
        <v>42970388</v>
      </c>
      <c r="D896">
        <v>3.2273999999999997E-2</v>
      </c>
      <c r="E896" t="s">
        <v>6317</v>
      </c>
      <c r="F896" t="s">
        <v>6318</v>
      </c>
      <c r="G896" t="s">
        <v>6319</v>
      </c>
      <c r="H896" t="s">
        <v>6320</v>
      </c>
      <c r="I896" t="s">
        <v>6615</v>
      </c>
    </row>
    <row r="897" spans="1:9" x14ac:dyDescent="0.2">
      <c r="A897">
        <v>7</v>
      </c>
      <c r="B897">
        <v>1581871</v>
      </c>
      <c r="C897">
        <v>1600457</v>
      </c>
      <c r="D897">
        <v>3.2332E-2</v>
      </c>
      <c r="E897" t="s">
        <v>6321</v>
      </c>
      <c r="F897" t="s">
        <v>6322</v>
      </c>
      <c r="G897" t="s">
        <v>6323</v>
      </c>
      <c r="H897" t="s">
        <v>6324</v>
      </c>
      <c r="I897" t="s">
        <v>6615</v>
      </c>
    </row>
    <row r="898" spans="1:9" x14ac:dyDescent="0.2">
      <c r="A898">
        <v>19</v>
      </c>
      <c r="B898">
        <v>4174106</v>
      </c>
      <c r="C898">
        <v>4182601</v>
      </c>
      <c r="D898">
        <v>3.2370000000000003E-2</v>
      </c>
      <c r="E898" t="s">
        <v>180</v>
      </c>
      <c r="F898" t="s">
        <v>181</v>
      </c>
      <c r="G898" t="s">
        <v>182</v>
      </c>
      <c r="H898" t="s">
        <v>183</v>
      </c>
      <c r="I898" t="s">
        <v>6615</v>
      </c>
    </row>
    <row r="899" spans="1:9" x14ac:dyDescent="0.2">
      <c r="A899">
        <v>1</v>
      </c>
      <c r="B899">
        <v>212606229</v>
      </c>
      <c r="C899">
        <v>212619714</v>
      </c>
      <c r="D899">
        <v>3.2493000000000001E-2</v>
      </c>
      <c r="E899" t="s">
        <v>6325</v>
      </c>
      <c r="F899" t="s">
        <v>6326</v>
      </c>
      <c r="G899" t="s">
        <v>6327</v>
      </c>
      <c r="H899" t="s">
        <v>6328</v>
      </c>
      <c r="I899" t="s">
        <v>6615</v>
      </c>
    </row>
    <row r="900" spans="1:9" x14ac:dyDescent="0.2">
      <c r="A900">
        <v>3</v>
      </c>
      <c r="B900">
        <v>183814852</v>
      </c>
      <c r="C900">
        <v>183824783</v>
      </c>
      <c r="D900">
        <v>3.2510999999999998E-2</v>
      </c>
      <c r="E900" t="s">
        <v>6329</v>
      </c>
      <c r="F900" t="s">
        <v>6330</v>
      </c>
      <c r="G900" t="s">
        <v>53</v>
      </c>
      <c r="H900" t="s">
        <v>53</v>
      </c>
      <c r="I900" t="s">
        <v>6616</v>
      </c>
    </row>
    <row r="901" spans="1:9" x14ac:dyDescent="0.2">
      <c r="A901">
        <v>5</v>
      </c>
      <c r="B901">
        <v>145892666</v>
      </c>
      <c r="C901">
        <v>145895753</v>
      </c>
      <c r="D901">
        <v>3.2528000000000001E-2</v>
      </c>
      <c r="E901" t="s">
        <v>6331</v>
      </c>
      <c r="F901" t="s">
        <v>6332</v>
      </c>
      <c r="G901" t="s">
        <v>6333</v>
      </c>
      <c r="H901" t="s">
        <v>6334</v>
      </c>
      <c r="I901" t="s">
        <v>6616</v>
      </c>
    </row>
    <row r="902" spans="1:9" x14ac:dyDescent="0.2">
      <c r="A902">
        <v>10</v>
      </c>
      <c r="B902">
        <v>131265448</v>
      </c>
      <c r="C902">
        <v>131566271</v>
      </c>
      <c r="D902">
        <v>3.2580999999999999E-2</v>
      </c>
      <c r="E902" t="s">
        <v>360</v>
      </c>
      <c r="F902" t="s">
        <v>361</v>
      </c>
      <c r="G902" t="s">
        <v>362</v>
      </c>
      <c r="H902" t="s">
        <v>363</v>
      </c>
      <c r="I902" t="s">
        <v>6615</v>
      </c>
    </row>
    <row r="903" spans="1:9" x14ac:dyDescent="0.2">
      <c r="A903">
        <v>5</v>
      </c>
      <c r="B903">
        <v>131746328</v>
      </c>
      <c r="C903">
        <v>131811736</v>
      </c>
      <c r="D903">
        <v>3.2641000000000003E-2</v>
      </c>
      <c r="E903" t="s">
        <v>6335</v>
      </c>
      <c r="F903" t="s">
        <v>6336</v>
      </c>
      <c r="G903" t="s">
        <v>53</v>
      </c>
      <c r="H903" t="s">
        <v>53</v>
      </c>
      <c r="I903" t="s">
        <v>6616</v>
      </c>
    </row>
    <row r="904" spans="1:9" x14ac:dyDescent="0.2">
      <c r="A904">
        <v>5</v>
      </c>
      <c r="B904">
        <v>149822753</v>
      </c>
      <c r="C904">
        <v>149829319</v>
      </c>
      <c r="D904">
        <v>3.2649999999999998E-2</v>
      </c>
      <c r="E904" t="s">
        <v>2226</v>
      </c>
      <c r="F904" t="s">
        <v>2227</v>
      </c>
      <c r="G904" t="s">
        <v>2228</v>
      </c>
      <c r="H904" t="s">
        <v>2229</v>
      </c>
      <c r="I904" t="s">
        <v>6615</v>
      </c>
    </row>
    <row r="905" spans="1:9" x14ac:dyDescent="0.2">
      <c r="A905">
        <v>2</v>
      </c>
      <c r="B905">
        <v>47387221</v>
      </c>
      <c r="C905">
        <v>47403740</v>
      </c>
      <c r="D905">
        <v>3.2707E-2</v>
      </c>
      <c r="E905" t="s">
        <v>6337</v>
      </c>
      <c r="F905" t="s">
        <v>6338</v>
      </c>
      <c r="G905" t="s">
        <v>6339</v>
      </c>
      <c r="H905" t="s">
        <v>6340</v>
      </c>
      <c r="I905" t="s">
        <v>6615</v>
      </c>
    </row>
    <row r="906" spans="1:9" x14ac:dyDescent="0.2">
      <c r="A906">
        <v>19</v>
      </c>
      <c r="B906">
        <v>49526126</v>
      </c>
      <c r="C906">
        <v>49527590</v>
      </c>
      <c r="D906">
        <v>3.2779000000000003E-2</v>
      </c>
      <c r="E906" t="s">
        <v>2000</v>
      </c>
      <c r="F906" t="s">
        <v>2001</v>
      </c>
      <c r="G906" t="s">
        <v>53</v>
      </c>
      <c r="H906" t="s">
        <v>53</v>
      </c>
      <c r="I906" t="s">
        <v>6616</v>
      </c>
    </row>
    <row r="907" spans="1:9" x14ac:dyDescent="0.2">
      <c r="A907">
        <v>19</v>
      </c>
      <c r="B907">
        <v>58985384</v>
      </c>
      <c r="C907">
        <v>58992597</v>
      </c>
      <c r="D907">
        <v>3.2797E-2</v>
      </c>
      <c r="E907" t="s">
        <v>2346</v>
      </c>
      <c r="F907" t="s">
        <v>2347</v>
      </c>
      <c r="G907" t="s">
        <v>2348</v>
      </c>
      <c r="H907" t="s">
        <v>2349</v>
      </c>
      <c r="I907" t="s">
        <v>6615</v>
      </c>
    </row>
    <row r="908" spans="1:9" x14ac:dyDescent="0.2">
      <c r="A908">
        <v>8</v>
      </c>
      <c r="B908">
        <v>33330904</v>
      </c>
      <c r="C908">
        <v>33371119</v>
      </c>
      <c r="D908">
        <v>3.2858999999999999E-2</v>
      </c>
      <c r="E908" t="s">
        <v>1506</v>
      </c>
      <c r="F908" t="s">
        <v>1507</v>
      </c>
      <c r="G908" t="s">
        <v>1508</v>
      </c>
      <c r="H908" t="s">
        <v>1509</v>
      </c>
      <c r="I908" t="s">
        <v>6615</v>
      </c>
    </row>
    <row r="909" spans="1:9" x14ac:dyDescent="0.2">
      <c r="A909">
        <v>1</v>
      </c>
      <c r="B909">
        <v>160709037</v>
      </c>
      <c r="C909">
        <v>160724611</v>
      </c>
      <c r="D909">
        <v>3.2875000000000001E-2</v>
      </c>
      <c r="E909" t="s">
        <v>6341</v>
      </c>
      <c r="F909" t="s">
        <v>6342</v>
      </c>
      <c r="G909" t="s">
        <v>6343</v>
      </c>
      <c r="H909" t="s">
        <v>6344</v>
      </c>
      <c r="I909" t="s">
        <v>6615</v>
      </c>
    </row>
    <row r="910" spans="1:9" x14ac:dyDescent="0.2">
      <c r="A910">
        <v>5</v>
      </c>
      <c r="B910">
        <v>145316142</v>
      </c>
      <c r="C910">
        <v>145461354</v>
      </c>
      <c r="D910">
        <v>3.2876000000000002E-2</v>
      </c>
      <c r="E910" t="s">
        <v>6345</v>
      </c>
      <c r="F910" t="s">
        <v>6346</v>
      </c>
      <c r="G910" t="s">
        <v>6347</v>
      </c>
      <c r="H910" t="s">
        <v>6348</v>
      </c>
      <c r="I910" t="s">
        <v>6615</v>
      </c>
    </row>
    <row r="911" spans="1:9" x14ac:dyDescent="0.2">
      <c r="A911">
        <v>12</v>
      </c>
      <c r="B911">
        <v>54849734</v>
      </c>
      <c r="C911">
        <v>54867386</v>
      </c>
      <c r="D911">
        <v>3.2910000000000002E-2</v>
      </c>
      <c r="E911" t="s">
        <v>788</v>
      </c>
      <c r="F911" t="s">
        <v>789</v>
      </c>
      <c r="G911" t="s">
        <v>790</v>
      </c>
      <c r="H911" t="s">
        <v>791</v>
      </c>
      <c r="I911" t="s">
        <v>6616</v>
      </c>
    </row>
    <row r="912" spans="1:9" x14ac:dyDescent="0.2">
      <c r="A912">
        <v>10</v>
      </c>
      <c r="B912">
        <v>81891438</v>
      </c>
      <c r="C912">
        <v>81905115</v>
      </c>
      <c r="D912">
        <v>3.2916000000000001E-2</v>
      </c>
      <c r="E912" t="s">
        <v>6349</v>
      </c>
      <c r="F912" t="s">
        <v>6350</v>
      </c>
      <c r="G912" t="s">
        <v>6351</v>
      </c>
      <c r="H912" t="s">
        <v>6352</v>
      </c>
      <c r="I912" t="s">
        <v>6616</v>
      </c>
    </row>
    <row r="913" spans="1:9" x14ac:dyDescent="0.2">
      <c r="A913">
        <v>9</v>
      </c>
      <c r="B913">
        <v>21186617</v>
      </c>
      <c r="C913">
        <v>21187598</v>
      </c>
      <c r="D913">
        <v>3.2960999999999997E-2</v>
      </c>
      <c r="E913" t="s">
        <v>1048</v>
      </c>
      <c r="F913" t="s">
        <v>1049</v>
      </c>
      <c r="G913" t="s">
        <v>6353</v>
      </c>
      <c r="H913" t="s">
        <v>6354</v>
      </c>
      <c r="I913" t="s">
        <v>6616</v>
      </c>
    </row>
    <row r="914" spans="1:9" x14ac:dyDescent="0.2">
      <c r="A914">
        <v>2</v>
      </c>
      <c r="B914">
        <v>227700297</v>
      </c>
      <c r="C914">
        <v>227863931</v>
      </c>
      <c r="D914">
        <v>3.3043000000000003E-2</v>
      </c>
      <c r="E914" t="s">
        <v>6355</v>
      </c>
      <c r="F914" t="s">
        <v>6356</v>
      </c>
      <c r="G914" t="s">
        <v>6357</v>
      </c>
      <c r="H914" t="s">
        <v>6358</v>
      </c>
      <c r="I914" t="s">
        <v>6615</v>
      </c>
    </row>
    <row r="915" spans="1:9" x14ac:dyDescent="0.2">
      <c r="A915">
        <v>6</v>
      </c>
      <c r="B915">
        <v>109711418</v>
      </c>
      <c r="C915">
        <v>109762374</v>
      </c>
      <c r="D915">
        <v>3.3043999999999997E-2</v>
      </c>
      <c r="E915" t="s">
        <v>6359</v>
      </c>
      <c r="F915" t="s">
        <v>6360</v>
      </c>
      <c r="G915" t="s">
        <v>6361</v>
      </c>
      <c r="H915" t="s">
        <v>6362</v>
      </c>
      <c r="I915" t="s">
        <v>6615</v>
      </c>
    </row>
    <row r="916" spans="1:9" x14ac:dyDescent="0.2">
      <c r="A916">
        <v>2</v>
      </c>
      <c r="B916">
        <v>44066103</v>
      </c>
      <c r="C916">
        <v>44105605</v>
      </c>
      <c r="D916">
        <v>3.3057999999999997E-2</v>
      </c>
      <c r="E916" t="s">
        <v>6363</v>
      </c>
      <c r="F916" t="s">
        <v>6364</v>
      </c>
      <c r="G916" t="s">
        <v>6365</v>
      </c>
      <c r="H916" t="s">
        <v>6366</v>
      </c>
      <c r="I916" t="s">
        <v>6616</v>
      </c>
    </row>
    <row r="917" spans="1:9" x14ac:dyDescent="0.2">
      <c r="A917">
        <v>7</v>
      </c>
      <c r="B917">
        <v>145813453</v>
      </c>
      <c r="C917">
        <v>148118090</v>
      </c>
      <c r="D917">
        <v>3.3077000000000002E-2</v>
      </c>
      <c r="E917" t="s">
        <v>6367</v>
      </c>
      <c r="F917" t="s">
        <v>6368</v>
      </c>
      <c r="G917" t="s">
        <v>6369</v>
      </c>
      <c r="H917" t="s">
        <v>6370</v>
      </c>
      <c r="I917" t="s">
        <v>6615</v>
      </c>
    </row>
    <row r="918" spans="1:9" x14ac:dyDescent="0.2">
      <c r="A918">
        <v>2</v>
      </c>
      <c r="B918">
        <v>242749920</v>
      </c>
      <c r="C918">
        <v>242758739</v>
      </c>
      <c r="D918">
        <v>3.3193E-2</v>
      </c>
      <c r="E918" t="s">
        <v>6371</v>
      </c>
      <c r="F918" t="s">
        <v>6372</v>
      </c>
      <c r="G918" t="s">
        <v>6373</v>
      </c>
      <c r="H918" t="s">
        <v>6374</v>
      </c>
      <c r="I918" t="s">
        <v>6616</v>
      </c>
    </row>
    <row r="919" spans="1:9" x14ac:dyDescent="0.2">
      <c r="A919">
        <v>4</v>
      </c>
      <c r="B919">
        <v>492989</v>
      </c>
      <c r="C919">
        <v>533985</v>
      </c>
      <c r="D919">
        <v>3.3281999999999999E-2</v>
      </c>
      <c r="E919" t="s">
        <v>6375</v>
      </c>
      <c r="F919" t="s">
        <v>6376</v>
      </c>
      <c r="G919" t="s">
        <v>6377</v>
      </c>
      <c r="H919" t="s">
        <v>6378</v>
      </c>
      <c r="I919" t="s">
        <v>6615</v>
      </c>
    </row>
    <row r="920" spans="1:9" x14ac:dyDescent="0.2">
      <c r="A920">
        <v>1</v>
      </c>
      <c r="B920">
        <v>64058947</v>
      </c>
      <c r="C920">
        <v>64125916</v>
      </c>
      <c r="D920">
        <v>3.3302999999999999E-2</v>
      </c>
      <c r="E920" t="s">
        <v>6379</v>
      </c>
      <c r="F920" t="s">
        <v>6380</v>
      </c>
      <c r="G920" t="s">
        <v>6381</v>
      </c>
      <c r="H920" t="s">
        <v>6382</v>
      </c>
      <c r="I920" t="s">
        <v>6615</v>
      </c>
    </row>
    <row r="921" spans="1:9" x14ac:dyDescent="0.2">
      <c r="A921">
        <v>15</v>
      </c>
      <c r="B921">
        <v>52873514</v>
      </c>
      <c r="C921">
        <v>53002014</v>
      </c>
      <c r="D921">
        <v>3.3323999999999999E-2</v>
      </c>
      <c r="E921" t="s">
        <v>6383</v>
      </c>
      <c r="F921" t="s">
        <v>6384</v>
      </c>
      <c r="G921" t="s">
        <v>6385</v>
      </c>
      <c r="H921" t="s">
        <v>6386</v>
      </c>
      <c r="I921" t="s">
        <v>6616</v>
      </c>
    </row>
    <row r="922" spans="1:9" x14ac:dyDescent="0.2">
      <c r="A922">
        <v>6</v>
      </c>
      <c r="B922">
        <v>31847536</v>
      </c>
      <c r="C922">
        <v>31865464</v>
      </c>
      <c r="D922">
        <v>3.3329999999999999E-2</v>
      </c>
      <c r="E922" t="s">
        <v>6387</v>
      </c>
      <c r="F922" t="s">
        <v>6388</v>
      </c>
      <c r="G922" t="s">
        <v>6389</v>
      </c>
      <c r="H922" t="s">
        <v>6390</v>
      </c>
      <c r="I922" t="s">
        <v>6615</v>
      </c>
    </row>
    <row r="923" spans="1:9" x14ac:dyDescent="0.2">
      <c r="A923">
        <v>19</v>
      </c>
      <c r="B923">
        <v>49118585</v>
      </c>
      <c r="C923">
        <v>49122793</v>
      </c>
      <c r="D923">
        <v>3.3348999999999997E-2</v>
      </c>
      <c r="E923" t="s">
        <v>6391</v>
      </c>
      <c r="F923" t="s">
        <v>6392</v>
      </c>
      <c r="G923" t="s">
        <v>53</v>
      </c>
      <c r="H923" t="s">
        <v>53</v>
      </c>
      <c r="I923" t="s">
        <v>6616</v>
      </c>
    </row>
    <row r="924" spans="1:9" x14ac:dyDescent="0.2">
      <c r="A924">
        <v>17</v>
      </c>
      <c r="B924">
        <v>18647326</v>
      </c>
      <c r="C924">
        <v>18682662</v>
      </c>
      <c r="D924">
        <v>3.3466999999999997E-2</v>
      </c>
      <c r="E924" t="s">
        <v>6393</v>
      </c>
      <c r="F924" t="s">
        <v>6394</v>
      </c>
      <c r="G924" t="s">
        <v>6395</v>
      </c>
      <c r="H924" t="s">
        <v>6396</v>
      </c>
      <c r="I924" t="s">
        <v>6615</v>
      </c>
    </row>
    <row r="925" spans="1:9" x14ac:dyDescent="0.2">
      <c r="A925">
        <v>15</v>
      </c>
      <c r="B925">
        <v>88418230</v>
      </c>
      <c r="C925">
        <v>88799999</v>
      </c>
      <c r="D925">
        <v>3.3475999999999999E-2</v>
      </c>
      <c r="E925" t="s">
        <v>6397</v>
      </c>
      <c r="F925" t="s">
        <v>6398</v>
      </c>
      <c r="G925" t="s">
        <v>6399</v>
      </c>
      <c r="H925" t="s">
        <v>6400</v>
      </c>
      <c r="I925" t="s">
        <v>6615</v>
      </c>
    </row>
    <row r="926" spans="1:9" x14ac:dyDescent="0.2">
      <c r="A926">
        <v>4</v>
      </c>
      <c r="B926">
        <v>39184024</v>
      </c>
      <c r="C926">
        <v>39287430</v>
      </c>
      <c r="D926">
        <v>3.3488999999999998E-2</v>
      </c>
      <c r="E926" t="s">
        <v>6401</v>
      </c>
      <c r="F926" t="s">
        <v>6402</v>
      </c>
      <c r="G926" t="s">
        <v>6403</v>
      </c>
      <c r="H926" t="s">
        <v>6404</v>
      </c>
      <c r="I926" t="s">
        <v>6615</v>
      </c>
    </row>
    <row r="927" spans="1:9" x14ac:dyDescent="0.2">
      <c r="A927">
        <v>19</v>
      </c>
      <c r="B927">
        <v>53097313</v>
      </c>
      <c r="C927">
        <v>53193749</v>
      </c>
      <c r="D927">
        <v>3.3565999999999999E-2</v>
      </c>
      <c r="E927" t="s">
        <v>6405</v>
      </c>
      <c r="F927" t="s">
        <v>6406</v>
      </c>
      <c r="G927" t="s">
        <v>53</v>
      </c>
      <c r="H927" t="s">
        <v>53</v>
      </c>
      <c r="I927" t="s">
        <v>6616</v>
      </c>
    </row>
    <row r="928" spans="1:9" x14ac:dyDescent="0.2">
      <c r="A928">
        <v>15</v>
      </c>
      <c r="B928">
        <v>31293264</v>
      </c>
      <c r="C928">
        <v>31453476</v>
      </c>
      <c r="D928">
        <v>3.3679000000000001E-2</v>
      </c>
      <c r="E928" t="s">
        <v>6407</v>
      </c>
      <c r="F928" t="s">
        <v>6408</v>
      </c>
      <c r="G928" t="s">
        <v>6409</v>
      </c>
      <c r="H928" t="s">
        <v>6410</v>
      </c>
      <c r="I928" t="s">
        <v>6615</v>
      </c>
    </row>
    <row r="929" spans="1:9" x14ac:dyDescent="0.2">
      <c r="A929">
        <v>15</v>
      </c>
      <c r="B929">
        <v>100511794</v>
      </c>
      <c r="C929">
        <v>100882210</v>
      </c>
      <c r="D929">
        <v>3.3688999999999997E-2</v>
      </c>
      <c r="E929" t="s">
        <v>6411</v>
      </c>
      <c r="F929" t="s">
        <v>6412</v>
      </c>
      <c r="G929" t="s">
        <v>6413</v>
      </c>
      <c r="H929" t="s">
        <v>6414</v>
      </c>
      <c r="I929" t="s">
        <v>6615</v>
      </c>
    </row>
    <row r="930" spans="1:9" x14ac:dyDescent="0.2">
      <c r="A930">
        <v>4</v>
      </c>
      <c r="B930">
        <v>80327508</v>
      </c>
      <c r="C930">
        <v>80329372</v>
      </c>
      <c r="D930">
        <v>3.3700000000000001E-2</v>
      </c>
      <c r="E930" t="s">
        <v>6415</v>
      </c>
      <c r="F930" t="s">
        <v>6416</v>
      </c>
      <c r="G930" t="s">
        <v>6417</v>
      </c>
      <c r="H930" t="s">
        <v>6418</v>
      </c>
      <c r="I930" t="s">
        <v>6616</v>
      </c>
    </row>
    <row r="931" spans="1:9" x14ac:dyDescent="0.2">
      <c r="A931">
        <v>11</v>
      </c>
      <c r="B931">
        <v>57791353</v>
      </c>
      <c r="C931">
        <v>57949088</v>
      </c>
      <c r="D931">
        <v>3.3737999999999997E-2</v>
      </c>
      <c r="E931" t="s">
        <v>3246</v>
      </c>
      <c r="F931" t="s">
        <v>3247</v>
      </c>
      <c r="G931" t="s">
        <v>3248</v>
      </c>
      <c r="H931" t="s">
        <v>3249</v>
      </c>
      <c r="I931" t="s">
        <v>6616</v>
      </c>
    </row>
    <row r="932" spans="1:9" x14ac:dyDescent="0.2">
      <c r="A932">
        <v>5</v>
      </c>
      <c r="B932">
        <v>68665120</v>
      </c>
      <c r="C932">
        <v>68710628</v>
      </c>
      <c r="D932">
        <v>3.3782E-2</v>
      </c>
      <c r="E932" t="s">
        <v>6419</v>
      </c>
      <c r="F932" t="s">
        <v>6420</v>
      </c>
      <c r="G932" t="s">
        <v>6421</v>
      </c>
      <c r="H932" t="s">
        <v>6422</v>
      </c>
      <c r="I932" t="s">
        <v>6615</v>
      </c>
    </row>
    <row r="933" spans="1:9" x14ac:dyDescent="0.2">
      <c r="A933">
        <v>19</v>
      </c>
      <c r="B933">
        <v>57630506</v>
      </c>
      <c r="C933">
        <v>57643294</v>
      </c>
      <c r="D933">
        <v>3.3815999999999999E-2</v>
      </c>
      <c r="E933" t="s">
        <v>6423</v>
      </c>
      <c r="F933" t="s">
        <v>6424</v>
      </c>
      <c r="G933" t="s">
        <v>6425</v>
      </c>
      <c r="H933" t="s">
        <v>6426</v>
      </c>
      <c r="I933" t="s">
        <v>6615</v>
      </c>
    </row>
    <row r="934" spans="1:9" x14ac:dyDescent="0.2">
      <c r="A934">
        <v>9</v>
      </c>
      <c r="B934">
        <v>35681989</v>
      </c>
      <c r="C934">
        <v>35691017</v>
      </c>
      <c r="D934">
        <v>3.3890000000000003E-2</v>
      </c>
      <c r="E934" t="s">
        <v>6427</v>
      </c>
      <c r="F934" t="s">
        <v>6428</v>
      </c>
      <c r="G934" t="s">
        <v>6429</v>
      </c>
      <c r="H934" t="s">
        <v>6430</v>
      </c>
      <c r="I934" t="s">
        <v>6615</v>
      </c>
    </row>
    <row r="935" spans="1:9" x14ac:dyDescent="0.2">
      <c r="A935">
        <v>17</v>
      </c>
      <c r="B935">
        <v>44910567</v>
      </c>
      <c r="C935">
        <v>44964096</v>
      </c>
      <c r="D935">
        <v>3.3919999999999999E-2</v>
      </c>
      <c r="E935" t="s">
        <v>6431</v>
      </c>
      <c r="F935" t="s">
        <v>6432</v>
      </c>
      <c r="G935" t="s">
        <v>6433</v>
      </c>
      <c r="H935" t="s">
        <v>6434</v>
      </c>
      <c r="I935" t="s">
        <v>6616</v>
      </c>
    </row>
    <row r="936" spans="1:9" x14ac:dyDescent="0.2">
      <c r="A936">
        <v>16</v>
      </c>
      <c r="B936">
        <v>28616903</v>
      </c>
      <c r="C936">
        <v>28634946</v>
      </c>
      <c r="D936">
        <v>3.3924000000000003E-2</v>
      </c>
      <c r="E936" t="s">
        <v>6435</v>
      </c>
      <c r="F936" t="s">
        <v>6436</v>
      </c>
      <c r="G936" t="s">
        <v>6437</v>
      </c>
      <c r="H936" t="s">
        <v>6438</v>
      </c>
      <c r="I936" t="s">
        <v>6615</v>
      </c>
    </row>
    <row r="937" spans="1:9" x14ac:dyDescent="0.2">
      <c r="A937">
        <v>5</v>
      </c>
      <c r="B937">
        <v>73935848</v>
      </c>
      <c r="C937">
        <v>74018472</v>
      </c>
      <c r="D937">
        <v>3.3947999999999999E-2</v>
      </c>
      <c r="E937" t="s">
        <v>6439</v>
      </c>
      <c r="F937" t="s">
        <v>6440</v>
      </c>
      <c r="G937" t="s">
        <v>6441</v>
      </c>
      <c r="H937" t="s">
        <v>6442</v>
      </c>
      <c r="I937" t="s">
        <v>6615</v>
      </c>
    </row>
    <row r="938" spans="1:9" x14ac:dyDescent="0.2">
      <c r="A938">
        <v>17</v>
      </c>
      <c r="B938">
        <v>26880401</v>
      </c>
      <c r="C938">
        <v>26898890</v>
      </c>
      <c r="D938">
        <v>3.3954999999999999E-2</v>
      </c>
      <c r="E938" t="s">
        <v>6443</v>
      </c>
      <c r="F938" t="s">
        <v>6444</v>
      </c>
      <c r="G938" t="s">
        <v>6445</v>
      </c>
      <c r="H938" t="s">
        <v>6446</v>
      </c>
      <c r="I938" t="s">
        <v>6615</v>
      </c>
    </row>
    <row r="939" spans="1:9" x14ac:dyDescent="0.2">
      <c r="A939">
        <v>4</v>
      </c>
      <c r="B939">
        <v>35949843</v>
      </c>
      <c r="C939">
        <v>36246131</v>
      </c>
      <c r="D939">
        <v>3.4081E-2</v>
      </c>
      <c r="E939" t="s">
        <v>6447</v>
      </c>
      <c r="F939" t="s">
        <v>6448</v>
      </c>
      <c r="G939" t="s">
        <v>6449</v>
      </c>
      <c r="H939" t="s">
        <v>6450</v>
      </c>
      <c r="I939" t="s">
        <v>6615</v>
      </c>
    </row>
    <row r="940" spans="1:9" x14ac:dyDescent="0.2">
      <c r="A940">
        <v>6</v>
      </c>
      <c r="B940">
        <v>31543344</v>
      </c>
      <c r="C940">
        <v>31546113</v>
      </c>
      <c r="D940">
        <v>3.4152000000000002E-2</v>
      </c>
      <c r="E940" t="s">
        <v>6451</v>
      </c>
      <c r="F940" t="s">
        <v>6452</v>
      </c>
      <c r="G940" t="s">
        <v>6453</v>
      </c>
      <c r="H940" t="s">
        <v>6454</v>
      </c>
      <c r="I940" t="s">
        <v>6615</v>
      </c>
    </row>
    <row r="941" spans="1:9" x14ac:dyDescent="0.2">
      <c r="A941">
        <v>4</v>
      </c>
      <c r="B941">
        <v>39699664</v>
      </c>
      <c r="C941">
        <v>39784412</v>
      </c>
      <c r="D941">
        <v>3.4174999999999997E-2</v>
      </c>
      <c r="E941" t="s">
        <v>6455</v>
      </c>
      <c r="F941" t="s">
        <v>6456</v>
      </c>
      <c r="G941" t="s">
        <v>6457</v>
      </c>
      <c r="H941" t="s">
        <v>6458</v>
      </c>
      <c r="I941" t="s">
        <v>6615</v>
      </c>
    </row>
    <row r="942" spans="1:9" x14ac:dyDescent="0.2">
      <c r="A942">
        <v>2</v>
      </c>
      <c r="B942">
        <v>49189296</v>
      </c>
      <c r="C942">
        <v>49381676</v>
      </c>
      <c r="D942">
        <v>3.4179000000000001E-2</v>
      </c>
      <c r="E942" t="s">
        <v>6459</v>
      </c>
      <c r="F942" t="s">
        <v>6460</v>
      </c>
      <c r="G942" t="s">
        <v>6461</v>
      </c>
      <c r="H942" t="s">
        <v>6462</v>
      </c>
      <c r="I942" t="s">
        <v>6616</v>
      </c>
    </row>
    <row r="943" spans="1:9" x14ac:dyDescent="0.2">
      <c r="A943">
        <v>11</v>
      </c>
      <c r="B943">
        <v>125825691</v>
      </c>
      <c r="C943">
        <v>125933230</v>
      </c>
      <c r="D943">
        <v>3.4188999999999997E-2</v>
      </c>
      <c r="E943" t="s">
        <v>6463</v>
      </c>
      <c r="F943" t="s">
        <v>6464</v>
      </c>
      <c r="G943" t="s">
        <v>6465</v>
      </c>
      <c r="H943" t="s">
        <v>6466</v>
      </c>
      <c r="I943" t="s">
        <v>6615</v>
      </c>
    </row>
    <row r="944" spans="1:9" x14ac:dyDescent="0.2">
      <c r="A944">
        <v>11</v>
      </c>
      <c r="B944">
        <v>73711326</v>
      </c>
      <c r="C944">
        <v>73720480</v>
      </c>
      <c r="D944">
        <v>3.4207000000000001E-2</v>
      </c>
      <c r="E944" t="s">
        <v>2498</v>
      </c>
      <c r="F944" t="s">
        <v>2499</v>
      </c>
      <c r="G944" t="s">
        <v>2500</v>
      </c>
      <c r="H944" t="s">
        <v>2501</v>
      </c>
      <c r="I944" t="s">
        <v>6615</v>
      </c>
    </row>
    <row r="945" spans="1:9" x14ac:dyDescent="0.2">
      <c r="A945">
        <v>6</v>
      </c>
      <c r="B945">
        <v>34204650</v>
      </c>
      <c r="C945">
        <v>34214008</v>
      </c>
      <c r="D945">
        <v>3.4209999999999997E-2</v>
      </c>
      <c r="E945" t="s">
        <v>6467</v>
      </c>
      <c r="F945" t="s">
        <v>6468</v>
      </c>
      <c r="G945" t="s">
        <v>6469</v>
      </c>
      <c r="H945" t="s">
        <v>6470</v>
      </c>
      <c r="I945" t="s">
        <v>6615</v>
      </c>
    </row>
    <row r="946" spans="1:9" x14ac:dyDescent="0.2">
      <c r="A946">
        <v>1</v>
      </c>
      <c r="B946">
        <v>43855553</v>
      </c>
      <c r="C946">
        <v>43918321</v>
      </c>
      <c r="D946">
        <v>3.4271999999999997E-2</v>
      </c>
      <c r="E946" t="s">
        <v>6471</v>
      </c>
      <c r="F946" t="s">
        <v>6472</v>
      </c>
      <c r="G946" t="s">
        <v>6473</v>
      </c>
      <c r="H946" t="s">
        <v>6474</v>
      </c>
      <c r="I946" t="s">
        <v>6615</v>
      </c>
    </row>
    <row r="947" spans="1:9" x14ac:dyDescent="0.2">
      <c r="A947">
        <v>20</v>
      </c>
      <c r="B947">
        <v>34236847</v>
      </c>
      <c r="C947">
        <v>34252878</v>
      </c>
      <c r="D947">
        <v>3.4327999999999997E-2</v>
      </c>
      <c r="E947" t="s">
        <v>3432</v>
      </c>
      <c r="F947" t="s">
        <v>3433</v>
      </c>
      <c r="G947" t="s">
        <v>53</v>
      </c>
      <c r="H947" t="s">
        <v>53</v>
      </c>
      <c r="I947" t="s">
        <v>6616</v>
      </c>
    </row>
    <row r="948" spans="1:9" x14ac:dyDescent="0.2">
      <c r="A948">
        <v>20</v>
      </c>
      <c r="B948">
        <v>34111014</v>
      </c>
      <c r="C948">
        <v>34117481</v>
      </c>
      <c r="D948">
        <v>3.4334999999999997E-2</v>
      </c>
      <c r="E948" t="s">
        <v>6475</v>
      </c>
      <c r="F948" t="s">
        <v>6476</v>
      </c>
      <c r="G948" t="s">
        <v>6477</v>
      </c>
      <c r="H948" t="s">
        <v>6478</v>
      </c>
      <c r="I948" t="s">
        <v>6615</v>
      </c>
    </row>
    <row r="949" spans="1:9" x14ac:dyDescent="0.2">
      <c r="A949">
        <v>2</v>
      </c>
      <c r="B949">
        <v>84743579</v>
      </c>
      <c r="C949">
        <v>85046713</v>
      </c>
      <c r="D949">
        <v>3.4340000000000002E-2</v>
      </c>
      <c r="E949" t="s">
        <v>6479</v>
      </c>
      <c r="F949" t="s">
        <v>6480</v>
      </c>
      <c r="G949" t="s">
        <v>6481</v>
      </c>
      <c r="H949" t="s">
        <v>6482</v>
      </c>
      <c r="I949" t="s">
        <v>6615</v>
      </c>
    </row>
    <row r="950" spans="1:9" x14ac:dyDescent="0.2">
      <c r="A950">
        <v>3</v>
      </c>
      <c r="B950">
        <v>45123770</v>
      </c>
      <c r="C950">
        <v>45187914</v>
      </c>
      <c r="D950">
        <v>3.4346000000000002E-2</v>
      </c>
      <c r="E950" t="s">
        <v>6483</v>
      </c>
      <c r="F950" t="s">
        <v>6484</v>
      </c>
      <c r="G950" t="s">
        <v>6485</v>
      </c>
      <c r="H950" t="s">
        <v>6486</v>
      </c>
      <c r="I950" t="s">
        <v>6615</v>
      </c>
    </row>
    <row r="951" spans="1:9" x14ac:dyDescent="0.2">
      <c r="A951">
        <v>2</v>
      </c>
      <c r="B951">
        <v>44039611</v>
      </c>
      <c r="C951">
        <v>44066004</v>
      </c>
      <c r="D951">
        <v>3.4354000000000003E-2</v>
      </c>
      <c r="E951" t="s">
        <v>6487</v>
      </c>
      <c r="F951" t="s">
        <v>6488</v>
      </c>
      <c r="G951" t="s">
        <v>6489</v>
      </c>
      <c r="H951" t="s">
        <v>6490</v>
      </c>
      <c r="I951" t="s">
        <v>6616</v>
      </c>
    </row>
    <row r="952" spans="1:9" x14ac:dyDescent="0.2">
      <c r="A952">
        <v>5</v>
      </c>
      <c r="B952">
        <v>121187650</v>
      </c>
      <c r="C952">
        <v>121188519</v>
      </c>
      <c r="D952">
        <v>3.4360000000000002E-2</v>
      </c>
      <c r="E952" t="s">
        <v>2782</v>
      </c>
      <c r="F952" t="s">
        <v>2783</v>
      </c>
      <c r="G952" t="s">
        <v>2784</v>
      </c>
      <c r="H952" t="s">
        <v>2785</v>
      </c>
      <c r="I952" t="s">
        <v>6616</v>
      </c>
    </row>
    <row r="953" spans="1:9" x14ac:dyDescent="0.2">
      <c r="A953">
        <v>11</v>
      </c>
      <c r="B953">
        <v>17568920</v>
      </c>
      <c r="C953">
        <v>17668697</v>
      </c>
      <c r="D953">
        <v>3.4428E-2</v>
      </c>
      <c r="E953" t="s">
        <v>3018</v>
      </c>
      <c r="F953" t="s">
        <v>3019</v>
      </c>
      <c r="G953" t="s">
        <v>3020</v>
      </c>
      <c r="H953" t="s">
        <v>3021</v>
      </c>
      <c r="I953" t="s">
        <v>6615</v>
      </c>
    </row>
    <row r="954" spans="1:9" x14ac:dyDescent="0.2">
      <c r="A954">
        <v>8</v>
      </c>
      <c r="B954">
        <v>59496063</v>
      </c>
      <c r="C954">
        <v>59572403</v>
      </c>
      <c r="D954">
        <v>3.4437000000000002E-2</v>
      </c>
      <c r="E954" t="s">
        <v>6491</v>
      </c>
      <c r="F954" t="s">
        <v>6492</v>
      </c>
      <c r="G954" t="s">
        <v>6493</v>
      </c>
      <c r="H954" t="s">
        <v>6494</v>
      </c>
      <c r="I954" t="s">
        <v>6615</v>
      </c>
    </row>
    <row r="955" spans="1:9" x14ac:dyDescent="0.2">
      <c r="A955">
        <v>11</v>
      </c>
      <c r="B955">
        <v>59224411</v>
      </c>
      <c r="C955">
        <v>59225464</v>
      </c>
      <c r="D955">
        <v>3.4452000000000003E-2</v>
      </c>
      <c r="E955" t="s">
        <v>6495</v>
      </c>
      <c r="F955" t="s">
        <v>6496</v>
      </c>
      <c r="G955" t="s">
        <v>6497</v>
      </c>
      <c r="H955" t="s">
        <v>6498</v>
      </c>
      <c r="I955" t="s">
        <v>6616</v>
      </c>
    </row>
    <row r="956" spans="1:9" x14ac:dyDescent="0.2">
      <c r="A956">
        <v>7</v>
      </c>
      <c r="B956">
        <v>11409984</v>
      </c>
      <c r="C956">
        <v>11871824</v>
      </c>
      <c r="D956">
        <v>3.4452999999999998E-2</v>
      </c>
      <c r="E956" t="s">
        <v>6499</v>
      </c>
      <c r="F956" t="s">
        <v>6500</v>
      </c>
      <c r="G956" t="s">
        <v>6501</v>
      </c>
      <c r="H956" t="s">
        <v>6502</v>
      </c>
      <c r="I956" t="s">
        <v>6615</v>
      </c>
    </row>
    <row r="957" spans="1:9" x14ac:dyDescent="0.2">
      <c r="A957">
        <v>17</v>
      </c>
      <c r="B957">
        <v>48912011</v>
      </c>
      <c r="C957">
        <v>48919709</v>
      </c>
      <c r="D957">
        <v>3.4506000000000002E-2</v>
      </c>
      <c r="E957" t="s">
        <v>6503</v>
      </c>
      <c r="F957" t="s">
        <v>6504</v>
      </c>
      <c r="G957" t="s">
        <v>6505</v>
      </c>
      <c r="H957" t="s">
        <v>6506</v>
      </c>
      <c r="I957" t="s">
        <v>6615</v>
      </c>
    </row>
    <row r="958" spans="1:9" x14ac:dyDescent="0.2">
      <c r="A958">
        <v>6</v>
      </c>
      <c r="B958">
        <v>30297359</v>
      </c>
      <c r="C958">
        <v>30314631</v>
      </c>
      <c r="D958">
        <v>3.4509999999999999E-2</v>
      </c>
      <c r="E958" t="s">
        <v>6507</v>
      </c>
      <c r="F958" t="s">
        <v>6508</v>
      </c>
      <c r="G958" t="s">
        <v>53</v>
      </c>
      <c r="H958" t="s">
        <v>53</v>
      </c>
      <c r="I958" t="s">
        <v>6616</v>
      </c>
    </row>
    <row r="959" spans="1:9" x14ac:dyDescent="0.2">
      <c r="A959">
        <v>7</v>
      </c>
      <c r="B959">
        <v>32907784</v>
      </c>
      <c r="C959">
        <v>32933743</v>
      </c>
      <c r="D959">
        <v>3.4550999999999998E-2</v>
      </c>
      <c r="E959" t="s">
        <v>6509</v>
      </c>
      <c r="F959" t="s">
        <v>6510</v>
      </c>
      <c r="G959" t="s">
        <v>6511</v>
      </c>
      <c r="H959" t="s">
        <v>6512</v>
      </c>
      <c r="I959" t="s">
        <v>6615</v>
      </c>
    </row>
    <row r="960" spans="1:9" x14ac:dyDescent="0.2">
      <c r="A960">
        <v>18</v>
      </c>
      <c r="B960">
        <v>56995055</v>
      </c>
      <c r="C960">
        <v>57027194</v>
      </c>
      <c r="D960">
        <v>3.4708000000000003E-2</v>
      </c>
      <c r="E960" t="s">
        <v>1538</v>
      </c>
      <c r="F960" t="s">
        <v>1539</v>
      </c>
      <c r="G960" t="s">
        <v>1540</v>
      </c>
      <c r="H960" t="s">
        <v>1541</v>
      </c>
      <c r="I960" t="s">
        <v>6615</v>
      </c>
    </row>
    <row r="961" spans="1:9" x14ac:dyDescent="0.2">
      <c r="A961">
        <v>3</v>
      </c>
      <c r="B961">
        <v>25215823</v>
      </c>
      <c r="C961">
        <v>25639423</v>
      </c>
      <c r="D961">
        <v>3.4814999999999999E-2</v>
      </c>
      <c r="E961" t="s">
        <v>6513</v>
      </c>
      <c r="F961" t="s">
        <v>6514</v>
      </c>
      <c r="G961" t="s">
        <v>6515</v>
      </c>
      <c r="H961" t="s">
        <v>6516</v>
      </c>
      <c r="I961" t="s">
        <v>6615</v>
      </c>
    </row>
    <row r="962" spans="1:9" x14ac:dyDescent="0.2">
      <c r="A962">
        <v>5</v>
      </c>
      <c r="B962">
        <v>179224597</v>
      </c>
      <c r="C962">
        <v>179233952</v>
      </c>
      <c r="D962">
        <v>3.4847000000000003E-2</v>
      </c>
      <c r="E962" t="s">
        <v>6517</v>
      </c>
      <c r="F962" t="s">
        <v>6518</v>
      </c>
      <c r="G962" t="s">
        <v>6519</v>
      </c>
      <c r="H962" t="s">
        <v>6520</v>
      </c>
      <c r="I962" t="s">
        <v>6615</v>
      </c>
    </row>
    <row r="963" spans="1:9" x14ac:dyDescent="0.2">
      <c r="A963">
        <v>11</v>
      </c>
      <c r="B963">
        <v>119076752</v>
      </c>
      <c r="C963">
        <v>119178859</v>
      </c>
      <c r="D963">
        <v>3.4854999999999997E-2</v>
      </c>
      <c r="E963" t="s">
        <v>6521</v>
      </c>
      <c r="F963" t="s">
        <v>6522</v>
      </c>
      <c r="G963" t="s">
        <v>6523</v>
      </c>
      <c r="H963" t="s">
        <v>6524</v>
      </c>
      <c r="I963" t="s">
        <v>6615</v>
      </c>
    </row>
    <row r="964" spans="1:9" x14ac:dyDescent="0.2">
      <c r="A964">
        <v>5</v>
      </c>
      <c r="B964">
        <v>14581884</v>
      </c>
      <c r="C964">
        <v>14615116</v>
      </c>
      <c r="D964">
        <v>3.4858E-2</v>
      </c>
      <c r="E964" t="s">
        <v>888</v>
      </c>
      <c r="F964" t="s">
        <v>889</v>
      </c>
      <c r="G964" t="s">
        <v>890</v>
      </c>
      <c r="H964" t="s">
        <v>891</v>
      </c>
      <c r="I964" t="s">
        <v>6616</v>
      </c>
    </row>
    <row r="965" spans="1:9" x14ac:dyDescent="0.2">
      <c r="A965">
        <v>3</v>
      </c>
      <c r="B965">
        <v>108099216</v>
      </c>
      <c r="C965">
        <v>108248169</v>
      </c>
      <c r="D965">
        <v>3.4870999999999999E-2</v>
      </c>
      <c r="E965" t="s">
        <v>6525</v>
      </c>
      <c r="F965" t="s">
        <v>6526</v>
      </c>
      <c r="G965" t="s">
        <v>6527</v>
      </c>
      <c r="H965" t="s">
        <v>6528</v>
      </c>
      <c r="I965" t="s">
        <v>6616</v>
      </c>
    </row>
    <row r="966" spans="1:9" x14ac:dyDescent="0.2">
      <c r="A966">
        <v>18</v>
      </c>
      <c r="B966">
        <v>55102917</v>
      </c>
      <c r="C966">
        <v>55158529</v>
      </c>
      <c r="D966">
        <v>3.5061000000000002E-2</v>
      </c>
      <c r="E966" t="s">
        <v>6529</v>
      </c>
      <c r="F966" t="s">
        <v>6530</v>
      </c>
      <c r="G966" t="s">
        <v>6531</v>
      </c>
      <c r="H966" t="s">
        <v>6532</v>
      </c>
      <c r="I966" t="s">
        <v>6615</v>
      </c>
    </row>
    <row r="967" spans="1:9" x14ac:dyDescent="0.2">
      <c r="A967">
        <v>7</v>
      </c>
      <c r="B967">
        <v>100612904</v>
      </c>
      <c r="C967">
        <v>100662230</v>
      </c>
      <c r="D967">
        <v>3.5069000000000003E-2</v>
      </c>
      <c r="E967" t="s">
        <v>6533</v>
      </c>
      <c r="F967" t="s">
        <v>6534</v>
      </c>
      <c r="G967" t="s">
        <v>53</v>
      </c>
      <c r="H967" t="s">
        <v>53</v>
      </c>
      <c r="I967" t="s">
        <v>6616</v>
      </c>
    </row>
    <row r="968" spans="1:9" x14ac:dyDescent="0.2">
      <c r="A968">
        <v>7</v>
      </c>
      <c r="B968">
        <v>150019728</v>
      </c>
      <c r="C968">
        <v>150035239</v>
      </c>
      <c r="D968">
        <v>3.5104000000000003E-2</v>
      </c>
      <c r="E968" t="s">
        <v>6535</v>
      </c>
      <c r="F968" t="s">
        <v>6536</v>
      </c>
      <c r="G968" t="s">
        <v>6537</v>
      </c>
      <c r="H968" t="s">
        <v>6538</v>
      </c>
      <c r="I968" t="s">
        <v>6615</v>
      </c>
    </row>
    <row r="969" spans="1:9" x14ac:dyDescent="0.2">
      <c r="A969">
        <v>16</v>
      </c>
      <c r="B969">
        <v>1728257</v>
      </c>
      <c r="C969">
        <v>1752281</v>
      </c>
      <c r="D969">
        <v>3.5145999999999997E-2</v>
      </c>
      <c r="E969" t="s">
        <v>6539</v>
      </c>
      <c r="F969" t="s">
        <v>6540</v>
      </c>
      <c r="G969" t="s">
        <v>6541</v>
      </c>
      <c r="H969" t="s">
        <v>6542</v>
      </c>
      <c r="I969" t="s">
        <v>6615</v>
      </c>
    </row>
    <row r="970" spans="1:9" x14ac:dyDescent="0.2">
      <c r="A970">
        <v>8</v>
      </c>
      <c r="B970">
        <v>117654369</v>
      </c>
      <c r="C970">
        <v>117779164</v>
      </c>
      <c r="D970">
        <v>3.5194000000000003E-2</v>
      </c>
      <c r="E970" t="s">
        <v>3226</v>
      </c>
      <c r="F970" t="s">
        <v>3227</v>
      </c>
      <c r="G970" t="s">
        <v>3228</v>
      </c>
      <c r="H970" t="s">
        <v>3229</v>
      </c>
      <c r="I970" t="s">
        <v>6615</v>
      </c>
    </row>
    <row r="971" spans="1:9" x14ac:dyDescent="0.2">
      <c r="A971">
        <v>5</v>
      </c>
      <c r="B971">
        <v>177027101</v>
      </c>
      <c r="C971">
        <v>177037348</v>
      </c>
      <c r="D971">
        <v>3.5233E-2</v>
      </c>
      <c r="E971" t="s">
        <v>6543</v>
      </c>
      <c r="F971" t="s">
        <v>6544</v>
      </c>
      <c r="G971" t="s">
        <v>6545</v>
      </c>
      <c r="H971" t="s">
        <v>6546</v>
      </c>
      <c r="I971" t="s">
        <v>6615</v>
      </c>
    </row>
    <row r="972" spans="1:9" x14ac:dyDescent="0.2">
      <c r="A972">
        <v>14</v>
      </c>
      <c r="B972">
        <v>95883831</v>
      </c>
      <c r="C972">
        <v>95942173</v>
      </c>
      <c r="D972">
        <v>3.5247000000000001E-2</v>
      </c>
      <c r="E972" t="s">
        <v>6547</v>
      </c>
      <c r="F972" t="s">
        <v>6548</v>
      </c>
      <c r="G972" t="s">
        <v>6549</v>
      </c>
      <c r="H972" t="s">
        <v>6550</v>
      </c>
      <c r="I972" t="s">
        <v>6615</v>
      </c>
    </row>
    <row r="973" spans="1:9" x14ac:dyDescent="0.2">
      <c r="A973">
        <v>11</v>
      </c>
      <c r="B973">
        <v>77032752</v>
      </c>
      <c r="C973">
        <v>77185680</v>
      </c>
      <c r="D973">
        <v>3.5292999999999998E-2</v>
      </c>
      <c r="E973" t="s">
        <v>6551</v>
      </c>
      <c r="F973" t="s">
        <v>6552</v>
      </c>
      <c r="G973" t="s">
        <v>6553</v>
      </c>
      <c r="H973" t="s">
        <v>6554</v>
      </c>
      <c r="I973" t="s">
        <v>6615</v>
      </c>
    </row>
    <row r="974" spans="1:9" x14ac:dyDescent="0.2">
      <c r="A974">
        <v>5</v>
      </c>
      <c r="B974">
        <v>34656342</v>
      </c>
      <c r="C974">
        <v>34832732</v>
      </c>
      <c r="D974">
        <v>3.5342999999999999E-2</v>
      </c>
      <c r="E974" t="s">
        <v>1502</v>
      </c>
      <c r="F974" t="s">
        <v>1503</v>
      </c>
      <c r="G974" t="s">
        <v>1504</v>
      </c>
      <c r="H974" t="s">
        <v>1505</v>
      </c>
      <c r="I974" t="s">
        <v>6615</v>
      </c>
    </row>
  </sheetData>
  <sortState xmlns:xlrd2="http://schemas.microsoft.com/office/spreadsheetml/2017/richdata2" ref="A4:I976">
    <sortCondition ref="D4:D97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F8C4-0ACE-8748-AD27-27ED7FE33D0A}">
  <dimension ref="A1:I969"/>
  <sheetViews>
    <sheetView workbookViewId="0">
      <selection activeCell="D24" sqref="D24"/>
    </sheetView>
  </sheetViews>
  <sheetFormatPr baseColWidth="10" defaultRowHeight="16" x14ac:dyDescent="0.2"/>
  <cols>
    <col min="8" max="8" width="18.1640625" customWidth="1"/>
    <col min="9" max="9" width="45" customWidth="1"/>
  </cols>
  <sheetData>
    <row r="1" spans="1:9" x14ac:dyDescent="0.2">
      <c r="A1" s="1" t="s">
        <v>6612</v>
      </c>
    </row>
    <row r="3" spans="1:9" x14ac:dyDescent="0.2">
      <c r="A3" s="5" t="s">
        <v>27</v>
      </c>
      <c r="B3" s="5" t="s">
        <v>28</v>
      </c>
      <c r="C3" s="5" t="s">
        <v>29</v>
      </c>
      <c r="D3" s="5" t="s">
        <v>30</v>
      </c>
      <c r="E3" s="5" t="s">
        <v>31</v>
      </c>
      <c r="F3" s="5" t="s">
        <v>32</v>
      </c>
      <c r="G3" s="5" t="s">
        <v>33</v>
      </c>
      <c r="H3" s="5" t="s">
        <v>34</v>
      </c>
      <c r="I3" s="5" t="s">
        <v>6614</v>
      </c>
    </row>
    <row r="4" spans="1:9" x14ac:dyDescent="0.2">
      <c r="A4">
        <v>5</v>
      </c>
      <c r="B4">
        <v>72921983</v>
      </c>
      <c r="C4">
        <v>73237818</v>
      </c>
      <c r="D4" s="3">
        <v>4.1733000000000001E-11</v>
      </c>
      <c r="E4" t="s">
        <v>35</v>
      </c>
      <c r="F4" t="s">
        <v>36</v>
      </c>
      <c r="G4" t="s">
        <v>37</v>
      </c>
      <c r="H4" t="s">
        <v>38</v>
      </c>
      <c r="I4" t="s">
        <v>6615</v>
      </c>
    </row>
    <row r="5" spans="1:9" x14ac:dyDescent="0.2">
      <c r="A5">
        <v>16</v>
      </c>
      <c r="B5">
        <v>31191431</v>
      </c>
      <c r="C5">
        <v>31203127</v>
      </c>
      <c r="D5" s="3">
        <v>6.1691999999999999E-7</v>
      </c>
      <c r="E5" t="s">
        <v>39</v>
      </c>
      <c r="F5" t="s">
        <v>40</v>
      </c>
      <c r="G5" t="s">
        <v>41</v>
      </c>
      <c r="H5" t="s">
        <v>42</v>
      </c>
      <c r="I5" t="s">
        <v>6615</v>
      </c>
    </row>
    <row r="6" spans="1:9" x14ac:dyDescent="0.2">
      <c r="A6">
        <v>11</v>
      </c>
      <c r="B6">
        <v>9406169</v>
      </c>
      <c r="C6">
        <v>9469673</v>
      </c>
      <c r="D6" s="3">
        <v>1.4470000000000001E-6</v>
      </c>
      <c r="E6" t="s">
        <v>43</v>
      </c>
      <c r="F6" t="s">
        <v>44</v>
      </c>
      <c r="G6" t="s">
        <v>45</v>
      </c>
      <c r="H6" t="s">
        <v>46</v>
      </c>
      <c r="I6" t="s">
        <v>6615</v>
      </c>
    </row>
    <row r="7" spans="1:9" x14ac:dyDescent="0.2">
      <c r="A7">
        <v>11</v>
      </c>
      <c r="B7">
        <v>9481866</v>
      </c>
      <c r="C7">
        <v>9550071</v>
      </c>
      <c r="D7" s="3">
        <v>3.8585000000000004E-6</v>
      </c>
      <c r="E7" t="s">
        <v>47</v>
      </c>
      <c r="F7" t="s">
        <v>48</v>
      </c>
      <c r="G7" t="s">
        <v>49</v>
      </c>
      <c r="H7" t="s">
        <v>50</v>
      </c>
      <c r="I7" t="s">
        <v>6615</v>
      </c>
    </row>
    <row r="8" spans="1:9" x14ac:dyDescent="0.2">
      <c r="A8">
        <v>22</v>
      </c>
      <c r="B8">
        <v>38077680</v>
      </c>
      <c r="C8">
        <v>38170137</v>
      </c>
      <c r="D8" s="3">
        <v>6.3968000000000003E-6</v>
      </c>
      <c r="E8" t="s">
        <v>51</v>
      </c>
      <c r="F8" t="s">
        <v>52</v>
      </c>
      <c r="G8" t="s">
        <v>53</v>
      </c>
      <c r="H8" t="s">
        <v>53</v>
      </c>
      <c r="I8" t="s">
        <v>6616</v>
      </c>
    </row>
    <row r="9" spans="1:9" x14ac:dyDescent="0.2">
      <c r="A9">
        <v>22</v>
      </c>
      <c r="B9">
        <v>38093011</v>
      </c>
      <c r="C9">
        <v>38172563</v>
      </c>
      <c r="D9" s="3">
        <v>1.2405999999999999E-5</v>
      </c>
      <c r="E9" t="s">
        <v>54</v>
      </c>
      <c r="F9" t="s">
        <v>55</v>
      </c>
      <c r="G9" t="s">
        <v>56</v>
      </c>
      <c r="H9" t="s">
        <v>57</v>
      </c>
      <c r="I9" t="s">
        <v>6615</v>
      </c>
    </row>
    <row r="10" spans="1:9" x14ac:dyDescent="0.2">
      <c r="A10">
        <v>16</v>
      </c>
      <c r="B10">
        <v>86563782</v>
      </c>
      <c r="C10">
        <v>86588841</v>
      </c>
      <c r="D10" s="3">
        <v>1.3940999999999999E-5</v>
      </c>
      <c r="E10" t="s">
        <v>58</v>
      </c>
      <c r="F10" t="s">
        <v>59</v>
      </c>
      <c r="G10" t="s">
        <v>60</v>
      </c>
      <c r="H10" t="s">
        <v>61</v>
      </c>
      <c r="I10" t="s">
        <v>6615</v>
      </c>
    </row>
    <row r="11" spans="1:9" x14ac:dyDescent="0.2">
      <c r="A11">
        <v>7</v>
      </c>
      <c r="B11">
        <v>73497263</v>
      </c>
      <c r="C11">
        <v>73536855</v>
      </c>
      <c r="D11" s="3">
        <v>1.5248999999999999E-5</v>
      </c>
      <c r="E11" t="s">
        <v>62</v>
      </c>
      <c r="F11" t="s">
        <v>63</v>
      </c>
      <c r="G11" t="s">
        <v>64</v>
      </c>
      <c r="H11" t="s">
        <v>65</v>
      </c>
      <c r="I11" t="s">
        <v>6615</v>
      </c>
    </row>
    <row r="12" spans="1:9" x14ac:dyDescent="0.2">
      <c r="A12">
        <v>16</v>
      </c>
      <c r="B12">
        <v>31225342</v>
      </c>
      <c r="C12">
        <v>31236510</v>
      </c>
      <c r="D12" s="3">
        <v>1.9094E-5</v>
      </c>
      <c r="E12" t="s">
        <v>66</v>
      </c>
      <c r="F12" t="s">
        <v>67</v>
      </c>
      <c r="G12" t="s">
        <v>68</v>
      </c>
      <c r="H12" t="s">
        <v>69</v>
      </c>
      <c r="I12" t="s">
        <v>6616</v>
      </c>
    </row>
    <row r="13" spans="1:9" x14ac:dyDescent="0.2">
      <c r="A13">
        <v>5</v>
      </c>
      <c r="B13">
        <v>72861268</v>
      </c>
      <c r="C13">
        <v>72877794</v>
      </c>
      <c r="D13" s="3">
        <v>2.3711999999999999E-5</v>
      </c>
      <c r="E13" t="s">
        <v>70</v>
      </c>
      <c r="F13" t="s">
        <v>71</v>
      </c>
      <c r="G13" t="s">
        <v>72</v>
      </c>
      <c r="H13" t="s">
        <v>73</v>
      </c>
      <c r="I13" t="s">
        <v>6615</v>
      </c>
    </row>
    <row r="14" spans="1:9" x14ac:dyDescent="0.2">
      <c r="A14">
        <v>11</v>
      </c>
      <c r="B14">
        <v>9002123</v>
      </c>
      <c r="C14">
        <v>9025596</v>
      </c>
      <c r="D14" s="3">
        <v>5.8609000000000001E-5</v>
      </c>
      <c r="E14" t="s">
        <v>74</v>
      </c>
      <c r="F14" t="s">
        <v>75</v>
      </c>
      <c r="G14" t="s">
        <v>76</v>
      </c>
      <c r="H14" t="s">
        <v>77</v>
      </c>
      <c r="I14" t="s">
        <v>6615</v>
      </c>
    </row>
    <row r="15" spans="1:9" x14ac:dyDescent="0.2">
      <c r="A15">
        <v>11</v>
      </c>
      <c r="B15">
        <v>8040791</v>
      </c>
      <c r="C15">
        <v>8127659</v>
      </c>
      <c r="D15" s="3">
        <v>7.6704000000000003E-5</v>
      </c>
      <c r="E15" t="s">
        <v>78</v>
      </c>
      <c r="F15" t="s">
        <v>79</v>
      </c>
      <c r="G15" t="s">
        <v>80</v>
      </c>
      <c r="H15" t="s">
        <v>81</v>
      </c>
      <c r="I15" t="s">
        <v>6615</v>
      </c>
    </row>
    <row r="16" spans="1:9" x14ac:dyDescent="0.2">
      <c r="A16">
        <v>22</v>
      </c>
      <c r="B16">
        <v>41487790</v>
      </c>
      <c r="C16">
        <v>41576081</v>
      </c>
      <c r="D16" s="3">
        <v>8.7734999999999999E-5</v>
      </c>
      <c r="E16" t="s">
        <v>82</v>
      </c>
      <c r="F16" t="s">
        <v>83</v>
      </c>
      <c r="G16" t="s">
        <v>84</v>
      </c>
      <c r="H16" t="s">
        <v>85</v>
      </c>
      <c r="I16" t="s">
        <v>6615</v>
      </c>
    </row>
    <row r="17" spans="1:9" x14ac:dyDescent="0.2">
      <c r="A17">
        <v>16</v>
      </c>
      <c r="B17">
        <v>31227283</v>
      </c>
      <c r="C17">
        <v>31228680</v>
      </c>
      <c r="D17">
        <v>1.105E-4</v>
      </c>
      <c r="E17" t="s">
        <v>86</v>
      </c>
      <c r="F17" t="s">
        <v>87</v>
      </c>
      <c r="G17" t="s">
        <v>53</v>
      </c>
      <c r="H17" t="s">
        <v>53</v>
      </c>
      <c r="I17" t="s">
        <v>6616</v>
      </c>
    </row>
    <row r="18" spans="1:9" x14ac:dyDescent="0.2">
      <c r="A18">
        <v>4</v>
      </c>
      <c r="B18">
        <v>57036361</v>
      </c>
      <c r="C18">
        <v>57194791</v>
      </c>
      <c r="D18">
        <v>1.2831E-4</v>
      </c>
      <c r="E18" t="s">
        <v>88</v>
      </c>
      <c r="F18" t="s">
        <v>89</v>
      </c>
      <c r="G18" t="s">
        <v>90</v>
      </c>
      <c r="H18" t="s">
        <v>91</v>
      </c>
      <c r="I18" t="s">
        <v>6616</v>
      </c>
    </row>
    <row r="19" spans="1:9" x14ac:dyDescent="0.2">
      <c r="A19">
        <v>12</v>
      </c>
      <c r="B19">
        <v>48961467</v>
      </c>
      <c r="C19">
        <v>48963849</v>
      </c>
      <c r="D19">
        <v>1.7194000000000001E-4</v>
      </c>
      <c r="E19" t="s">
        <v>92</v>
      </c>
      <c r="F19" t="s">
        <v>93</v>
      </c>
      <c r="G19" t="s">
        <v>94</v>
      </c>
      <c r="H19" t="s">
        <v>95</v>
      </c>
      <c r="I19" t="s">
        <v>6616</v>
      </c>
    </row>
    <row r="20" spans="1:9" x14ac:dyDescent="0.2">
      <c r="A20">
        <v>22</v>
      </c>
      <c r="B20">
        <v>41601209</v>
      </c>
      <c r="C20">
        <v>41627275</v>
      </c>
      <c r="D20">
        <v>1.7585999999999999E-4</v>
      </c>
      <c r="E20" t="s">
        <v>96</v>
      </c>
      <c r="F20" t="s">
        <v>97</v>
      </c>
      <c r="G20" t="s">
        <v>98</v>
      </c>
      <c r="H20" t="s">
        <v>99</v>
      </c>
      <c r="I20" t="s">
        <v>6615</v>
      </c>
    </row>
    <row r="21" spans="1:9" x14ac:dyDescent="0.2">
      <c r="A21">
        <v>21</v>
      </c>
      <c r="B21">
        <v>46825052</v>
      </c>
      <c r="C21">
        <v>46933634</v>
      </c>
      <c r="D21">
        <v>1.8152000000000001E-4</v>
      </c>
      <c r="E21" t="s">
        <v>100</v>
      </c>
      <c r="F21" t="s">
        <v>101</v>
      </c>
      <c r="G21" t="s">
        <v>102</v>
      </c>
      <c r="H21" t="s">
        <v>103</v>
      </c>
      <c r="I21" t="s">
        <v>6615</v>
      </c>
    </row>
    <row r="22" spans="1:9" x14ac:dyDescent="0.2">
      <c r="A22">
        <v>11</v>
      </c>
      <c r="B22">
        <v>59939081</v>
      </c>
      <c r="C22">
        <v>59952139</v>
      </c>
      <c r="D22">
        <v>1.9040999999999999E-4</v>
      </c>
      <c r="E22" t="s">
        <v>104</v>
      </c>
      <c r="F22" t="s">
        <v>105</v>
      </c>
      <c r="G22" t="s">
        <v>106</v>
      </c>
      <c r="H22" t="s">
        <v>107</v>
      </c>
      <c r="I22" t="s">
        <v>6615</v>
      </c>
    </row>
    <row r="23" spans="1:9" x14ac:dyDescent="0.2">
      <c r="A23">
        <v>15</v>
      </c>
      <c r="B23">
        <v>83328033</v>
      </c>
      <c r="C23">
        <v>83378666</v>
      </c>
      <c r="D23">
        <v>2.2383E-4</v>
      </c>
      <c r="E23" t="s">
        <v>108</v>
      </c>
      <c r="F23" t="s">
        <v>109</v>
      </c>
      <c r="G23" t="s">
        <v>110</v>
      </c>
      <c r="H23" t="s">
        <v>111</v>
      </c>
      <c r="I23" t="s">
        <v>6615</v>
      </c>
    </row>
    <row r="24" spans="1:9" x14ac:dyDescent="0.2">
      <c r="A24">
        <v>15</v>
      </c>
      <c r="B24">
        <v>83208783</v>
      </c>
      <c r="C24">
        <v>83224682</v>
      </c>
      <c r="D24">
        <v>2.3315E-4</v>
      </c>
      <c r="E24" t="s">
        <v>112</v>
      </c>
      <c r="F24" t="s">
        <v>113</v>
      </c>
      <c r="G24" t="s">
        <v>53</v>
      </c>
      <c r="H24" t="s">
        <v>53</v>
      </c>
      <c r="I24" t="s">
        <v>6616</v>
      </c>
    </row>
    <row r="25" spans="1:9" x14ac:dyDescent="0.2">
      <c r="A25">
        <v>6</v>
      </c>
      <c r="B25">
        <v>24650205</v>
      </c>
      <c r="C25">
        <v>24667261</v>
      </c>
      <c r="D25">
        <v>2.4143999999999999E-4</v>
      </c>
      <c r="E25" t="s">
        <v>114</v>
      </c>
      <c r="F25" t="s">
        <v>115</v>
      </c>
      <c r="G25" t="s">
        <v>116</v>
      </c>
      <c r="H25" t="s">
        <v>117</v>
      </c>
      <c r="I25" t="s">
        <v>6615</v>
      </c>
    </row>
    <row r="26" spans="1:9" x14ac:dyDescent="0.2">
      <c r="A26">
        <v>1</v>
      </c>
      <c r="B26">
        <v>91177096</v>
      </c>
      <c r="C26">
        <v>91182794</v>
      </c>
      <c r="D26">
        <v>3.3430999999999999E-4</v>
      </c>
      <c r="E26" t="s">
        <v>118</v>
      </c>
      <c r="F26" t="s">
        <v>119</v>
      </c>
      <c r="G26" t="s">
        <v>120</v>
      </c>
      <c r="H26" t="s">
        <v>121</v>
      </c>
      <c r="I26" t="s">
        <v>6616</v>
      </c>
    </row>
    <row r="27" spans="1:9" x14ac:dyDescent="0.2">
      <c r="A27">
        <v>2</v>
      </c>
      <c r="B27">
        <v>230899698</v>
      </c>
      <c r="C27">
        <v>230933715</v>
      </c>
      <c r="D27">
        <v>3.6608000000000002E-4</v>
      </c>
      <c r="E27" t="s">
        <v>122</v>
      </c>
      <c r="F27" t="s">
        <v>123</v>
      </c>
      <c r="G27" t="s">
        <v>124</v>
      </c>
      <c r="H27" t="s">
        <v>125</v>
      </c>
      <c r="I27" t="s">
        <v>6616</v>
      </c>
    </row>
    <row r="28" spans="1:9" x14ac:dyDescent="0.2">
      <c r="A28">
        <v>5</v>
      </c>
      <c r="B28">
        <v>14664773</v>
      </c>
      <c r="C28">
        <v>14699820</v>
      </c>
      <c r="D28">
        <v>4.17E-4</v>
      </c>
      <c r="E28" t="s">
        <v>126</v>
      </c>
      <c r="F28" t="s">
        <v>127</v>
      </c>
      <c r="G28" t="s">
        <v>128</v>
      </c>
      <c r="H28" t="s">
        <v>129</v>
      </c>
      <c r="I28" t="s">
        <v>6615</v>
      </c>
    </row>
    <row r="29" spans="1:9" x14ac:dyDescent="0.2">
      <c r="A29">
        <v>11</v>
      </c>
      <c r="B29">
        <v>8714898</v>
      </c>
      <c r="C29">
        <v>8932498</v>
      </c>
      <c r="D29">
        <v>4.1764999999999999E-4</v>
      </c>
      <c r="E29" t="s">
        <v>130</v>
      </c>
      <c r="F29" t="s">
        <v>131</v>
      </c>
      <c r="G29" t="s">
        <v>132</v>
      </c>
      <c r="H29" t="s">
        <v>133</v>
      </c>
      <c r="I29" t="s">
        <v>6616</v>
      </c>
    </row>
    <row r="30" spans="1:9" x14ac:dyDescent="0.2">
      <c r="A30">
        <v>22</v>
      </c>
      <c r="B30">
        <v>41625517</v>
      </c>
      <c r="C30">
        <v>41636938</v>
      </c>
      <c r="D30">
        <v>4.4161999999999999E-4</v>
      </c>
      <c r="E30" t="s">
        <v>134</v>
      </c>
      <c r="F30" t="s">
        <v>135</v>
      </c>
      <c r="G30" t="s">
        <v>136</v>
      </c>
      <c r="H30" t="s">
        <v>137</v>
      </c>
      <c r="I30" t="s">
        <v>6615</v>
      </c>
    </row>
    <row r="31" spans="1:9" x14ac:dyDescent="0.2">
      <c r="A31">
        <v>11</v>
      </c>
      <c r="B31">
        <v>61535973</v>
      </c>
      <c r="C31">
        <v>61560274</v>
      </c>
      <c r="D31">
        <v>4.4424999999999998E-4</v>
      </c>
      <c r="E31" t="s">
        <v>138</v>
      </c>
      <c r="F31" t="s">
        <v>139</v>
      </c>
      <c r="G31" t="s">
        <v>140</v>
      </c>
      <c r="H31" t="s">
        <v>141</v>
      </c>
      <c r="I31" t="s">
        <v>6615</v>
      </c>
    </row>
    <row r="32" spans="1:9" x14ac:dyDescent="0.2">
      <c r="A32">
        <v>16</v>
      </c>
      <c r="B32">
        <v>31366455</v>
      </c>
      <c r="C32">
        <v>31394318</v>
      </c>
      <c r="D32">
        <v>4.4483000000000001E-4</v>
      </c>
      <c r="E32" t="s">
        <v>142</v>
      </c>
      <c r="F32" t="s">
        <v>143</v>
      </c>
      <c r="G32" t="s">
        <v>144</v>
      </c>
      <c r="H32" t="s">
        <v>145</v>
      </c>
      <c r="I32" t="s">
        <v>6615</v>
      </c>
    </row>
    <row r="33" spans="1:9" x14ac:dyDescent="0.2">
      <c r="A33">
        <v>16</v>
      </c>
      <c r="B33">
        <v>88519725</v>
      </c>
      <c r="C33">
        <v>88603424</v>
      </c>
      <c r="D33">
        <v>4.4602999999999998E-4</v>
      </c>
      <c r="E33" t="s">
        <v>146</v>
      </c>
      <c r="F33" t="s">
        <v>147</v>
      </c>
      <c r="G33" t="s">
        <v>148</v>
      </c>
      <c r="H33" t="s">
        <v>149</v>
      </c>
      <c r="I33" t="s">
        <v>6615</v>
      </c>
    </row>
    <row r="34" spans="1:9" x14ac:dyDescent="0.2">
      <c r="A34">
        <v>2</v>
      </c>
      <c r="B34">
        <v>233412779</v>
      </c>
      <c r="C34">
        <v>233415226</v>
      </c>
      <c r="D34">
        <v>4.8475999999999999E-4</v>
      </c>
      <c r="E34" t="s">
        <v>150</v>
      </c>
      <c r="F34" t="s">
        <v>151</v>
      </c>
      <c r="G34" t="s">
        <v>53</v>
      </c>
      <c r="H34" t="s">
        <v>53</v>
      </c>
      <c r="I34" t="s">
        <v>6616</v>
      </c>
    </row>
    <row r="35" spans="1:9" x14ac:dyDescent="0.2">
      <c r="A35">
        <v>11</v>
      </c>
      <c r="B35">
        <v>4869427</v>
      </c>
      <c r="C35">
        <v>4870514</v>
      </c>
      <c r="D35">
        <v>4.9388000000000004E-4</v>
      </c>
      <c r="E35" t="s">
        <v>152</v>
      </c>
      <c r="F35" t="s">
        <v>153</v>
      </c>
      <c r="G35" t="s">
        <v>154</v>
      </c>
      <c r="H35" t="s">
        <v>155</v>
      </c>
      <c r="I35" t="s">
        <v>6616</v>
      </c>
    </row>
    <row r="36" spans="1:9" x14ac:dyDescent="0.2">
      <c r="A36">
        <v>5</v>
      </c>
      <c r="B36">
        <v>39105338</v>
      </c>
      <c r="C36">
        <v>39274630</v>
      </c>
      <c r="D36">
        <v>5.1957999999999996E-4</v>
      </c>
      <c r="E36" t="s">
        <v>156</v>
      </c>
      <c r="F36" t="s">
        <v>157</v>
      </c>
      <c r="G36" t="s">
        <v>158</v>
      </c>
      <c r="H36" t="s">
        <v>159</v>
      </c>
      <c r="I36" t="s">
        <v>6616</v>
      </c>
    </row>
    <row r="37" spans="1:9" x14ac:dyDescent="0.2">
      <c r="A37">
        <v>22</v>
      </c>
      <c r="B37">
        <v>41641615</v>
      </c>
      <c r="C37">
        <v>41682255</v>
      </c>
      <c r="D37">
        <v>5.6924000000000005E-4</v>
      </c>
      <c r="E37" t="s">
        <v>160</v>
      </c>
      <c r="F37" t="s">
        <v>161</v>
      </c>
      <c r="G37" t="s">
        <v>162</v>
      </c>
      <c r="H37" t="s">
        <v>163</v>
      </c>
      <c r="I37" t="s">
        <v>6615</v>
      </c>
    </row>
    <row r="38" spans="1:9" x14ac:dyDescent="0.2">
      <c r="A38">
        <v>16</v>
      </c>
      <c r="B38">
        <v>86544133</v>
      </c>
      <c r="C38">
        <v>86548076</v>
      </c>
      <c r="D38">
        <v>5.9940000000000004E-4</v>
      </c>
      <c r="E38" t="s">
        <v>164</v>
      </c>
      <c r="F38" t="s">
        <v>165</v>
      </c>
      <c r="G38" t="s">
        <v>166</v>
      </c>
      <c r="H38" t="s">
        <v>167</v>
      </c>
      <c r="I38" t="s">
        <v>6615</v>
      </c>
    </row>
    <row r="39" spans="1:9" x14ac:dyDescent="0.2">
      <c r="A39">
        <v>10</v>
      </c>
      <c r="B39">
        <v>120065401</v>
      </c>
      <c r="C39">
        <v>120101840</v>
      </c>
      <c r="D39">
        <v>6.0095999999999999E-4</v>
      </c>
      <c r="E39" t="s">
        <v>168</v>
      </c>
      <c r="F39" t="s">
        <v>169</v>
      </c>
      <c r="G39" t="s">
        <v>170</v>
      </c>
      <c r="H39" t="s">
        <v>171</v>
      </c>
      <c r="I39" t="s">
        <v>6615</v>
      </c>
    </row>
    <row r="40" spans="1:9" x14ac:dyDescent="0.2">
      <c r="A40">
        <v>15</v>
      </c>
      <c r="B40">
        <v>83211951</v>
      </c>
      <c r="C40">
        <v>83317612</v>
      </c>
      <c r="D40">
        <v>6.3068E-4</v>
      </c>
      <c r="E40" t="s">
        <v>172</v>
      </c>
      <c r="F40" t="s">
        <v>173</v>
      </c>
      <c r="G40" t="s">
        <v>174</v>
      </c>
      <c r="H40" t="s">
        <v>175</v>
      </c>
      <c r="I40" t="s">
        <v>6615</v>
      </c>
    </row>
    <row r="41" spans="1:9" x14ac:dyDescent="0.2">
      <c r="A41">
        <v>1</v>
      </c>
      <c r="B41">
        <v>172389828</v>
      </c>
      <c r="C41">
        <v>172437971</v>
      </c>
      <c r="D41">
        <v>6.3206000000000004E-4</v>
      </c>
      <c r="E41" t="s">
        <v>176</v>
      </c>
      <c r="F41" t="s">
        <v>177</v>
      </c>
      <c r="G41" t="s">
        <v>178</v>
      </c>
      <c r="H41" t="s">
        <v>179</v>
      </c>
      <c r="I41" t="s">
        <v>6616</v>
      </c>
    </row>
    <row r="42" spans="1:9" x14ac:dyDescent="0.2">
      <c r="A42">
        <v>19</v>
      </c>
      <c r="B42">
        <v>4174106</v>
      </c>
      <c r="C42">
        <v>4182601</v>
      </c>
      <c r="D42">
        <v>6.6279000000000002E-4</v>
      </c>
      <c r="E42" t="s">
        <v>180</v>
      </c>
      <c r="F42" t="s">
        <v>181</v>
      </c>
      <c r="G42" t="s">
        <v>182</v>
      </c>
      <c r="H42" t="s">
        <v>183</v>
      </c>
      <c r="I42" t="s">
        <v>6615</v>
      </c>
    </row>
    <row r="43" spans="1:9" x14ac:dyDescent="0.2">
      <c r="A43">
        <v>19</v>
      </c>
      <c r="B43">
        <v>39989535</v>
      </c>
      <c r="C43">
        <v>39999121</v>
      </c>
      <c r="D43">
        <v>6.6421000000000004E-4</v>
      </c>
      <c r="E43" t="s">
        <v>184</v>
      </c>
      <c r="F43" t="s">
        <v>185</v>
      </c>
      <c r="G43" t="s">
        <v>186</v>
      </c>
      <c r="H43" t="s">
        <v>187</v>
      </c>
      <c r="I43" t="s">
        <v>6615</v>
      </c>
    </row>
    <row r="44" spans="1:9" x14ac:dyDescent="0.2">
      <c r="A44">
        <v>2</v>
      </c>
      <c r="B44">
        <v>149894621</v>
      </c>
      <c r="C44">
        <v>150071776</v>
      </c>
      <c r="D44">
        <v>6.6806000000000005E-4</v>
      </c>
      <c r="E44" t="s">
        <v>188</v>
      </c>
      <c r="F44" t="s">
        <v>189</v>
      </c>
      <c r="G44" t="s">
        <v>190</v>
      </c>
      <c r="H44" t="s">
        <v>191</v>
      </c>
      <c r="I44" t="s">
        <v>6615</v>
      </c>
    </row>
    <row r="45" spans="1:9" x14ac:dyDescent="0.2">
      <c r="A45">
        <v>9</v>
      </c>
      <c r="B45">
        <v>100174232</v>
      </c>
      <c r="C45">
        <v>100258407</v>
      </c>
      <c r="D45">
        <v>6.7942000000000002E-4</v>
      </c>
      <c r="E45" t="s">
        <v>192</v>
      </c>
      <c r="F45" t="s">
        <v>193</v>
      </c>
      <c r="G45" t="s">
        <v>194</v>
      </c>
      <c r="H45" t="s">
        <v>195</v>
      </c>
      <c r="I45" t="s">
        <v>6615</v>
      </c>
    </row>
    <row r="46" spans="1:9" x14ac:dyDescent="0.2">
      <c r="A46">
        <v>7</v>
      </c>
      <c r="B46">
        <v>149461271</v>
      </c>
      <c r="C46">
        <v>149470568</v>
      </c>
      <c r="D46">
        <v>6.8364999999999995E-4</v>
      </c>
      <c r="E46" t="s">
        <v>196</v>
      </c>
      <c r="F46" t="s">
        <v>197</v>
      </c>
      <c r="G46" t="s">
        <v>198</v>
      </c>
      <c r="H46" t="s">
        <v>199</v>
      </c>
      <c r="I46" t="s">
        <v>6615</v>
      </c>
    </row>
    <row r="47" spans="1:9" x14ac:dyDescent="0.2">
      <c r="A47">
        <v>21</v>
      </c>
      <c r="B47">
        <v>45719934</v>
      </c>
      <c r="C47">
        <v>45747259</v>
      </c>
      <c r="D47">
        <v>6.8586000000000005E-4</v>
      </c>
      <c r="E47" t="s">
        <v>200</v>
      </c>
      <c r="F47" t="s">
        <v>201</v>
      </c>
      <c r="G47" t="s">
        <v>202</v>
      </c>
      <c r="H47" t="s">
        <v>203</v>
      </c>
      <c r="I47" t="s">
        <v>6615</v>
      </c>
    </row>
    <row r="48" spans="1:9" x14ac:dyDescent="0.2">
      <c r="A48">
        <v>7</v>
      </c>
      <c r="B48">
        <v>36192758</v>
      </c>
      <c r="C48">
        <v>36341152</v>
      </c>
      <c r="D48">
        <v>6.8641999999999998E-4</v>
      </c>
      <c r="E48" t="s">
        <v>204</v>
      </c>
      <c r="F48" t="s">
        <v>205</v>
      </c>
      <c r="G48" t="s">
        <v>206</v>
      </c>
      <c r="H48" t="s">
        <v>207</v>
      </c>
      <c r="I48" t="s">
        <v>6615</v>
      </c>
    </row>
    <row r="49" spans="1:9" x14ac:dyDescent="0.2">
      <c r="A49">
        <v>7</v>
      </c>
      <c r="B49">
        <v>102113565</v>
      </c>
      <c r="C49">
        <v>102119354</v>
      </c>
      <c r="D49">
        <v>7.0410000000000004E-4</v>
      </c>
      <c r="E49" t="s">
        <v>208</v>
      </c>
      <c r="F49" t="s">
        <v>209</v>
      </c>
      <c r="G49" t="s">
        <v>210</v>
      </c>
      <c r="H49" t="s">
        <v>211</v>
      </c>
      <c r="I49" t="s">
        <v>6615</v>
      </c>
    </row>
    <row r="50" spans="1:9" x14ac:dyDescent="0.2">
      <c r="A50">
        <v>16</v>
      </c>
      <c r="B50">
        <v>103010</v>
      </c>
      <c r="C50">
        <v>107669</v>
      </c>
      <c r="D50">
        <v>7.0814999999999995E-4</v>
      </c>
      <c r="E50" t="s">
        <v>212</v>
      </c>
      <c r="F50" t="s">
        <v>213</v>
      </c>
      <c r="G50" t="s">
        <v>214</v>
      </c>
      <c r="H50" t="s">
        <v>215</v>
      </c>
      <c r="I50" t="s">
        <v>6615</v>
      </c>
    </row>
    <row r="51" spans="1:9" x14ac:dyDescent="0.2">
      <c r="A51">
        <v>1</v>
      </c>
      <c r="B51">
        <v>213123862</v>
      </c>
      <c r="C51">
        <v>213165379</v>
      </c>
      <c r="D51">
        <v>7.1374999999999997E-4</v>
      </c>
      <c r="E51" t="s">
        <v>216</v>
      </c>
      <c r="F51" t="s">
        <v>217</v>
      </c>
      <c r="G51" t="s">
        <v>218</v>
      </c>
      <c r="H51" t="s">
        <v>219</v>
      </c>
      <c r="I51" t="s">
        <v>6615</v>
      </c>
    </row>
    <row r="52" spans="1:9" x14ac:dyDescent="0.2">
      <c r="A52">
        <v>21</v>
      </c>
      <c r="B52">
        <v>45770046</v>
      </c>
      <c r="C52">
        <v>45862964</v>
      </c>
      <c r="D52">
        <v>7.8381999999999996E-4</v>
      </c>
      <c r="E52" t="s">
        <v>220</v>
      </c>
      <c r="F52" t="s">
        <v>221</v>
      </c>
      <c r="G52" t="s">
        <v>222</v>
      </c>
      <c r="H52" t="s">
        <v>223</v>
      </c>
      <c r="I52" t="s">
        <v>6615</v>
      </c>
    </row>
    <row r="53" spans="1:9" x14ac:dyDescent="0.2">
      <c r="A53">
        <v>12</v>
      </c>
      <c r="B53">
        <v>48733791</v>
      </c>
      <c r="C53">
        <v>48745197</v>
      </c>
      <c r="D53">
        <v>7.8666000000000001E-4</v>
      </c>
      <c r="E53" t="s">
        <v>224</v>
      </c>
      <c r="F53" t="s">
        <v>225</v>
      </c>
      <c r="G53" t="s">
        <v>226</v>
      </c>
      <c r="H53" t="s">
        <v>227</v>
      </c>
      <c r="I53" t="s">
        <v>6615</v>
      </c>
    </row>
    <row r="54" spans="1:9" x14ac:dyDescent="0.2">
      <c r="A54">
        <v>4</v>
      </c>
      <c r="B54">
        <v>7042579</v>
      </c>
      <c r="C54">
        <v>7044728</v>
      </c>
      <c r="D54">
        <v>8.2558999999999996E-4</v>
      </c>
      <c r="E54" t="s">
        <v>228</v>
      </c>
      <c r="F54" t="s">
        <v>229</v>
      </c>
      <c r="G54" t="s">
        <v>53</v>
      </c>
      <c r="H54" t="s">
        <v>53</v>
      </c>
      <c r="I54" t="s">
        <v>6616</v>
      </c>
    </row>
    <row r="55" spans="1:9" x14ac:dyDescent="0.2">
      <c r="A55">
        <v>3</v>
      </c>
      <c r="B55">
        <v>52232102</v>
      </c>
      <c r="C55">
        <v>52248343</v>
      </c>
      <c r="D55">
        <v>8.3547999999999999E-4</v>
      </c>
      <c r="E55" t="s">
        <v>230</v>
      </c>
      <c r="F55" t="s">
        <v>231</v>
      </c>
      <c r="G55" t="s">
        <v>232</v>
      </c>
      <c r="H55" t="s">
        <v>233</v>
      </c>
      <c r="I55" t="s">
        <v>6615</v>
      </c>
    </row>
    <row r="56" spans="1:9" x14ac:dyDescent="0.2">
      <c r="A56">
        <v>4</v>
      </c>
      <c r="B56">
        <v>110834040</v>
      </c>
      <c r="C56">
        <v>110933422</v>
      </c>
      <c r="D56">
        <v>8.3584999999999996E-4</v>
      </c>
      <c r="E56" t="s">
        <v>234</v>
      </c>
      <c r="F56" t="s">
        <v>235</v>
      </c>
      <c r="G56" t="s">
        <v>236</v>
      </c>
      <c r="H56" t="s">
        <v>237</v>
      </c>
      <c r="I56" t="s">
        <v>6615</v>
      </c>
    </row>
    <row r="57" spans="1:9" x14ac:dyDescent="0.2">
      <c r="A57">
        <v>11</v>
      </c>
      <c r="B57">
        <v>59968726</v>
      </c>
      <c r="C57">
        <v>60010561</v>
      </c>
      <c r="D57">
        <v>8.8066999999999996E-4</v>
      </c>
      <c r="E57" t="s">
        <v>238</v>
      </c>
      <c r="F57" t="s">
        <v>239</v>
      </c>
      <c r="G57" t="s">
        <v>240</v>
      </c>
      <c r="H57" t="s">
        <v>241</v>
      </c>
      <c r="I57" t="s">
        <v>6615</v>
      </c>
    </row>
    <row r="58" spans="1:9" x14ac:dyDescent="0.2">
      <c r="A58">
        <v>12</v>
      </c>
      <c r="B58">
        <v>48722763</v>
      </c>
      <c r="C58">
        <v>48724062</v>
      </c>
      <c r="D58">
        <v>8.8424E-4</v>
      </c>
      <c r="E58" t="s">
        <v>242</v>
      </c>
      <c r="F58" t="s">
        <v>243</v>
      </c>
      <c r="G58" t="s">
        <v>244</v>
      </c>
      <c r="H58" t="s">
        <v>245</v>
      </c>
      <c r="I58" t="s">
        <v>6616</v>
      </c>
    </row>
    <row r="59" spans="1:9" x14ac:dyDescent="0.2">
      <c r="A59">
        <v>1</v>
      </c>
      <c r="B59">
        <v>153270338</v>
      </c>
      <c r="C59">
        <v>153283194</v>
      </c>
      <c r="D59">
        <v>9.2460999999999997E-4</v>
      </c>
      <c r="E59" t="s">
        <v>246</v>
      </c>
      <c r="F59" t="s">
        <v>247</v>
      </c>
      <c r="G59" t="s">
        <v>248</v>
      </c>
      <c r="H59" t="s">
        <v>249</v>
      </c>
      <c r="I59" t="s">
        <v>6616</v>
      </c>
    </row>
    <row r="60" spans="1:9" x14ac:dyDescent="0.2">
      <c r="A60">
        <v>5</v>
      </c>
      <c r="B60">
        <v>66478103</v>
      </c>
      <c r="C60">
        <v>66492627</v>
      </c>
      <c r="D60">
        <v>9.7827999999999999E-4</v>
      </c>
      <c r="E60" t="s">
        <v>250</v>
      </c>
      <c r="F60" t="s">
        <v>251</v>
      </c>
      <c r="G60" t="s">
        <v>252</v>
      </c>
      <c r="H60" t="s">
        <v>253</v>
      </c>
      <c r="I60" t="s">
        <v>6615</v>
      </c>
    </row>
    <row r="61" spans="1:9" x14ac:dyDescent="0.2">
      <c r="A61">
        <v>3</v>
      </c>
      <c r="B61">
        <v>52255097</v>
      </c>
      <c r="C61">
        <v>52265206</v>
      </c>
      <c r="D61">
        <v>1.0153E-3</v>
      </c>
      <c r="E61" t="s">
        <v>254</v>
      </c>
      <c r="F61" t="s">
        <v>255</v>
      </c>
      <c r="G61" t="s">
        <v>53</v>
      </c>
      <c r="H61" t="s">
        <v>53</v>
      </c>
      <c r="I61" t="s">
        <v>6616</v>
      </c>
    </row>
    <row r="62" spans="1:9" x14ac:dyDescent="0.2">
      <c r="A62">
        <v>12</v>
      </c>
      <c r="B62">
        <v>48592170</v>
      </c>
      <c r="C62">
        <v>48595814</v>
      </c>
      <c r="D62">
        <v>1.0257E-3</v>
      </c>
      <c r="E62" t="s">
        <v>256</v>
      </c>
      <c r="F62" t="s">
        <v>257</v>
      </c>
      <c r="G62" t="s">
        <v>53</v>
      </c>
      <c r="H62" t="s">
        <v>53</v>
      </c>
      <c r="I62" t="s">
        <v>6616</v>
      </c>
    </row>
    <row r="63" spans="1:9" x14ac:dyDescent="0.2">
      <c r="A63">
        <v>2</v>
      </c>
      <c r="B63">
        <v>220408385</v>
      </c>
      <c r="C63">
        <v>220415317</v>
      </c>
      <c r="D63">
        <v>1.0344E-3</v>
      </c>
      <c r="E63" t="s">
        <v>258</v>
      </c>
      <c r="F63" t="s">
        <v>259</v>
      </c>
      <c r="G63" t="s">
        <v>260</v>
      </c>
      <c r="H63" t="s">
        <v>261</v>
      </c>
      <c r="I63" t="s">
        <v>6615</v>
      </c>
    </row>
    <row r="64" spans="1:9" x14ac:dyDescent="0.2">
      <c r="A64">
        <v>7</v>
      </c>
      <c r="B64">
        <v>134127102</v>
      </c>
      <c r="C64">
        <v>134144036</v>
      </c>
      <c r="D64">
        <v>1.0508E-3</v>
      </c>
      <c r="E64" t="s">
        <v>262</v>
      </c>
      <c r="F64" t="s">
        <v>263</v>
      </c>
      <c r="G64" t="s">
        <v>264</v>
      </c>
      <c r="H64" t="s">
        <v>265</v>
      </c>
      <c r="I64" t="s">
        <v>6616</v>
      </c>
    </row>
    <row r="65" spans="1:9" x14ac:dyDescent="0.2">
      <c r="A65">
        <v>2</v>
      </c>
      <c r="B65">
        <v>111395275</v>
      </c>
      <c r="C65">
        <v>111435691</v>
      </c>
      <c r="D65">
        <v>1.0674E-3</v>
      </c>
      <c r="E65" t="s">
        <v>266</v>
      </c>
      <c r="F65" t="s">
        <v>267</v>
      </c>
      <c r="G65" t="s">
        <v>268</v>
      </c>
      <c r="H65" t="s">
        <v>269</v>
      </c>
      <c r="I65" t="s">
        <v>6615</v>
      </c>
    </row>
    <row r="66" spans="1:9" x14ac:dyDescent="0.2">
      <c r="A66">
        <v>17</v>
      </c>
      <c r="B66">
        <v>37415384</v>
      </c>
      <c r="C66">
        <v>37558776</v>
      </c>
      <c r="D66">
        <v>1.0778999999999999E-3</v>
      </c>
      <c r="E66" t="s">
        <v>270</v>
      </c>
      <c r="F66" t="s">
        <v>271</v>
      </c>
      <c r="G66" t="s">
        <v>272</v>
      </c>
      <c r="H66" t="s">
        <v>273</v>
      </c>
      <c r="I66" t="s">
        <v>6615</v>
      </c>
    </row>
    <row r="67" spans="1:9" x14ac:dyDescent="0.2">
      <c r="A67">
        <v>5</v>
      </c>
      <c r="B67">
        <v>148931510</v>
      </c>
      <c r="C67">
        <v>149014531</v>
      </c>
      <c r="D67">
        <v>1.0935000000000001E-3</v>
      </c>
      <c r="E67" t="s">
        <v>274</v>
      </c>
      <c r="F67" t="s">
        <v>275</v>
      </c>
      <c r="G67" t="s">
        <v>276</v>
      </c>
      <c r="H67" t="s">
        <v>277</v>
      </c>
      <c r="I67" t="s">
        <v>6615</v>
      </c>
    </row>
    <row r="68" spans="1:9" x14ac:dyDescent="0.2">
      <c r="A68">
        <v>11</v>
      </c>
      <c r="B68">
        <v>61567099</v>
      </c>
      <c r="C68">
        <v>61596790</v>
      </c>
      <c r="D68">
        <v>1.1202E-3</v>
      </c>
      <c r="E68" t="s">
        <v>278</v>
      </c>
      <c r="F68" t="s">
        <v>279</v>
      </c>
      <c r="G68" t="s">
        <v>280</v>
      </c>
      <c r="H68" t="s">
        <v>281</v>
      </c>
      <c r="I68" t="s">
        <v>6615</v>
      </c>
    </row>
    <row r="69" spans="1:9" x14ac:dyDescent="0.2">
      <c r="A69">
        <v>3</v>
      </c>
      <c r="B69">
        <v>131181056</v>
      </c>
      <c r="C69">
        <v>131221827</v>
      </c>
      <c r="D69">
        <v>1.1268000000000001E-3</v>
      </c>
      <c r="E69" t="s">
        <v>282</v>
      </c>
      <c r="F69" t="s">
        <v>283</v>
      </c>
      <c r="G69" t="s">
        <v>284</v>
      </c>
      <c r="H69" t="s">
        <v>285</v>
      </c>
      <c r="I69" t="s">
        <v>6615</v>
      </c>
    </row>
    <row r="70" spans="1:9" x14ac:dyDescent="0.2">
      <c r="A70">
        <v>12</v>
      </c>
      <c r="B70">
        <v>48596081</v>
      </c>
      <c r="C70">
        <v>48597170</v>
      </c>
      <c r="D70">
        <v>1.1287000000000001E-3</v>
      </c>
      <c r="E70" t="s">
        <v>286</v>
      </c>
      <c r="F70" t="s">
        <v>287</v>
      </c>
      <c r="G70" t="s">
        <v>288</v>
      </c>
      <c r="H70" t="s">
        <v>289</v>
      </c>
      <c r="I70" t="s">
        <v>6616</v>
      </c>
    </row>
    <row r="71" spans="1:9" x14ac:dyDescent="0.2">
      <c r="A71">
        <v>16</v>
      </c>
      <c r="B71">
        <v>30483979</v>
      </c>
      <c r="C71">
        <v>30534506</v>
      </c>
      <c r="D71">
        <v>1.1769E-3</v>
      </c>
      <c r="E71" t="s">
        <v>290</v>
      </c>
      <c r="F71" t="s">
        <v>291</v>
      </c>
      <c r="G71" t="s">
        <v>292</v>
      </c>
      <c r="H71" t="s">
        <v>293</v>
      </c>
      <c r="I71" t="s">
        <v>6615</v>
      </c>
    </row>
    <row r="72" spans="1:9" x14ac:dyDescent="0.2">
      <c r="A72">
        <v>20</v>
      </c>
      <c r="B72">
        <v>57608200</v>
      </c>
      <c r="C72">
        <v>57617964</v>
      </c>
      <c r="D72">
        <v>1.1770000000000001E-3</v>
      </c>
      <c r="E72" t="s">
        <v>294</v>
      </c>
      <c r="F72" t="s">
        <v>295</v>
      </c>
      <c r="G72" t="s">
        <v>296</v>
      </c>
      <c r="H72" t="s">
        <v>297</v>
      </c>
      <c r="I72" t="s">
        <v>6615</v>
      </c>
    </row>
    <row r="73" spans="1:9" x14ac:dyDescent="0.2">
      <c r="A73">
        <v>2</v>
      </c>
      <c r="B73">
        <v>233404437</v>
      </c>
      <c r="C73">
        <v>233411113</v>
      </c>
      <c r="D73">
        <v>1.1808000000000001E-3</v>
      </c>
      <c r="E73" t="s">
        <v>298</v>
      </c>
      <c r="F73" t="s">
        <v>299</v>
      </c>
      <c r="G73" t="s">
        <v>300</v>
      </c>
      <c r="H73" t="s">
        <v>301</v>
      </c>
      <c r="I73" t="s">
        <v>6616</v>
      </c>
    </row>
    <row r="74" spans="1:9" x14ac:dyDescent="0.2">
      <c r="A74">
        <v>7</v>
      </c>
      <c r="B74">
        <v>102096685</v>
      </c>
      <c r="C74">
        <v>102105323</v>
      </c>
      <c r="D74">
        <v>1.1941E-3</v>
      </c>
      <c r="E74" t="s">
        <v>302</v>
      </c>
      <c r="F74" t="s">
        <v>303</v>
      </c>
      <c r="G74" t="s">
        <v>304</v>
      </c>
      <c r="H74" t="s">
        <v>305</v>
      </c>
      <c r="I74" t="s">
        <v>6615</v>
      </c>
    </row>
    <row r="75" spans="1:9" x14ac:dyDescent="0.2">
      <c r="A75">
        <v>22</v>
      </c>
      <c r="B75">
        <v>38452318</v>
      </c>
      <c r="C75">
        <v>38471708</v>
      </c>
      <c r="D75">
        <v>1.2212E-3</v>
      </c>
      <c r="E75" t="s">
        <v>306</v>
      </c>
      <c r="F75" t="s">
        <v>307</v>
      </c>
      <c r="G75" t="s">
        <v>308</v>
      </c>
      <c r="H75" t="s">
        <v>309</v>
      </c>
      <c r="I75" t="s">
        <v>6615</v>
      </c>
    </row>
    <row r="76" spans="1:9" x14ac:dyDescent="0.2">
      <c r="A76">
        <v>3</v>
      </c>
      <c r="B76">
        <v>108677086</v>
      </c>
      <c r="C76">
        <v>108836989</v>
      </c>
      <c r="D76">
        <v>1.2237000000000001E-3</v>
      </c>
      <c r="E76" t="s">
        <v>310</v>
      </c>
      <c r="F76" t="s">
        <v>311</v>
      </c>
      <c r="G76" t="s">
        <v>312</v>
      </c>
      <c r="H76" t="s">
        <v>313</v>
      </c>
      <c r="I76" t="s">
        <v>6616</v>
      </c>
    </row>
    <row r="77" spans="1:9" x14ac:dyDescent="0.2">
      <c r="A77">
        <v>16</v>
      </c>
      <c r="B77">
        <v>70695107</v>
      </c>
      <c r="C77">
        <v>70719969</v>
      </c>
      <c r="D77">
        <v>1.3255999999999999E-3</v>
      </c>
      <c r="E77" t="s">
        <v>314</v>
      </c>
      <c r="F77" t="s">
        <v>315</v>
      </c>
      <c r="G77" t="s">
        <v>316</v>
      </c>
      <c r="H77" t="s">
        <v>317</v>
      </c>
      <c r="I77" t="s">
        <v>6616</v>
      </c>
    </row>
    <row r="78" spans="1:9" x14ac:dyDescent="0.2">
      <c r="A78">
        <v>17</v>
      </c>
      <c r="B78">
        <v>37560538</v>
      </c>
      <c r="C78">
        <v>37607539</v>
      </c>
      <c r="D78">
        <v>1.3311E-3</v>
      </c>
      <c r="E78" t="s">
        <v>318</v>
      </c>
      <c r="F78" t="s">
        <v>319</v>
      </c>
      <c r="G78" t="s">
        <v>320</v>
      </c>
      <c r="H78" t="s">
        <v>321</v>
      </c>
      <c r="I78" t="s">
        <v>6615</v>
      </c>
    </row>
    <row r="79" spans="1:9" x14ac:dyDescent="0.2">
      <c r="A79">
        <v>11</v>
      </c>
      <c r="B79">
        <v>86502101</v>
      </c>
      <c r="C79">
        <v>86663952</v>
      </c>
      <c r="D79">
        <v>1.3384E-3</v>
      </c>
      <c r="E79" t="s">
        <v>322</v>
      </c>
      <c r="F79" t="s">
        <v>323</v>
      </c>
      <c r="G79" t="s">
        <v>324</v>
      </c>
      <c r="H79" t="s">
        <v>325</v>
      </c>
      <c r="I79" t="s">
        <v>6615</v>
      </c>
    </row>
    <row r="80" spans="1:9" x14ac:dyDescent="0.2">
      <c r="A80">
        <v>12</v>
      </c>
      <c r="B80">
        <v>27058114</v>
      </c>
      <c r="C80">
        <v>27091259</v>
      </c>
      <c r="D80">
        <v>1.3424000000000001E-3</v>
      </c>
      <c r="E80" t="s">
        <v>326</v>
      </c>
      <c r="F80" t="s">
        <v>327</v>
      </c>
      <c r="G80" t="s">
        <v>328</v>
      </c>
      <c r="H80" t="s">
        <v>329</v>
      </c>
      <c r="I80" t="s">
        <v>6615</v>
      </c>
    </row>
    <row r="81" spans="1:9" x14ac:dyDescent="0.2">
      <c r="A81">
        <v>7</v>
      </c>
      <c r="B81">
        <v>117350705</v>
      </c>
      <c r="C81">
        <v>117514193</v>
      </c>
      <c r="D81">
        <v>1.4450000000000001E-3</v>
      </c>
      <c r="E81" t="s">
        <v>330</v>
      </c>
      <c r="F81" t="s">
        <v>331</v>
      </c>
      <c r="G81" t="s">
        <v>332</v>
      </c>
      <c r="H81" t="s">
        <v>333</v>
      </c>
      <c r="I81" t="s">
        <v>6615</v>
      </c>
    </row>
    <row r="82" spans="1:9" x14ac:dyDescent="0.2">
      <c r="A82">
        <v>11</v>
      </c>
      <c r="B82">
        <v>61520114</v>
      </c>
      <c r="C82">
        <v>61555990</v>
      </c>
      <c r="D82">
        <v>1.4759E-3</v>
      </c>
      <c r="E82" t="s">
        <v>334</v>
      </c>
      <c r="F82" t="s">
        <v>335</v>
      </c>
      <c r="G82" t="s">
        <v>336</v>
      </c>
      <c r="H82" t="s">
        <v>337</v>
      </c>
      <c r="I82" t="s">
        <v>6615</v>
      </c>
    </row>
    <row r="83" spans="1:9" x14ac:dyDescent="0.2">
      <c r="A83">
        <v>11</v>
      </c>
      <c r="B83">
        <v>59855734</v>
      </c>
      <c r="C83">
        <v>59863444</v>
      </c>
      <c r="D83">
        <v>1.4769E-3</v>
      </c>
      <c r="E83" t="s">
        <v>338</v>
      </c>
      <c r="F83" t="s">
        <v>339</v>
      </c>
      <c r="G83" t="s">
        <v>340</v>
      </c>
      <c r="H83" t="s">
        <v>341</v>
      </c>
      <c r="I83" t="s">
        <v>6616</v>
      </c>
    </row>
    <row r="84" spans="1:9" x14ac:dyDescent="0.2">
      <c r="A84">
        <v>22</v>
      </c>
      <c r="B84">
        <v>29663998</v>
      </c>
      <c r="C84">
        <v>29696515</v>
      </c>
      <c r="D84">
        <v>1.4840000000000001E-3</v>
      </c>
      <c r="E84" t="s">
        <v>342</v>
      </c>
      <c r="F84" t="s">
        <v>343</v>
      </c>
      <c r="G84" t="s">
        <v>344</v>
      </c>
      <c r="H84" t="s">
        <v>345</v>
      </c>
      <c r="I84" t="s">
        <v>6615</v>
      </c>
    </row>
    <row r="85" spans="1:9" x14ac:dyDescent="0.2">
      <c r="A85">
        <v>17</v>
      </c>
      <c r="B85">
        <v>37617764</v>
      </c>
      <c r="C85">
        <v>37721160</v>
      </c>
      <c r="D85">
        <v>1.5378E-3</v>
      </c>
      <c r="E85" t="s">
        <v>346</v>
      </c>
      <c r="F85" t="s">
        <v>347</v>
      </c>
      <c r="G85" t="s">
        <v>348</v>
      </c>
      <c r="H85" t="s">
        <v>349</v>
      </c>
      <c r="I85" t="s">
        <v>6615</v>
      </c>
    </row>
    <row r="86" spans="1:9" x14ac:dyDescent="0.2">
      <c r="A86">
        <v>2</v>
      </c>
      <c r="B86">
        <v>54683422</v>
      </c>
      <c r="C86">
        <v>54896812</v>
      </c>
      <c r="D86">
        <v>1.6000000000000001E-3</v>
      </c>
      <c r="E86" t="s">
        <v>350</v>
      </c>
      <c r="F86" t="s">
        <v>351</v>
      </c>
      <c r="G86" t="s">
        <v>352</v>
      </c>
      <c r="H86" t="s">
        <v>353</v>
      </c>
      <c r="I86" t="s">
        <v>6615</v>
      </c>
    </row>
    <row r="87" spans="1:9" x14ac:dyDescent="0.2">
      <c r="A87">
        <v>8</v>
      </c>
      <c r="B87">
        <v>74202506</v>
      </c>
      <c r="C87">
        <v>74208024</v>
      </c>
      <c r="D87">
        <v>1.6225E-3</v>
      </c>
      <c r="E87" t="s">
        <v>354</v>
      </c>
      <c r="F87" t="s">
        <v>355</v>
      </c>
      <c r="G87" t="s">
        <v>53</v>
      </c>
      <c r="H87" t="s">
        <v>53</v>
      </c>
      <c r="I87" t="s">
        <v>6616</v>
      </c>
    </row>
    <row r="88" spans="1:9" x14ac:dyDescent="0.2">
      <c r="A88">
        <v>8</v>
      </c>
      <c r="B88">
        <v>17913934</v>
      </c>
      <c r="C88">
        <v>17942494</v>
      </c>
      <c r="D88">
        <v>1.6664E-3</v>
      </c>
      <c r="E88" t="s">
        <v>356</v>
      </c>
      <c r="F88" t="s">
        <v>357</v>
      </c>
      <c r="G88" t="s">
        <v>358</v>
      </c>
      <c r="H88" t="s">
        <v>359</v>
      </c>
      <c r="I88" t="s">
        <v>6615</v>
      </c>
    </row>
    <row r="89" spans="1:9" x14ac:dyDescent="0.2">
      <c r="A89">
        <v>10</v>
      </c>
      <c r="B89">
        <v>131265448</v>
      </c>
      <c r="C89">
        <v>131566271</v>
      </c>
      <c r="D89">
        <v>1.6808000000000001E-3</v>
      </c>
      <c r="E89" t="s">
        <v>360</v>
      </c>
      <c r="F89" t="s">
        <v>361</v>
      </c>
      <c r="G89" t="s">
        <v>362</v>
      </c>
      <c r="H89" t="s">
        <v>363</v>
      </c>
      <c r="I89" t="s">
        <v>6615</v>
      </c>
    </row>
    <row r="90" spans="1:9" x14ac:dyDescent="0.2">
      <c r="A90">
        <v>3</v>
      </c>
      <c r="B90">
        <v>108626639</v>
      </c>
      <c r="C90">
        <v>108672742</v>
      </c>
      <c r="D90">
        <v>1.7317999999999999E-3</v>
      </c>
      <c r="E90" t="s">
        <v>364</v>
      </c>
      <c r="F90" t="s">
        <v>365</v>
      </c>
      <c r="G90" t="s">
        <v>53</v>
      </c>
      <c r="H90" t="s">
        <v>53</v>
      </c>
      <c r="I90" t="s">
        <v>6616</v>
      </c>
    </row>
    <row r="91" spans="1:9" x14ac:dyDescent="0.2">
      <c r="A91">
        <v>22</v>
      </c>
      <c r="B91">
        <v>38474141</v>
      </c>
      <c r="C91">
        <v>38480100</v>
      </c>
      <c r="D91">
        <v>1.7588E-3</v>
      </c>
      <c r="E91" t="s">
        <v>366</v>
      </c>
      <c r="F91" t="s">
        <v>367</v>
      </c>
      <c r="G91" t="s">
        <v>368</v>
      </c>
      <c r="H91" t="s">
        <v>369</v>
      </c>
      <c r="I91" t="s">
        <v>6616</v>
      </c>
    </row>
    <row r="92" spans="1:9" x14ac:dyDescent="0.2">
      <c r="A92">
        <v>12</v>
      </c>
      <c r="B92">
        <v>13127798</v>
      </c>
      <c r="C92">
        <v>13153207</v>
      </c>
      <c r="D92">
        <v>1.7952000000000001E-3</v>
      </c>
      <c r="E92" t="s">
        <v>370</v>
      </c>
      <c r="F92" t="s">
        <v>371</v>
      </c>
      <c r="G92" t="s">
        <v>372</v>
      </c>
      <c r="H92" t="s">
        <v>373</v>
      </c>
      <c r="I92" t="s">
        <v>6615</v>
      </c>
    </row>
    <row r="93" spans="1:9" x14ac:dyDescent="0.2">
      <c r="A93">
        <v>5</v>
      </c>
      <c r="B93">
        <v>180217541</v>
      </c>
      <c r="C93">
        <v>180242652</v>
      </c>
      <c r="D93">
        <v>1.8142E-3</v>
      </c>
      <c r="E93" t="s">
        <v>374</v>
      </c>
      <c r="F93" t="s">
        <v>375</v>
      </c>
      <c r="G93" t="s">
        <v>376</v>
      </c>
      <c r="H93" t="s">
        <v>377</v>
      </c>
      <c r="I93" t="s">
        <v>6615</v>
      </c>
    </row>
    <row r="94" spans="1:9" x14ac:dyDescent="0.2">
      <c r="A94">
        <v>19</v>
      </c>
      <c r="B94">
        <v>11661962</v>
      </c>
      <c r="C94">
        <v>11670051</v>
      </c>
      <c r="D94">
        <v>1.8897E-3</v>
      </c>
      <c r="E94" t="s">
        <v>378</v>
      </c>
      <c r="F94" t="s">
        <v>379</v>
      </c>
      <c r="G94" t="s">
        <v>380</v>
      </c>
      <c r="H94" t="s">
        <v>381</v>
      </c>
      <c r="I94" t="s">
        <v>6615</v>
      </c>
    </row>
    <row r="95" spans="1:9" x14ac:dyDescent="0.2">
      <c r="A95">
        <v>6</v>
      </c>
      <c r="B95">
        <v>27215480</v>
      </c>
      <c r="C95">
        <v>27224403</v>
      </c>
      <c r="D95">
        <v>1.9266999999999999E-3</v>
      </c>
      <c r="E95" t="s">
        <v>382</v>
      </c>
      <c r="F95" t="s">
        <v>383</v>
      </c>
      <c r="G95" t="s">
        <v>384</v>
      </c>
      <c r="H95" t="s">
        <v>385</v>
      </c>
      <c r="I95" t="s">
        <v>6615</v>
      </c>
    </row>
    <row r="96" spans="1:9" x14ac:dyDescent="0.2">
      <c r="A96">
        <v>4</v>
      </c>
      <c r="B96">
        <v>78783674</v>
      </c>
      <c r="C96">
        <v>78873944</v>
      </c>
      <c r="D96">
        <v>2.0412999999999998E-3</v>
      </c>
      <c r="E96" t="s">
        <v>386</v>
      </c>
      <c r="F96" t="s">
        <v>387</v>
      </c>
      <c r="G96" t="s">
        <v>388</v>
      </c>
      <c r="H96" t="s">
        <v>389</v>
      </c>
      <c r="I96" t="s">
        <v>6615</v>
      </c>
    </row>
    <row r="97" spans="1:9" x14ac:dyDescent="0.2">
      <c r="A97">
        <v>11</v>
      </c>
      <c r="B97">
        <v>93474757</v>
      </c>
      <c r="C97">
        <v>93497915</v>
      </c>
      <c r="D97">
        <v>2.0668000000000001E-3</v>
      </c>
      <c r="E97" t="s">
        <v>390</v>
      </c>
      <c r="F97" t="s">
        <v>391</v>
      </c>
      <c r="G97" t="s">
        <v>392</v>
      </c>
      <c r="H97" t="s">
        <v>393</v>
      </c>
      <c r="I97" t="s">
        <v>6615</v>
      </c>
    </row>
    <row r="98" spans="1:9" x14ac:dyDescent="0.2">
      <c r="A98">
        <v>5</v>
      </c>
      <c r="B98">
        <v>132009678</v>
      </c>
      <c r="C98">
        <v>132018368</v>
      </c>
      <c r="D98">
        <v>2.0782999999999999E-3</v>
      </c>
      <c r="E98" t="s">
        <v>394</v>
      </c>
      <c r="F98" t="s">
        <v>395</v>
      </c>
      <c r="G98" t="s">
        <v>396</v>
      </c>
      <c r="H98" t="s">
        <v>397</v>
      </c>
      <c r="I98" t="s">
        <v>6615</v>
      </c>
    </row>
    <row r="99" spans="1:9" x14ac:dyDescent="0.2">
      <c r="A99">
        <v>17</v>
      </c>
      <c r="B99">
        <v>79218800</v>
      </c>
      <c r="C99">
        <v>79269347</v>
      </c>
      <c r="D99">
        <v>2.0795000000000002E-3</v>
      </c>
      <c r="E99" t="s">
        <v>398</v>
      </c>
      <c r="F99" t="s">
        <v>399</v>
      </c>
      <c r="G99" t="s">
        <v>400</v>
      </c>
      <c r="H99" t="s">
        <v>401</v>
      </c>
      <c r="I99" t="s">
        <v>6615</v>
      </c>
    </row>
    <row r="100" spans="1:9" x14ac:dyDescent="0.2">
      <c r="A100">
        <v>11</v>
      </c>
      <c r="B100">
        <v>8959119</v>
      </c>
      <c r="C100">
        <v>8964580</v>
      </c>
      <c r="D100">
        <v>2.1037E-3</v>
      </c>
      <c r="E100" t="s">
        <v>402</v>
      </c>
      <c r="F100" t="s">
        <v>403</v>
      </c>
      <c r="G100" t="s">
        <v>404</v>
      </c>
      <c r="H100" t="s">
        <v>405</v>
      </c>
      <c r="I100" t="s">
        <v>6616</v>
      </c>
    </row>
    <row r="101" spans="1:9" x14ac:dyDescent="0.2">
      <c r="A101">
        <v>3</v>
      </c>
      <c r="B101">
        <v>185764097</v>
      </c>
      <c r="C101">
        <v>185828107</v>
      </c>
      <c r="D101">
        <v>2.1524999999999999E-3</v>
      </c>
      <c r="E101" t="s">
        <v>406</v>
      </c>
      <c r="F101" t="s">
        <v>407</v>
      </c>
      <c r="G101" t="s">
        <v>408</v>
      </c>
      <c r="H101" t="s">
        <v>409</v>
      </c>
      <c r="I101" t="s">
        <v>6615</v>
      </c>
    </row>
    <row r="102" spans="1:9" x14ac:dyDescent="0.2">
      <c r="A102">
        <v>16</v>
      </c>
      <c r="B102">
        <v>31271311</v>
      </c>
      <c r="C102">
        <v>31344213</v>
      </c>
      <c r="D102">
        <v>2.1702000000000002E-3</v>
      </c>
      <c r="E102" t="s">
        <v>410</v>
      </c>
      <c r="F102" t="s">
        <v>411</v>
      </c>
      <c r="G102" t="s">
        <v>412</v>
      </c>
      <c r="H102" t="s">
        <v>413</v>
      </c>
      <c r="I102" t="s">
        <v>6615</v>
      </c>
    </row>
    <row r="103" spans="1:9" x14ac:dyDescent="0.2">
      <c r="A103">
        <v>6</v>
      </c>
      <c r="B103">
        <v>44214824</v>
      </c>
      <c r="C103">
        <v>44221620</v>
      </c>
      <c r="D103">
        <v>2.1800999999999999E-3</v>
      </c>
      <c r="E103" t="s">
        <v>414</v>
      </c>
      <c r="F103" t="s">
        <v>415</v>
      </c>
      <c r="G103" t="s">
        <v>416</v>
      </c>
      <c r="H103" t="s">
        <v>417</v>
      </c>
      <c r="I103" t="s">
        <v>6615</v>
      </c>
    </row>
    <row r="104" spans="1:9" x14ac:dyDescent="0.2">
      <c r="A104">
        <v>17</v>
      </c>
      <c r="B104">
        <v>62116502</v>
      </c>
      <c r="C104">
        <v>62208179</v>
      </c>
      <c r="D104">
        <v>2.2101999999999998E-3</v>
      </c>
      <c r="E104" t="s">
        <v>418</v>
      </c>
      <c r="F104" t="s">
        <v>419</v>
      </c>
      <c r="G104" t="s">
        <v>420</v>
      </c>
      <c r="H104" t="s">
        <v>421</v>
      </c>
      <c r="I104" t="s">
        <v>6615</v>
      </c>
    </row>
    <row r="105" spans="1:9" x14ac:dyDescent="0.2">
      <c r="A105">
        <v>6</v>
      </c>
      <c r="B105">
        <v>133561736</v>
      </c>
      <c r="C105">
        <v>133853258</v>
      </c>
      <c r="D105">
        <v>2.2214000000000001E-3</v>
      </c>
      <c r="E105" t="s">
        <v>422</v>
      </c>
      <c r="F105" t="s">
        <v>423</v>
      </c>
      <c r="G105" t="s">
        <v>424</v>
      </c>
      <c r="H105" t="s">
        <v>425</v>
      </c>
      <c r="I105" t="s">
        <v>6615</v>
      </c>
    </row>
    <row r="106" spans="1:9" x14ac:dyDescent="0.2">
      <c r="A106">
        <v>2</v>
      </c>
      <c r="B106">
        <v>69172364</v>
      </c>
      <c r="C106">
        <v>69180102</v>
      </c>
      <c r="D106">
        <v>2.3394000000000002E-3</v>
      </c>
      <c r="E106" t="s">
        <v>426</v>
      </c>
      <c r="F106" t="s">
        <v>427</v>
      </c>
      <c r="G106" t="s">
        <v>428</v>
      </c>
      <c r="H106" t="s">
        <v>429</v>
      </c>
      <c r="I106" t="s">
        <v>6616</v>
      </c>
    </row>
    <row r="107" spans="1:9" x14ac:dyDescent="0.2">
      <c r="A107">
        <v>11</v>
      </c>
      <c r="B107">
        <v>61560452</v>
      </c>
      <c r="C107">
        <v>61634826</v>
      </c>
      <c r="D107">
        <v>2.3486000000000002E-3</v>
      </c>
      <c r="E107" t="s">
        <v>430</v>
      </c>
      <c r="F107" t="s">
        <v>431</v>
      </c>
      <c r="G107" t="s">
        <v>432</v>
      </c>
      <c r="H107" t="s">
        <v>433</v>
      </c>
      <c r="I107" t="s">
        <v>6615</v>
      </c>
    </row>
    <row r="108" spans="1:9" x14ac:dyDescent="0.2">
      <c r="A108">
        <v>5</v>
      </c>
      <c r="B108">
        <v>65018023</v>
      </c>
      <c r="C108">
        <v>65167553</v>
      </c>
      <c r="D108">
        <v>2.3617E-3</v>
      </c>
      <c r="E108" t="s">
        <v>434</v>
      </c>
      <c r="F108" t="s">
        <v>435</v>
      </c>
      <c r="G108" t="s">
        <v>436</v>
      </c>
      <c r="H108" t="s">
        <v>437</v>
      </c>
      <c r="I108" t="s">
        <v>6615</v>
      </c>
    </row>
    <row r="109" spans="1:9" x14ac:dyDescent="0.2">
      <c r="A109">
        <v>5</v>
      </c>
      <c r="B109">
        <v>32531739</v>
      </c>
      <c r="C109">
        <v>32604185</v>
      </c>
      <c r="D109">
        <v>2.3771999999999999E-3</v>
      </c>
      <c r="E109" t="s">
        <v>438</v>
      </c>
      <c r="F109" t="s">
        <v>439</v>
      </c>
      <c r="G109" t="s">
        <v>440</v>
      </c>
      <c r="H109" t="s">
        <v>441</v>
      </c>
      <c r="I109" t="s">
        <v>6615</v>
      </c>
    </row>
    <row r="110" spans="1:9" x14ac:dyDescent="0.2">
      <c r="A110">
        <v>6</v>
      </c>
      <c r="B110">
        <v>35995488</v>
      </c>
      <c r="C110">
        <v>36079013</v>
      </c>
      <c r="D110">
        <v>2.4028000000000001E-3</v>
      </c>
      <c r="E110" t="s">
        <v>442</v>
      </c>
      <c r="F110" t="s">
        <v>443</v>
      </c>
      <c r="G110" t="s">
        <v>444</v>
      </c>
      <c r="H110" t="s">
        <v>445</v>
      </c>
      <c r="I110" t="s">
        <v>6615</v>
      </c>
    </row>
    <row r="111" spans="1:9" x14ac:dyDescent="0.2">
      <c r="A111">
        <v>9</v>
      </c>
      <c r="B111">
        <v>79034752</v>
      </c>
      <c r="C111">
        <v>79122332</v>
      </c>
      <c r="D111">
        <v>2.4077E-3</v>
      </c>
      <c r="E111" t="s">
        <v>446</v>
      </c>
      <c r="F111" t="s">
        <v>447</v>
      </c>
      <c r="G111" t="s">
        <v>448</v>
      </c>
      <c r="H111" t="s">
        <v>449</v>
      </c>
      <c r="I111" t="s">
        <v>6615</v>
      </c>
    </row>
    <row r="112" spans="1:9" x14ac:dyDescent="0.2">
      <c r="A112">
        <v>22</v>
      </c>
      <c r="B112">
        <v>41697526</v>
      </c>
      <c r="C112">
        <v>41756151</v>
      </c>
      <c r="D112">
        <v>2.4334999999999999E-3</v>
      </c>
      <c r="E112" t="s">
        <v>450</v>
      </c>
      <c r="F112" t="s">
        <v>451</v>
      </c>
      <c r="G112" t="s">
        <v>452</v>
      </c>
      <c r="H112" t="s">
        <v>453</v>
      </c>
      <c r="I112" t="s">
        <v>6615</v>
      </c>
    </row>
    <row r="113" spans="1:9" x14ac:dyDescent="0.2">
      <c r="A113">
        <v>12</v>
      </c>
      <c r="B113">
        <v>112279782</v>
      </c>
      <c r="C113">
        <v>112334343</v>
      </c>
      <c r="D113">
        <v>2.4515000000000001E-3</v>
      </c>
      <c r="E113" t="s">
        <v>454</v>
      </c>
      <c r="F113" t="s">
        <v>455</v>
      </c>
      <c r="G113" t="s">
        <v>456</v>
      </c>
      <c r="H113" t="s">
        <v>457</v>
      </c>
      <c r="I113" t="s">
        <v>6615</v>
      </c>
    </row>
    <row r="114" spans="1:9" x14ac:dyDescent="0.2">
      <c r="A114">
        <v>14</v>
      </c>
      <c r="B114">
        <v>35870717</v>
      </c>
      <c r="C114">
        <v>35873955</v>
      </c>
      <c r="D114">
        <v>2.4631000000000002E-3</v>
      </c>
      <c r="E114" t="s">
        <v>458</v>
      </c>
      <c r="F114" t="s">
        <v>459</v>
      </c>
      <c r="G114" t="s">
        <v>460</v>
      </c>
      <c r="H114" t="s">
        <v>461</v>
      </c>
      <c r="I114" t="s">
        <v>6615</v>
      </c>
    </row>
    <row r="115" spans="1:9" x14ac:dyDescent="0.2">
      <c r="A115">
        <v>7</v>
      </c>
      <c r="B115">
        <v>102105376</v>
      </c>
      <c r="C115">
        <v>102113615</v>
      </c>
      <c r="D115">
        <v>2.4672000000000001E-3</v>
      </c>
      <c r="E115" t="s">
        <v>462</v>
      </c>
      <c r="F115" t="s">
        <v>463</v>
      </c>
      <c r="G115" t="s">
        <v>464</v>
      </c>
      <c r="H115" t="s">
        <v>465</v>
      </c>
      <c r="I115" t="s">
        <v>6615</v>
      </c>
    </row>
    <row r="116" spans="1:9" x14ac:dyDescent="0.2">
      <c r="A116">
        <v>6</v>
      </c>
      <c r="B116">
        <v>105404923</v>
      </c>
      <c r="C116">
        <v>105531207</v>
      </c>
      <c r="D116">
        <v>2.4935999999999999E-3</v>
      </c>
      <c r="E116" t="s">
        <v>466</v>
      </c>
      <c r="F116" t="s">
        <v>467</v>
      </c>
      <c r="G116" t="s">
        <v>468</v>
      </c>
      <c r="H116" t="s">
        <v>469</v>
      </c>
      <c r="I116" t="s">
        <v>6616</v>
      </c>
    </row>
    <row r="117" spans="1:9" x14ac:dyDescent="0.2">
      <c r="A117">
        <v>22</v>
      </c>
      <c r="B117">
        <v>38226862</v>
      </c>
      <c r="C117">
        <v>38245334</v>
      </c>
      <c r="D117">
        <v>2.5558E-3</v>
      </c>
      <c r="E117" t="s">
        <v>470</v>
      </c>
      <c r="F117" t="s">
        <v>471</v>
      </c>
      <c r="G117" t="s">
        <v>472</v>
      </c>
      <c r="H117" t="s">
        <v>473</v>
      </c>
      <c r="I117" t="s">
        <v>6615</v>
      </c>
    </row>
    <row r="118" spans="1:9" x14ac:dyDescent="0.2">
      <c r="A118">
        <v>1</v>
      </c>
      <c r="B118">
        <v>203309756</v>
      </c>
      <c r="C118">
        <v>203320617</v>
      </c>
      <c r="D118">
        <v>2.5764999999999998E-3</v>
      </c>
      <c r="E118" t="s">
        <v>474</v>
      </c>
      <c r="F118" t="s">
        <v>475</v>
      </c>
      <c r="G118" t="s">
        <v>476</v>
      </c>
      <c r="H118" t="s">
        <v>477</v>
      </c>
      <c r="I118" t="s">
        <v>6615</v>
      </c>
    </row>
    <row r="119" spans="1:9" x14ac:dyDescent="0.2">
      <c r="A119">
        <v>1</v>
      </c>
      <c r="B119">
        <v>84543745</v>
      </c>
      <c r="C119">
        <v>84704181</v>
      </c>
      <c r="D119">
        <v>2.5796999999999999E-3</v>
      </c>
      <c r="E119" t="s">
        <v>478</v>
      </c>
      <c r="F119" t="s">
        <v>479</v>
      </c>
      <c r="G119" t="s">
        <v>480</v>
      </c>
      <c r="H119" t="s">
        <v>481</v>
      </c>
      <c r="I119" t="s">
        <v>6615</v>
      </c>
    </row>
    <row r="120" spans="1:9" x14ac:dyDescent="0.2">
      <c r="A120">
        <v>8</v>
      </c>
      <c r="B120">
        <v>66514694</v>
      </c>
      <c r="C120">
        <v>66546442</v>
      </c>
      <c r="D120">
        <v>2.6394999999999999E-3</v>
      </c>
      <c r="E120" t="s">
        <v>482</v>
      </c>
      <c r="F120" t="s">
        <v>483</v>
      </c>
      <c r="G120" t="s">
        <v>484</v>
      </c>
      <c r="H120" t="s">
        <v>485</v>
      </c>
      <c r="I120" t="s">
        <v>6615</v>
      </c>
    </row>
    <row r="121" spans="1:9" x14ac:dyDescent="0.2">
      <c r="A121">
        <v>19</v>
      </c>
      <c r="B121">
        <v>463346</v>
      </c>
      <c r="C121">
        <v>474983</v>
      </c>
      <c r="D121">
        <v>2.6494000000000001E-3</v>
      </c>
      <c r="E121" t="s">
        <v>486</v>
      </c>
      <c r="F121" t="s">
        <v>487</v>
      </c>
      <c r="G121" t="s">
        <v>488</v>
      </c>
      <c r="H121" t="s">
        <v>489</v>
      </c>
      <c r="I121" t="s">
        <v>6616</v>
      </c>
    </row>
    <row r="122" spans="1:9" x14ac:dyDescent="0.2">
      <c r="A122">
        <v>11</v>
      </c>
      <c r="B122">
        <v>93463114</v>
      </c>
      <c r="C122">
        <v>93517557</v>
      </c>
      <c r="D122">
        <v>2.6949000000000001E-3</v>
      </c>
      <c r="E122" t="s">
        <v>490</v>
      </c>
      <c r="F122" t="s">
        <v>491</v>
      </c>
      <c r="G122" t="s">
        <v>492</v>
      </c>
      <c r="H122" t="s">
        <v>493</v>
      </c>
      <c r="I122" t="s">
        <v>6615</v>
      </c>
    </row>
    <row r="123" spans="1:9" x14ac:dyDescent="0.2">
      <c r="A123">
        <v>6</v>
      </c>
      <c r="B123">
        <v>136663875</v>
      </c>
      <c r="C123">
        <v>136871957</v>
      </c>
      <c r="D123">
        <v>2.7523999999999999E-3</v>
      </c>
      <c r="E123" t="s">
        <v>494</v>
      </c>
      <c r="F123" t="s">
        <v>495</v>
      </c>
      <c r="G123" t="s">
        <v>496</v>
      </c>
      <c r="H123" t="s">
        <v>497</v>
      </c>
      <c r="I123" t="s">
        <v>6615</v>
      </c>
    </row>
    <row r="124" spans="1:9" x14ac:dyDescent="0.2">
      <c r="A124">
        <v>15</v>
      </c>
      <c r="B124">
        <v>41624892</v>
      </c>
      <c r="C124">
        <v>41673248</v>
      </c>
      <c r="D124">
        <v>2.7544000000000002E-3</v>
      </c>
      <c r="E124" t="s">
        <v>498</v>
      </c>
      <c r="F124" t="s">
        <v>499</v>
      </c>
      <c r="G124" t="s">
        <v>500</v>
      </c>
      <c r="H124" t="s">
        <v>501</v>
      </c>
      <c r="I124" t="s">
        <v>6615</v>
      </c>
    </row>
    <row r="125" spans="1:9" x14ac:dyDescent="0.2">
      <c r="A125">
        <v>16</v>
      </c>
      <c r="B125">
        <v>70721342</v>
      </c>
      <c r="C125">
        <v>70835064</v>
      </c>
      <c r="D125">
        <v>2.7669000000000001E-3</v>
      </c>
      <c r="E125" t="s">
        <v>502</v>
      </c>
      <c r="F125" t="s">
        <v>503</v>
      </c>
      <c r="G125" t="s">
        <v>504</v>
      </c>
      <c r="H125" t="s">
        <v>505</v>
      </c>
      <c r="I125" t="s">
        <v>6615</v>
      </c>
    </row>
    <row r="126" spans="1:9" x14ac:dyDescent="0.2">
      <c r="A126">
        <v>19</v>
      </c>
      <c r="B126">
        <v>7753644</v>
      </c>
      <c r="C126">
        <v>7767032</v>
      </c>
      <c r="D126">
        <v>2.7946999999999998E-3</v>
      </c>
      <c r="E126" t="s">
        <v>506</v>
      </c>
      <c r="F126" t="s">
        <v>507</v>
      </c>
      <c r="G126" t="s">
        <v>508</v>
      </c>
      <c r="H126" t="s">
        <v>509</v>
      </c>
      <c r="I126" t="s">
        <v>6615</v>
      </c>
    </row>
    <row r="127" spans="1:9" x14ac:dyDescent="0.2">
      <c r="A127">
        <v>9</v>
      </c>
      <c r="B127">
        <v>127908852</v>
      </c>
      <c r="C127">
        <v>127952218</v>
      </c>
      <c r="D127">
        <v>2.8029000000000001E-3</v>
      </c>
      <c r="E127" t="s">
        <v>510</v>
      </c>
      <c r="F127" t="s">
        <v>511</v>
      </c>
      <c r="G127" t="s">
        <v>512</v>
      </c>
      <c r="H127" t="s">
        <v>513</v>
      </c>
      <c r="I127" t="s">
        <v>6615</v>
      </c>
    </row>
    <row r="128" spans="1:9" x14ac:dyDescent="0.2">
      <c r="A128">
        <v>12</v>
      </c>
      <c r="B128">
        <v>4596894</v>
      </c>
      <c r="C128">
        <v>4647674</v>
      </c>
      <c r="D128">
        <v>2.8237000000000002E-3</v>
      </c>
      <c r="E128" t="s">
        <v>514</v>
      </c>
      <c r="F128" t="s">
        <v>515</v>
      </c>
      <c r="G128" t="s">
        <v>516</v>
      </c>
      <c r="H128" t="s">
        <v>517</v>
      </c>
      <c r="I128" t="s">
        <v>6615</v>
      </c>
    </row>
    <row r="129" spans="1:9" x14ac:dyDescent="0.2">
      <c r="A129">
        <v>12</v>
      </c>
      <c r="B129">
        <v>32943679</v>
      </c>
      <c r="C129">
        <v>33049774</v>
      </c>
      <c r="D129">
        <v>2.859E-3</v>
      </c>
      <c r="E129" t="s">
        <v>518</v>
      </c>
      <c r="F129" t="s">
        <v>519</v>
      </c>
      <c r="G129" t="s">
        <v>520</v>
      </c>
      <c r="H129" t="s">
        <v>521</v>
      </c>
      <c r="I129" t="s">
        <v>6615</v>
      </c>
    </row>
    <row r="130" spans="1:9" x14ac:dyDescent="0.2">
      <c r="A130">
        <v>10</v>
      </c>
      <c r="B130">
        <v>132890654</v>
      </c>
      <c r="C130">
        <v>133109984</v>
      </c>
      <c r="D130">
        <v>2.8841000000000001E-3</v>
      </c>
      <c r="E130" t="s">
        <v>522</v>
      </c>
      <c r="F130" t="s">
        <v>523</v>
      </c>
      <c r="G130" t="s">
        <v>524</v>
      </c>
      <c r="H130" t="s">
        <v>525</v>
      </c>
      <c r="I130" t="s">
        <v>6615</v>
      </c>
    </row>
    <row r="131" spans="1:9" x14ac:dyDescent="0.2">
      <c r="A131">
        <v>1</v>
      </c>
      <c r="B131">
        <v>205197304</v>
      </c>
      <c r="C131">
        <v>205242471</v>
      </c>
      <c r="D131">
        <v>2.8904E-3</v>
      </c>
      <c r="E131" t="s">
        <v>526</v>
      </c>
      <c r="F131" t="s">
        <v>527</v>
      </c>
      <c r="G131" t="s">
        <v>528</v>
      </c>
      <c r="H131" t="s">
        <v>529</v>
      </c>
      <c r="I131" t="s">
        <v>6615</v>
      </c>
    </row>
    <row r="132" spans="1:9" x14ac:dyDescent="0.2">
      <c r="A132">
        <v>14</v>
      </c>
      <c r="B132">
        <v>51441980</v>
      </c>
      <c r="C132">
        <v>51562779</v>
      </c>
      <c r="D132">
        <v>2.9207999999999999E-3</v>
      </c>
      <c r="E132" t="s">
        <v>530</v>
      </c>
      <c r="F132" t="s">
        <v>531</v>
      </c>
      <c r="G132" t="s">
        <v>532</v>
      </c>
      <c r="H132" t="s">
        <v>533</v>
      </c>
      <c r="I132" t="s">
        <v>6615</v>
      </c>
    </row>
    <row r="133" spans="1:9" x14ac:dyDescent="0.2">
      <c r="A133">
        <v>2</v>
      </c>
      <c r="B133">
        <v>96789589</v>
      </c>
      <c r="C133">
        <v>96804175</v>
      </c>
      <c r="D133">
        <v>2.9320000000000001E-3</v>
      </c>
      <c r="E133" t="s">
        <v>534</v>
      </c>
      <c r="F133" t="s">
        <v>535</v>
      </c>
      <c r="G133" t="s">
        <v>536</v>
      </c>
      <c r="H133" t="s">
        <v>537</v>
      </c>
      <c r="I133" t="s">
        <v>6616</v>
      </c>
    </row>
    <row r="134" spans="1:9" x14ac:dyDescent="0.2">
      <c r="A134">
        <v>10</v>
      </c>
      <c r="B134">
        <v>88727949</v>
      </c>
      <c r="C134">
        <v>88743691</v>
      </c>
      <c r="D134">
        <v>2.9745000000000001E-3</v>
      </c>
      <c r="E134" t="s">
        <v>538</v>
      </c>
      <c r="F134" t="s">
        <v>539</v>
      </c>
      <c r="G134" t="s">
        <v>53</v>
      </c>
      <c r="H134" t="s">
        <v>53</v>
      </c>
      <c r="I134" t="s">
        <v>6616</v>
      </c>
    </row>
    <row r="135" spans="1:9" x14ac:dyDescent="0.2">
      <c r="A135">
        <v>9</v>
      </c>
      <c r="B135">
        <v>17134980</v>
      </c>
      <c r="C135">
        <v>17503921</v>
      </c>
      <c r="D135">
        <v>2.9762E-3</v>
      </c>
      <c r="E135" t="s">
        <v>540</v>
      </c>
      <c r="F135" t="s">
        <v>541</v>
      </c>
      <c r="G135" t="s">
        <v>542</v>
      </c>
      <c r="H135" t="s">
        <v>543</v>
      </c>
      <c r="I135" t="s">
        <v>6615</v>
      </c>
    </row>
    <row r="136" spans="1:9" x14ac:dyDescent="0.2">
      <c r="A136">
        <v>22</v>
      </c>
      <c r="B136">
        <v>29999545</v>
      </c>
      <c r="C136">
        <v>30094587</v>
      </c>
      <c r="D136">
        <v>3.0515999999999998E-3</v>
      </c>
      <c r="E136" t="s">
        <v>544</v>
      </c>
      <c r="F136" t="s">
        <v>545</v>
      </c>
      <c r="G136" t="s">
        <v>546</v>
      </c>
      <c r="H136" t="s">
        <v>547</v>
      </c>
      <c r="I136" t="s">
        <v>6615</v>
      </c>
    </row>
    <row r="137" spans="1:9" x14ac:dyDescent="0.2">
      <c r="A137">
        <v>7</v>
      </c>
      <c r="B137">
        <v>26706681</v>
      </c>
      <c r="C137">
        <v>27034858</v>
      </c>
      <c r="D137">
        <v>3.0596999999999998E-3</v>
      </c>
      <c r="E137" t="s">
        <v>548</v>
      </c>
      <c r="F137" t="s">
        <v>549</v>
      </c>
      <c r="G137" t="s">
        <v>550</v>
      </c>
      <c r="H137" t="s">
        <v>551</v>
      </c>
      <c r="I137" t="s">
        <v>6615</v>
      </c>
    </row>
    <row r="138" spans="1:9" x14ac:dyDescent="0.2">
      <c r="A138">
        <v>9</v>
      </c>
      <c r="B138">
        <v>33524392</v>
      </c>
      <c r="C138">
        <v>33573007</v>
      </c>
      <c r="D138">
        <v>3.0990000000000002E-3</v>
      </c>
      <c r="E138" t="s">
        <v>552</v>
      </c>
      <c r="F138" t="s">
        <v>553</v>
      </c>
      <c r="G138" t="s">
        <v>53</v>
      </c>
      <c r="H138" t="s">
        <v>53</v>
      </c>
      <c r="I138" t="s">
        <v>6616</v>
      </c>
    </row>
    <row r="139" spans="1:9" x14ac:dyDescent="0.2">
      <c r="A139">
        <v>11</v>
      </c>
      <c r="B139">
        <v>61447905</v>
      </c>
      <c r="C139">
        <v>61514473</v>
      </c>
      <c r="D139">
        <v>3.1373999999999998E-3</v>
      </c>
      <c r="E139" t="s">
        <v>554</v>
      </c>
      <c r="F139" t="s">
        <v>555</v>
      </c>
      <c r="G139" t="s">
        <v>556</v>
      </c>
      <c r="H139" t="s">
        <v>557</v>
      </c>
      <c r="I139" t="s">
        <v>6615</v>
      </c>
    </row>
    <row r="140" spans="1:9" x14ac:dyDescent="0.2">
      <c r="A140">
        <v>3</v>
      </c>
      <c r="B140">
        <v>57557090</v>
      </c>
      <c r="C140">
        <v>57583947</v>
      </c>
      <c r="D140">
        <v>3.1914999999999999E-3</v>
      </c>
      <c r="E140" t="s">
        <v>558</v>
      </c>
      <c r="F140" t="s">
        <v>559</v>
      </c>
      <c r="G140" t="s">
        <v>560</v>
      </c>
      <c r="H140" t="s">
        <v>561</v>
      </c>
      <c r="I140" t="s">
        <v>6615</v>
      </c>
    </row>
    <row r="141" spans="1:9" x14ac:dyDescent="0.2">
      <c r="A141">
        <v>6</v>
      </c>
      <c r="B141">
        <v>158244296</v>
      </c>
      <c r="C141">
        <v>158366109</v>
      </c>
      <c r="D141">
        <v>3.2128999999999999E-3</v>
      </c>
      <c r="E141" t="s">
        <v>562</v>
      </c>
      <c r="F141" t="s">
        <v>563</v>
      </c>
      <c r="G141" t="s">
        <v>564</v>
      </c>
      <c r="H141" t="s">
        <v>565</v>
      </c>
      <c r="I141" t="s">
        <v>6615</v>
      </c>
    </row>
    <row r="142" spans="1:9" x14ac:dyDescent="0.2">
      <c r="A142">
        <v>6</v>
      </c>
      <c r="B142">
        <v>44221833</v>
      </c>
      <c r="C142">
        <v>44225291</v>
      </c>
      <c r="D142">
        <v>3.2767999999999999E-3</v>
      </c>
      <c r="E142" t="s">
        <v>566</v>
      </c>
      <c r="F142" t="s">
        <v>567</v>
      </c>
      <c r="G142" t="s">
        <v>568</v>
      </c>
      <c r="H142" t="s">
        <v>569</v>
      </c>
      <c r="I142" t="s">
        <v>6615</v>
      </c>
    </row>
    <row r="143" spans="1:9" x14ac:dyDescent="0.2">
      <c r="A143">
        <v>12</v>
      </c>
      <c r="B143">
        <v>53585102</v>
      </c>
      <c r="C143">
        <v>53601091</v>
      </c>
      <c r="D143">
        <v>3.2853000000000001E-3</v>
      </c>
      <c r="E143" t="s">
        <v>570</v>
      </c>
      <c r="F143" t="s">
        <v>571</v>
      </c>
      <c r="G143" t="s">
        <v>572</v>
      </c>
      <c r="H143" t="s">
        <v>573</v>
      </c>
      <c r="I143" t="s">
        <v>6615</v>
      </c>
    </row>
    <row r="144" spans="1:9" x14ac:dyDescent="0.2">
      <c r="A144">
        <v>14</v>
      </c>
      <c r="B144">
        <v>69340860</v>
      </c>
      <c r="C144">
        <v>69446157</v>
      </c>
      <c r="D144">
        <v>3.3086000000000001E-3</v>
      </c>
      <c r="E144" t="s">
        <v>574</v>
      </c>
      <c r="F144" t="s">
        <v>575</v>
      </c>
      <c r="G144" t="s">
        <v>576</v>
      </c>
      <c r="H144" t="s">
        <v>577</v>
      </c>
      <c r="I144" t="s">
        <v>6615</v>
      </c>
    </row>
    <row r="145" spans="1:9" x14ac:dyDescent="0.2">
      <c r="A145">
        <v>10</v>
      </c>
      <c r="B145">
        <v>90484301</v>
      </c>
      <c r="C145">
        <v>90512543</v>
      </c>
      <c r="D145">
        <v>3.3141999999999998E-3</v>
      </c>
      <c r="E145" t="s">
        <v>578</v>
      </c>
      <c r="F145" t="s">
        <v>579</v>
      </c>
      <c r="G145" t="s">
        <v>580</v>
      </c>
      <c r="H145" t="s">
        <v>581</v>
      </c>
      <c r="I145" t="s">
        <v>6616</v>
      </c>
    </row>
    <row r="146" spans="1:9" x14ac:dyDescent="0.2">
      <c r="A146">
        <v>14</v>
      </c>
      <c r="B146">
        <v>23242431</v>
      </c>
      <c r="C146">
        <v>23299029</v>
      </c>
      <c r="D146">
        <v>3.3528E-3</v>
      </c>
      <c r="E146" t="s">
        <v>582</v>
      </c>
      <c r="F146" t="s">
        <v>583</v>
      </c>
      <c r="G146" t="s">
        <v>584</v>
      </c>
      <c r="H146" t="s">
        <v>585</v>
      </c>
      <c r="I146" t="s">
        <v>6615</v>
      </c>
    </row>
    <row r="147" spans="1:9" x14ac:dyDescent="0.2">
      <c r="A147">
        <v>12</v>
      </c>
      <c r="B147">
        <v>39687030</v>
      </c>
      <c r="C147">
        <v>39837192</v>
      </c>
      <c r="D147">
        <v>3.3649999999999999E-3</v>
      </c>
      <c r="E147" t="s">
        <v>586</v>
      </c>
      <c r="F147" t="s">
        <v>587</v>
      </c>
      <c r="G147" t="s">
        <v>588</v>
      </c>
      <c r="H147" t="s">
        <v>589</v>
      </c>
      <c r="I147" t="s">
        <v>6615</v>
      </c>
    </row>
    <row r="148" spans="1:9" x14ac:dyDescent="0.2">
      <c r="A148">
        <v>9</v>
      </c>
      <c r="B148">
        <v>79226292</v>
      </c>
      <c r="C148">
        <v>79521003</v>
      </c>
      <c r="D148">
        <v>3.4532999999999999E-3</v>
      </c>
      <c r="E148" t="s">
        <v>590</v>
      </c>
      <c r="F148" t="s">
        <v>591</v>
      </c>
      <c r="G148" t="s">
        <v>592</v>
      </c>
      <c r="H148" t="s">
        <v>593</v>
      </c>
      <c r="I148" t="s">
        <v>6615</v>
      </c>
    </row>
    <row r="149" spans="1:9" x14ac:dyDescent="0.2">
      <c r="A149">
        <v>9</v>
      </c>
      <c r="B149">
        <v>79000433</v>
      </c>
      <c r="C149">
        <v>79009433</v>
      </c>
      <c r="D149">
        <v>3.4791000000000002E-3</v>
      </c>
      <c r="E149" t="s">
        <v>594</v>
      </c>
      <c r="F149" t="s">
        <v>595</v>
      </c>
      <c r="G149" t="s">
        <v>596</v>
      </c>
      <c r="H149" t="s">
        <v>597</v>
      </c>
      <c r="I149" t="s">
        <v>6615</v>
      </c>
    </row>
    <row r="150" spans="1:9" x14ac:dyDescent="0.2">
      <c r="A150">
        <v>7</v>
      </c>
      <c r="B150">
        <v>6071007</v>
      </c>
      <c r="C150">
        <v>6076017</v>
      </c>
      <c r="D150">
        <v>3.4924000000000001E-3</v>
      </c>
      <c r="E150" t="s">
        <v>598</v>
      </c>
      <c r="F150" t="s">
        <v>599</v>
      </c>
      <c r="G150" t="s">
        <v>600</v>
      </c>
      <c r="H150" t="s">
        <v>601</v>
      </c>
      <c r="I150" t="s">
        <v>6616</v>
      </c>
    </row>
    <row r="151" spans="1:9" x14ac:dyDescent="0.2">
      <c r="A151">
        <v>16</v>
      </c>
      <c r="B151">
        <v>30535325</v>
      </c>
      <c r="C151">
        <v>30538142</v>
      </c>
      <c r="D151">
        <v>3.4979E-3</v>
      </c>
      <c r="E151" t="s">
        <v>602</v>
      </c>
      <c r="F151" t="s">
        <v>603</v>
      </c>
      <c r="G151" t="s">
        <v>604</v>
      </c>
      <c r="H151" t="s">
        <v>605</v>
      </c>
      <c r="I151" t="s">
        <v>6615</v>
      </c>
    </row>
    <row r="152" spans="1:9" x14ac:dyDescent="0.2">
      <c r="A152">
        <v>11</v>
      </c>
      <c r="B152">
        <v>8932686</v>
      </c>
      <c r="C152">
        <v>8941631</v>
      </c>
      <c r="D152">
        <v>3.5057999999999999E-3</v>
      </c>
      <c r="E152" t="s">
        <v>606</v>
      </c>
      <c r="F152" t="s">
        <v>607</v>
      </c>
      <c r="G152" t="s">
        <v>608</v>
      </c>
      <c r="H152" t="s">
        <v>609</v>
      </c>
      <c r="I152" t="s">
        <v>6615</v>
      </c>
    </row>
    <row r="153" spans="1:9" x14ac:dyDescent="0.2">
      <c r="A153">
        <v>15</v>
      </c>
      <c r="B153">
        <v>40731920</v>
      </c>
      <c r="C153">
        <v>40760441</v>
      </c>
      <c r="D153">
        <v>3.5592000000000002E-3</v>
      </c>
      <c r="E153" t="s">
        <v>610</v>
      </c>
      <c r="F153" t="s">
        <v>611</v>
      </c>
      <c r="G153" t="s">
        <v>612</v>
      </c>
      <c r="H153" t="s">
        <v>613</v>
      </c>
      <c r="I153" t="s">
        <v>6615</v>
      </c>
    </row>
    <row r="154" spans="1:9" x14ac:dyDescent="0.2">
      <c r="A154">
        <v>22</v>
      </c>
      <c r="B154">
        <v>29702572</v>
      </c>
      <c r="C154">
        <v>29708774</v>
      </c>
      <c r="D154">
        <v>3.5617000000000001E-3</v>
      </c>
      <c r="E154" t="s">
        <v>614</v>
      </c>
      <c r="F154" t="s">
        <v>615</v>
      </c>
      <c r="G154" t="s">
        <v>616</v>
      </c>
      <c r="H154" t="s">
        <v>617</v>
      </c>
      <c r="I154" t="s">
        <v>6615</v>
      </c>
    </row>
    <row r="155" spans="1:9" x14ac:dyDescent="0.2">
      <c r="A155">
        <v>12</v>
      </c>
      <c r="B155">
        <v>64173583</v>
      </c>
      <c r="C155">
        <v>64203338</v>
      </c>
      <c r="D155">
        <v>3.5661E-3</v>
      </c>
      <c r="E155" t="s">
        <v>618</v>
      </c>
      <c r="F155" t="s">
        <v>619</v>
      </c>
      <c r="G155" t="s">
        <v>620</v>
      </c>
      <c r="H155" t="s">
        <v>621</v>
      </c>
      <c r="I155" t="s">
        <v>6616</v>
      </c>
    </row>
    <row r="156" spans="1:9" x14ac:dyDescent="0.2">
      <c r="A156">
        <v>6</v>
      </c>
      <c r="B156">
        <v>30899130</v>
      </c>
      <c r="C156">
        <v>30899952</v>
      </c>
      <c r="D156">
        <v>3.5906000000000002E-3</v>
      </c>
      <c r="E156" t="s">
        <v>622</v>
      </c>
      <c r="F156" t="s">
        <v>623</v>
      </c>
      <c r="G156" t="s">
        <v>624</v>
      </c>
      <c r="H156" t="s">
        <v>625</v>
      </c>
      <c r="I156" t="s">
        <v>6616</v>
      </c>
    </row>
    <row r="157" spans="1:9" x14ac:dyDescent="0.2">
      <c r="A157">
        <v>11</v>
      </c>
      <c r="B157">
        <v>64494383</v>
      </c>
      <c r="C157">
        <v>64512928</v>
      </c>
      <c r="D157">
        <v>3.6362E-3</v>
      </c>
      <c r="E157" t="s">
        <v>626</v>
      </c>
      <c r="F157" t="s">
        <v>627</v>
      </c>
      <c r="G157" t="s">
        <v>628</v>
      </c>
      <c r="H157" t="s">
        <v>629</v>
      </c>
      <c r="I157" t="s">
        <v>6615</v>
      </c>
    </row>
    <row r="158" spans="1:9" x14ac:dyDescent="0.2">
      <c r="A158">
        <v>12</v>
      </c>
      <c r="B158">
        <v>28111017</v>
      </c>
      <c r="C158">
        <v>28125638</v>
      </c>
      <c r="D158">
        <v>3.6792000000000001E-3</v>
      </c>
      <c r="E158" t="s">
        <v>630</v>
      </c>
      <c r="F158" t="s">
        <v>631</v>
      </c>
      <c r="G158" t="s">
        <v>632</v>
      </c>
      <c r="H158" t="s">
        <v>633</v>
      </c>
      <c r="I158" t="s">
        <v>6615</v>
      </c>
    </row>
    <row r="159" spans="1:9" x14ac:dyDescent="0.2">
      <c r="A159">
        <v>1</v>
      </c>
      <c r="B159">
        <v>183155373</v>
      </c>
      <c r="C159">
        <v>183214035</v>
      </c>
      <c r="D159">
        <v>3.6992000000000001E-3</v>
      </c>
      <c r="E159" t="s">
        <v>634</v>
      </c>
      <c r="F159" t="s">
        <v>635</v>
      </c>
      <c r="G159" t="s">
        <v>636</v>
      </c>
      <c r="H159" t="s">
        <v>637</v>
      </c>
      <c r="I159" t="s">
        <v>6615</v>
      </c>
    </row>
    <row r="160" spans="1:9" x14ac:dyDescent="0.2">
      <c r="A160">
        <v>7</v>
      </c>
      <c r="B160">
        <v>142985308</v>
      </c>
      <c r="C160">
        <v>143004789</v>
      </c>
      <c r="D160">
        <v>3.7331999999999999E-3</v>
      </c>
      <c r="E160" t="s">
        <v>638</v>
      </c>
      <c r="F160" t="s">
        <v>639</v>
      </c>
      <c r="G160" t="s">
        <v>640</v>
      </c>
      <c r="H160" t="s">
        <v>641</v>
      </c>
      <c r="I160" t="s">
        <v>6615</v>
      </c>
    </row>
    <row r="161" spans="1:9" x14ac:dyDescent="0.2">
      <c r="A161">
        <v>20</v>
      </c>
      <c r="B161">
        <v>31290493</v>
      </c>
      <c r="C161">
        <v>31331803</v>
      </c>
      <c r="D161">
        <v>3.7693000000000002E-3</v>
      </c>
      <c r="E161" t="s">
        <v>642</v>
      </c>
      <c r="F161" t="s">
        <v>643</v>
      </c>
      <c r="G161" t="s">
        <v>644</v>
      </c>
      <c r="H161" t="s">
        <v>645</v>
      </c>
      <c r="I161" t="s">
        <v>6615</v>
      </c>
    </row>
    <row r="162" spans="1:9" x14ac:dyDescent="0.2">
      <c r="A162">
        <v>2</v>
      </c>
      <c r="B162">
        <v>55459039</v>
      </c>
      <c r="C162">
        <v>55462989</v>
      </c>
      <c r="D162">
        <v>3.8156000000000002E-3</v>
      </c>
      <c r="E162" t="s">
        <v>646</v>
      </c>
      <c r="F162" t="s">
        <v>647</v>
      </c>
      <c r="G162" t="s">
        <v>648</v>
      </c>
      <c r="H162" t="s">
        <v>649</v>
      </c>
      <c r="I162" t="s">
        <v>6615</v>
      </c>
    </row>
    <row r="163" spans="1:9" x14ac:dyDescent="0.2">
      <c r="A163">
        <v>12</v>
      </c>
      <c r="B163">
        <v>125261402</v>
      </c>
      <c r="C163">
        <v>125367214</v>
      </c>
      <c r="D163">
        <v>3.8782000000000001E-3</v>
      </c>
      <c r="E163" t="s">
        <v>650</v>
      </c>
      <c r="F163" t="s">
        <v>651</v>
      </c>
      <c r="G163" t="s">
        <v>652</v>
      </c>
      <c r="H163" t="s">
        <v>653</v>
      </c>
      <c r="I163" t="s">
        <v>6615</v>
      </c>
    </row>
    <row r="164" spans="1:9" x14ac:dyDescent="0.2">
      <c r="A164">
        <v>6</v>
      </c>
      <c r="B164">
        <v>123317116</v>
      </c>
      <c r="C164">
        <v>123394072</v>
      </c>
      <c r="D164">
        <v>3.9386999999999998E-3</v>
      </c>
      <c r="E164" t="s">
        <v>654</v>
      </c>
      <c r="F164" t="s">
        <v>655</v>
      </c>
      <c r="G164" t="s">
        <v>656</v>
      </c>
      <c r="H164" t="s">
        <v>657</v>
      </c>
      <c r="I164" t="s">
        <v>6616</v>
      </c>
    </row>
    <row r="165" spans="1:9" x14ac:dyDescent="0.2">
      <c r="A165">
        <v>15</v>
      </c>
      <c r="B165">
        <v>90890819</v>
      </c>
      <c r="C165">
        <v>90892669</v>
      </c>
      <c r="D165">
        <v>3.9623999999999996E-3</v>
      </c>
      <c r="E165" t="s">
        <v>658</v>
      </c>
      <c r="F165" t="s">
        <v>659</v>
      </c>
      <c r="G165" t="s">
        <v>53</v>
      </c>
      <c r="H165" t="s">
        <v>53</v>
      </c>
      <c r="I165" t="s">
        <v>6616</v>
      </c>
    </row>
    <row r="166" spans="1:9" x14ac:dyDescent="0.2">
      <c r="A166">
        <v>8</v>
      </c>
      <c r="B166">
        <v>21906506</v>
      </c>
      <c r="C166">
        <v>21940038</v>
      </c>
      <c r="D166">
        <v>3.9918999999999996E-3</v>
      </c>
      <c r="E166" t="s">
        <v>660</v>
      </c>
      <c r="F166" t="s">
        <v>661</v>
      </c>
      <c r="G166" t="s">
        <v>662</v>
      </c>
      <c r="H166" t="s">
        <v>663</v>
      </c>
      <c r="I166" t="s">
        <v>6615</v>
      </c>
    </row>
    <row r="167" spans="1:9" x14ac:dyDescent="0.2">
      <c r="A167">
        <v>19</v>
      </c>
      <c r="B167">
        <v>8554940</v>
      </c>
      <c r="C167">
        <v>8567996</v>
      </c>
      <c r="D167">
        <v>4.0013000000000002E-3</v>
      </c>
      <c r="E167" t="s">
        <v>664</v>
      </c>
      <c r="F167" t="s">
        <v>665</v>
      </c>
      <c r="G167" t="s">
        <v>666</v>
      </c>
      <c r="H167" t="s">
        <v>667</v>
      </c>
      <c r="I167" t="s">
        <v>6615</v>
      </c>
    </row>
    <row r="168" spans="1:9" x14ac:dyDescent="0.2">
      <c r="A168">
        <v>10</v>
      </c>
      <c r="B168">
        <v>102495360</v>
      </c>
      <c r="C168">
        <v>102589698</v>
      </c>
      <c r="D168">
        <v>4.1308999999999998E-3</v>
      </c>
      <c r="E168" t="s">
        <v>668</v>
      </c>
      <c r="F168" t="s">
        <v>669</v>
      </c>
      <c r="G168" t="s">
        <v>670</v>
      </c>
      <c r="H168" t="s">
        <v>671</v>
      </c>
      <c r="I168" t="s">
        <v>6615</v>
      </c>
    </row>
    <row r="169" spans="1:9" x14ac:dyDescent="0.2">
      <c r="A169">
        <v>2</v>
      </c>
      <c r="B169">
        <v>220415451</v>
      </c>
      <c r="C169">
        <v>220436581</v>
      </c>
      <c r="D169">
        <v>4.1539999999999997E-3</v>
      </c>
      <c r="E169" t="s">
        <v>672</v>
      </c>
      <c r="F169" t="s">
        <v>673</v>
      </c>
      <c r="G169" t="s">
        <v>674</v>
      </c>
      <c r="H169" t="s">
        <v>675</v>
      </c>
      <c r="I169" t="s">
        <v>6615</v>
      </c>
    </row>
    <row r="170" spans="1:9" x14ac:dyDescent="0.2">
      <c r="A170">
        <v>18</v>
      </c>
      <c r="B170">
        <v>670324</v>
      </c>
      <c r="C170">
        <v>712676</v>
      </c>
      <c r="D170">
        <v>4.1920999999999998E-3</v>
      </c>
      <c r="E170" t="s">
        <v>676</v>
      </c>
      <c r="F170" t="s">
        <v>677</v>
      </c>
      <c r="G170" t="s">
        <v>53</v>
      </c>
      <c r="H170" t="s">
        <v>53</v>
      </c>
      <c r="I170" t="s">
        <v>6616</v>
      </c>
    </row>
    <row r="171" spans="1:9" x14ac:dyDescent="0.2">
      <c r="A171">
        <v>22</v>
      </c>
      <c r="B171">
        <v>42196683</v>
      </c>
      <c r="C171">
        <v>42222303</v>
      </c>
      <c r="D171">
        <v>4.2318E-3</v>
      </c>
      <c r="E171" t="s">
        <v>678</v>
      </c>
      <c r="F171" t="s">
        <v>679</v>
      </c>
      <c r="G171" t="s">
        <v>680</v>
      </c>
      <c r="H171" t="s">
        <v>681</v>
      </c>
      <c r="I171" t="s">
        <v>6615</v>
      </c>
    </row>
    <row r="172" spans="1:9" x14ac:dyDescent="0.2">
      <c r="A172">
        <v>2</v>
      </c>
      <c r="B172">
        <v>234742062</v>
      </c>
      <c r="C172">
        <v>234763212</v>
      </c>
      <c r="D172">
        <v>4.3187E-3</v>
      </c>
      <c r="E172" t="s">
        <v>682</v>
      </c>
      <c r="F172" t="s">
        <v>683</v>
      </c>
      <c r="G172" t="s">
        <v>684</v>
      </c>
      <c r="H172" t="s">
        <v>685</v>
      </c>
      <c r="I172" t="s">
        <v>6615</v>
      </c>
    </row>
    <row r="173" spans="1:9" x14ac:dyDescent="0.2">
      <c r="A173">
        <v>12</v>
      </c>
      <c r="B173">
        <v>111890018</v>
      </c>
      <c r="C173">
        <v>112037480</v>
      </c>
      <c r="D173">
        <v>4.3328000000000004E-3</v>
      </c>
      <c r="E173" t="s">
        <v>686</v>
      </c>
      <c r="F173" t="s">
        <v>687</v>
      </c>
      <c r="G173" t="s">
        <v>688</v>
      </c>
      <c r="H173" t="s">
        <v>689</v>
      </c>
      <c r="I173" t="s">
        <v>6615</v>
      </c>
    </row>
    <row r="174" spans="1:9" x14ac:dyDescent="0.2">
      <c r="A174">
        <v>1</v>
      </c>
      <c r="B174">
        <v>6484848</v>
      </c>
      <c r="C174">
        <v>6521430</v>
      </c>
      <c r="D174">
        <v>4.3334999999999997E-3</v>
      </c>
      <c r="E174" t="s">
        <v>690</v>
      </c>
      <c r="F174" t="s">
        <v>691</v>
      </c>
      <c r="G174" t="s">
        <v>692</v>
      </c>
      <c r="H174" t="s">
        <v>693</v>
      </c>
      <c r="I174" t="s">
        <v>6615</v>
      </c>
    </row>
    <row r="175" spans="1:9" x14ac:dyDescent="0.2">
      <c r="A175">
        <v>18</v>
      </c>
      <c r="B175">
        <v>721588</v>
      </c>
      <c r="C175">
        <v>812547</v>
      </c>
      <c r="D175">
        <v>4.3781999999999996E-3</v>
      </c>
      <c r="E175" t="s">
        <v>694</v>
      </c>
      <c r="F175" t="s">
        <v>695</v>
      </c>
      <c r="G175" t="s">
        <v>696</v>
      </c>
      <c r="H175" t="s">
        <v>697</v>
      </c>
      <c r="I175" t="s">
        <v>6615</v>
      </c>
    </row>
    <row r="176" spans="1:9" x14ac:dyDescent="0.2">
      <c r="A176">
        <v>18</v>
      </c>
      <c r="B176">
        <v>8705659</v>
      </c>
      <c r="C176">
        <v>8832776</v>
      </c>
      <c r="D176">
        <v>4.3930000000000002E-3</v>
      </c>
      <c r="E176" t="s">
        <v>698</v>
      </c>
      <c r="F176" t="s">
        <v>699</v>
      </c>
      <c r="G176" t="s">
        <v>700</v>
      </c>
      <c r="H176" t="s">
        <v>701</v>
      </c>
      <c r="I176" t="s">
        <v>6615</v>
      </c>
    </row>
    <row r="177" spans="1:9" x14ac:dyDescent="0.2">
      <c r="A177">
        <v>9</v>
      </c>
      <c r="B177">
        <v>116148597</v>
      </c>
      <c r="C177">
        <v>116163613</v>
      </c>
      <c r="D177">
        <v>4.4012000000000001E-3</v>
      </c>
      <c r="E177" t="s">
        <v>702</v>
      </c>
      <c r="F177" t="s">
        <v>703</v>
      </c>
      <c r="G177" t="s">
        <v>704</v>
      </c>
      <c r="H177" t="s">
        <v>705</v>
      </c>
      <c r="I177" t="s">
        <v>6615</v>
      </c>
    </row>
    <row r="178" spans="1:9" x14ac:dyDescent="0.2">
      <c r="A178">
        <v>20</v>
      </c>
      <c r="B178">
        <v>23431040</v>
      </c>
      <c r="C178">
        <v>23433494</v>
      </c>
      <c r="D178">
        <v>4.4029000000000004E-3</v>
      </c>
      <c r="E178" t="s">
        <v>706</v>
      </c>
      <c r="F178" t="s">
        <v>707</v>
      </c>
      <c r="G178" t="s">
        <v>708</v>
      </c>
      <c r="H178" t="s">
        <v>709</v>
      </c>
      <c r="I178" t="s">
        <v>6616</v>
      </c>
    </row>
    <row r="179" spans="1:9" x14ac:dyDescent="0.2">
      <c r="A179">
        <v>19</v>
      </c>
      <c r="B179">
        <v>51628165</v>
      </c>
      <c r="C179">
        <v>51639908</v>
      </c>
      <c r="D179">
        <v>4.4175999999999998E-3</v>
      </c>
      <c r="E179" t="s">
        <v>710</v>
      </c>
      <c r="F179" t="s">
        <v>711</v>
      </c>
      <c r="G179" t="s">
        <v>712</v>
      </c>
      <c r="H179" t="s">
        <v>713</v>
      </c>
      <c r="I179" t="s">
        <v>6615</v>
      </c>
    </row>
    <row r="180" spans="1:9" x14ac:dyDescent="0.2">
      <c r="A180">
        <v>7</v>
      </c>
      <c r="B180">
        <v>136912088</v>
      </c>
      <c r="C180">
        <v>137028611</v>
      </c>
      <c r="D180">
        <v>4.4342000000000001E-3</v>
      </c>
      <c r="E180" t="s">
        <v>714</v>
      </c>
      <c r="F180" t="s">
        <v>715</v>
      </c>
      <c r="G180" t="s">
        <v>716</v>
      </c>
      <c r="H180" t="s">
        <v>717</v>
      </c>
      <c r="I180" t="s">
        <v>6615</v>
      </c>
    </row>
    <row r="181" spans="1:9" x14ac:dyDescent="0.2">
      <c r="A181">
        <v>11</v>
      </c>
      <c r="B181">
        <v>55110627</v>
      </c>
      <c r="C181">
        <v>55111707</v>
      </c>
      <c r="D181">
        <v>4.5103000000000001E-3</v>
      </c>
      <c r="E181" t="s">
        <v>718</v>
      </c>
      <c r="F181" t="s">
        <v>719</v>
      </c>
      <c r="G181" t="s">
        <v>720</v>
      </c>
      <c r="H181" t="s">
        <v>721</v>
      </c>
      <c r="I181" t="s">
        <v>6616</v>
      </c>
    </row>
    <row r="182" spans="1:9" x14ac:dyDescent="0.2">
      <c r="A182">
        <v>9</v>
      </c>
      <c r="B182">
        <v>136895427</v>
      </c>
      <c r="C182">
        <v>136933657</v>
      </c>
      <c r="D182">
        <v>4.5471000000000001E-3</v>
      </c>
      <c r="E182" t="s">
        <v>722</v>
      </c>
      <c r="F182" t="s">
        <v>723</v>
      </c>
      <c r="G182" t="s">
        <v>724</v>
      </c>
      <c r="H182" t="s">
        <v>725</v>
      </c>
      <c r="I182" t="s">
        <v>6615</v>
      </c>
    </row>
    <row r="183" spans="1:9" x14ac:dyDescent="0.2">
      <c r="A183">
        <v>8</v>
      </c>
      <c r="B183">
        <v>120428546</v>
      </c>
      <c r="C183">
        <v>120436593</v>
      </c>
      <c r="D183">
        <v>4.5647999999999999E-3</v>
      </c>
      <c r="E183" t="s">
        <v>726</v>
      </c>
      <c r="F183" t="s">
        <v>727</v>
      </c>
      <c r="G183" t="s">
        <v>728</v>
      </c>
      <c r="H183" t="s">
        <v>729</v>
      </c>
      <c r="I183" t="s">
        <v>6616</v>
      </c>
    </row>
    <row r="184" spans="1:9" x14ac:dyDescent="0.2">
      <c r="A184">
        <v>19</v>
      </c>
      <c r="B184">
        <v>7587512</v>
      </c>
      <c r="C184">
        <v>7598895</v>
      </c>
      <c r="D184">
        <v>4.5725999999999996E-3</v>
      </c>
      <c r="E184" t="s">
        <v>730</v>
      </c>
      <c r="F184" t="s">
        <v>731</v>
      </c>
      <c r="G184" t="s">
        <v>732</v>
      </c>
      <c r="H184" t="s">
        <v>733</v>
      </c>
      <c r="I184" t="s">
        <v>6615</v>
      </c>
    </row>
    <row r="185" spans="1:9" x14ac:dyDescent="0.2">
      <c r="A185">
        <v>22</v>
      </c>
      <c r="B185">
        <v>37764000</v>
      </c>
      <c r="C185">
        <v>37823505</v>
      </c>
      <c r="D185">
        <v>4.6122999999999997E-3</v>
      </c>
      <c r="E185" t="s">
        <v>734</v>
      </c>
      <c r="F185" t="s">
        <v>735</v>
      </c>
      <c r="G185" t="s">
        <v>736</v>
      </c>
      <c r="H185" t="s">
        <v>737</v>
      </c>
      <c r="I185" t="s">
        <v>6615</v>
      </c>
    </row>
    <row r="186" spans="1:9" x14ac:dyDescent="0.2">
      <c r="A186">
        <v>6</v>
      </c>
      <c r="B186">
        <v>44187242</v>
      </c>
      <c r="C186">
        <v>44201888</v>
      </c>
      <c r="D186">
        <v>4.6512000000000003E-3</v>
      </c>
      <c r="E186" t="s">
        <v>738</v>
      </c>
      <c r="F186" t="s">
        <v>739</v>
      </c>
      <c r="G186" t="s">
        <v>740</v>
      </c>
      <c r="H186" t="s">
        <v>741</v>
      </c>
      <c r="I186" t="s">
        <v>6615</v>
      </c>
    </row>
    <row r="187" spans="1:9" x14ac:dyDescent="0.2">
      <c r="A187">
        <v>9</v>
      </c>
      <c r="B187">
        <v>94972489</v>
      </c>
      <c r="C187">
        <v>95056038</v>
      </c>
      <c r="D187">
        <v>4.7010000000000003E-3</v>
      </c>
      <c r="E187" t="s">
        <v>742</v>
      </c>
      <c r="F187" t="s">
        <v>743</v>
      </c>
      <c r="G187" t="s">
        <v>744</v>
      </c>
      <c r="H187" t="s">
        <v>745</v>
      </c>
      <c r="I187" t="s">
        <v>6616</v>
      </c>
    </row>
    <row r="188" spans="1:9" x14ac:dyDescent="0.2">
      <c r="A188">
        <v>19</v>
      </c>
      <c r="B188">
        <v>35531410</v>
      </c>
      <c r="C188">
        <v>35557475</v>
      </c>
      <c r="D188">
        <v>4.7282000000000001E-3</v>
      </c>
      <c r="E188" t="s">
        <v>746</v>
      </c>
      <c r="F188" t="s">
        <v>747</v>
      </c>
      <c r="G188" t="s">
        <v>748</v>
      </c>
      <c r="H188" t="s">
        <v>749</v>
      </c>
      <c r="I188" t="s">
        <v>6615</v>
      </c>
    </row>
    <row r="189" spans="1:9" x14ac:dyDescent="0.2">
      <c r="A189">
        <v>12</v>
      </c>
      <c r="B189">
        <v>112191694</v>
      </c>
      <c r="C189">
        <v>112229222</v>
      </c>
      <c r="D189">
        <v>4.7625000000000002E-3</v>
      </c>
      <c r="E189" t="s">
        <v>750</v>
      </c>
      <c r="F189" t="s">
        <v>751</v>
      </c>
      <c r="G189" t="s">
        <v>53</v>
      </c>
      <c r="H189" t="s">
        <v>53</v>
      </c>
      <c r="I189" t="s">
        <v>6616</v>
      </c>
    </row>
    <row r="190" spans="1:9" x14ac:dyDescent="0.2">
      <c r="A190">
        <v>9</v>
      </c>
      <c r="B190">
        <v>127704887</v>
      </c>
      <c r="C190">
        <v>127905785</v>
      </c>
      <c r="D190">
        <v>4.8495999999999999E-3</v>
      </c>
      <c r="E190" t="s">
        <v>752</v>
      </c>
      <c r="F190" t="s">
        <v>753</v>
      </c>
      <c r="G190" t="s">
        <v>754</v>
      </c>
      <c r="H190" t="s">
        <v>755</v>
      </c>
      <c r="I190" t="s">
        <v>6615</v>
      </c>
    </row>
    <row r="191" spans="1:9" x14ac:dyDescent="0.2">
      <c r="A191">
        <v>1</v>
      </c>
      <c r="B191">
        <v>25688740</v>
      </c>
      <c r="C191">
        <v>25756683</v>
      </c>
      <c r="D191">
        <v>4.8601E-3</v>
      </c>
      <c r="E191" t="s">
        <v>756</v>
      </c>
      <c r="F191" t="s">
        <v>757</v>
      </c>
      <c r="G191" t="s">
        <v>758</v>
      </c>
      <c r="H191" t="s">
        <v>759</v>
      </c>
      <c r="I191" t="s">
        <v>6615</v>
      </c>
    </row>
    <row r="192" spans="1:9" x14ac:dyDescent="0.2">
      <c r="A192">
        <v>1</v>
      </c>
      <c r="B192">
        <v>213165524</v>
      </c>
      <c r="C192">
        <v>213189168</v>
      </c>
      <c r="D192">
        <v>4.8685000000000004E-3</v>
      </c>
      <c r="E192" t="s">
        <v>760</v>
      </c>
      <c r="F192" t="s">
        <v>761</v>
      </c>
      <c r="G192" t="s">
        <v>762</v>
      </c>
      <c r="H192" t="s">
        <v>763</v>
      </c>
      <c r="I192" t="s">
        <v>6615</v>
      </c>
    </row>
    <row r="193" spans="1:9" x14ac:dyDescent="0.2">
      <c r="A193">
        <v>12</v>
      </c>
      <c r="B193">
        <v>133498019</v>
      </c>
      <c r="C193">
        <v>133532892</v>
      </c>
      <c r="D193">
        <v>4.8847999999999999E-3</v>
      </c>
      <c r="E193" t="s">
        <v>764</v>
      </c>
      <c r="F193" t="s">
        <v>765</v>
      </c>
      <c r="G193" t="s">
        <v>766</v>
      </c>
      <c r="H193" t="s">
        <v>767</v>
      </c>
      <c r="I193" t="s">
        <v>6615</v>
      </c>
    </row>
    <row r="194" spans="1:9" x14ac:dyDescent="0.2">
      <c r="A194">
        <v>5</v>
      </c>
      <c r="B194">
        <v>9035138</v>
      </c>
      <c r="C194">
        <v>9546187</v>
      </c>
      <c r="D194">
        <v>4.934E-3</v>
      </c>
      <c r="E194" t="s">
        <v>768</v>
      </c>
      <c r="F194" t="s">
        <v>769</v>
      </c>
      <c r="G194" t="s">
        <v>770</v>
      </c>
      <c r="H194" t="s">
        <v>771</v>
      </c>
      <c r="I194" t="s">
        <v>6615</v>
      </c>
    </row>
    <row r="195" spans="1:9" x14ac:dyDescent="0.2">
      <c r="A195">
        <v>9</v>
      </c>
      <c r="B195">
        <v>3824127</v>
      </c>
      <c r="C195">
        <v>4348392</v>
      </c>
      <c r="D195">
        <v>4.9357999999999997E-3</v>
      </c>
      <c r="E195" t="s">
        <v>772</v>
      </c>
      <c r="F195" t="s">
        <v>773</v>
      </c>
      <c r="G195" t="s">
        <v>774</v>
      </c>
      <c r="H195" t="s">
        <v>775</v>
      </c>
      <c r="I195" t="s">
        <v>6615</v>
      </c>
    </row>
    <row r="196" spans="1:9" x14ac:dyDescent="0.2">
      <c r="A196">
        <v>4</v>
      </c>
      <c r="B196">
        <v>39455744</v>
      </c>
      <c r="C196">
        <v>39460568</v>
      </c>
      <c r="D196">
        <v>5.0545E-3</v>
      </c>
      <c r="E196" t="s">
        <v>776</v>
      </c>
      <c r="F196" t="s">
        <v>777</v>
      </c>
      <c r="G196" t="s">
        <v>53</v>
      </c>
      <c r="H196" t="s">
        <v>53</v>
      </c>
      <c r="I196" t="s">
        <v>6616</v>
      </c>
    </row>
    <row r="197" spans="1:9" x14ac:dyDescent="0.2">
      <c r="A197">
        <v>3</v>
      </c>
      <c r="B197">
        <v>158362067</v>
      </c>
      <c r="C197">
        <v>158410364</v>
      </c>
      <c r="D197">
        <v>5.0712999999999999E-3</v>
      </c>
      <c r="E197" t="s">
        <v>778</v>
      </c>
      <c r="F197" t="s">
        <v>779</v>
      </c>
      <c r="G197" t="s">
        <v>780</v>
      </c>
      <c r="H197" t="s">
        <v>781</v>
      </c>
      <c r="I197" t="s">
        <v>6615</v>
      </c>
    </row>
    <row r="198" spans="1:9" x14ac:dyDescent="0.2">
      <c r="A198">
        <v>9</v>
      </c>
      <c r="B198">
        <v>127962821</v>
      </c>
      <c r="C198">
        <v>127996437</v>
      </c>
      <c r="D198">
        <v>5.0743000000000003E-3</v>
      </c>
      <c r="E198" t="s">
        <v>782</v>
      </c>
      <c r="F198" t="s">
        <v>783</v>
      </c>
      <c r="G198" t="s">
        <v>784</v>
      </c>
      <c r="H198" t="s">
        <v>785</v>
      </c>
      <c r="I198" t="s">
        <v>6615</v>
      </c>
    </row>
    <row r="199" spans="1:9" x14ac:dyDescent="0.2">
      <c r="A199">
        <v>19</v>
      </c>
      <c r="B199">
        <v>7069455</v>
      </c>
      <c r="C199">
        <v>7087979</v>
      </c>
      <c r="D199">
        <v>5.0990000000000002E-3</v>
      </c>
      <c r="E199" t="s">
        <v>786</v>
      </c>
      <c r="F199" t="s">
        <v>787</v>
      </c>
      <c r="G199" t="s">
        <v>53</v>
      </c>
      <c r="H199" t="s">
        <v>53</v>
      </c>
      <c r="I199" t="s">
        <v>6616</v>
      </c>
    </row>
    <row r="200" spans="1:9" x14ac:dyDescent="0.2">
      <c r="A200">
        <v>12</v>
      </c>
      <c r="B200">
        <v>54849734</v>
      </c>
      <c r="C200">
        <v>54867386</v>
      </c>
      <c r="D200">
        <v>5.1649E-3</v>
      </c>
      <c r="E200" t="s">
        <v>788</v>
      </c>
      <c r="F200" t="s">
        <v>789</v>
      </c>
      <c r="G200" t="s">
        <v>790</v>
      </c>
      <c r="H200" t="s">
        <v>791</v>
      </c>
      <c r="I200" t="s">
        <v>6616</v>
      </c>
    </row>
    <row r="201" spans="1:9" x14ac:dyDescent="0.2">
      <c r="A201">
        <v>11</v>
      </c>
      <c r="B201">
        <v>8941623</v>
      </c>
      <c r="C201">
        <v>8954553</v>
      </c>
      <c r="D201">
        <v>5.1741000000000001E-3</v>
      </c>
      <c r="E201" t="s">
        <v>792</v>
      </c>
      <c r="F201" t="s">
        <v>793</v>
      </c>
      <c r="G201" t="s">
        <v>794</v>
      </c>
      <c r="H201" t="s">
        <v>795</v>
      </c>
      <c r="I201" t="s">
        <v>6616</v>
      </c>
    </row>
    <row r="202" spans="1:9" x14ac:dyDescent="0.2">
      <c r="A202">
        <v>5</v>
      </c>
      <c r="B202">
        <v>21750782</v>
      </c>
      <c r="C202">
        <v>22853731</v>
      </c>
      <c r="D202">
        <v>5.2633000000000003E-3</v>
      </c>
      <c r="E202" t="s">
        <v>796</v>
      </c>
      <c r="F202" t="s">
        <v>797</v>
      </c>
      <c r="G202" t="s">
        <v>798</v>
      </c>
      <c r="H202" t="s">
        <v>799</v>
      </c>
      <c r="I202" t="s">
        <v>6616</v>
      </c>
    </row>
    <row r="203" spans="1:9" x14ac:dyDescent="0.2">
      <c r="A203">
        <v>3</v>
      </c>
      <c r="B203">
        <v>158363611</v>
      </c>
      <c r="C203">
        <v>158390482</v>
      </c>
      <c r="D203">
        <v>5.2642000000000001E-3</v>
      </c>
      <c r="E203" t="s">
        <v>800</v>
      </c>
      <c r="F203" t="s">
        <v>801</v>
      </c>
      <c r="G203" t="s">
        <v>802</v>
      </c>
      <c r="H203" t="s">
        <v>803</v>
      </c>
      <c r="I203" t="s">
        <v>6615</v>
      </c>
    </row>
    <row r="204" spans="1:9" x14ac:dyDescent="0.2">
      <c r="A204">
        <v>12</v>
      </c>
      <c r="B204">
        <v>48541571</v>
      </c>
      <c r="C204">
        <v>48574996</v>
      </c>
      <c r="D204">
        <v>5.2700999999999998E-3</v>
      </c>
      <c r="E204" t="s">
        <v>804</v>
      </c>
      <c r="F204" t="s">
        <v>805</v>
      </c>
      <c r="G204" t="s">
        <v>806</v>
      </c>
      <c r="H204" t="s">
        <v>807</v>
      </c>
      <c r="I204" t="s">
        <v>6615</v>
      </c>
    </row>
    <row r="205" spans="1:9" x14ac:dyDescent="0.2">
      <c r="A205">
        <v>20</v>
      </c>
      <c r="B205">
        <v>35504524</v>
      </c>
      <c r="C205">
        <v>35522638</v>
      </c>
      <c r="D205">
        <v>5.2709000000000002E-3</v>
      </c>
      <c r="E205" t="s">
        <v>808</v>
      </c>
      <c r="F205" t="s">
        <v>809</v>
      </c>
      <c r="G205" t="s">
        <v>810</v>
      </c>
      <c r="H205" t="s">
        <v>811</v>
      </c>
      <c r="I205" t="s">
        <v>6616</v>
      </c>
    </row>
    <row r="206" spans="1:9" x14ac:dyDescent="0.2">
      <c r="A206">
        <v>22</v>
      </c>
      <c r="B206">
        <v>39966758</v>
      </c>
      <c r="C206">
        <v>40085742</v>
      </c>
      <c r="D206">
        <v>5.3055999999999997E-3</v>
      </c>
      <c r="E206" t="s">
        <v>812</v>
      </c>
      <c r="F206" t="s">
        <v>813</v>
      </c>
      <c r="G206" t="s">
        <v>814</v>
      </c>
      <c r="H206" t="s">
        <v>815</v>
      </c>
      <c r="I206" t="s">
        <v>6615</v>
      </c>
    </row>
    <row r="207" spans="1:9" x14ac:dyDescent="0.2">
      <c r="A207">
        <v>3</v>
      </c>
      <c r="B207">
        <v>57611184</v>
      </c>
      <c r="C207">
        <v>57678816</v>
      </c>
      <c r="D207">
        <v>5.3061999999999996E-3</v>
      </c>
      <c r="E207" t="s">
        <v>816</v>
      </c>
      <c r="F207" t="s">
        <v>817</v>
      </c>
      <c r="G207" t="s">
        <v>818</v>
      </c>
      <c r="H207" t="s">
        <v>819</v>
      </c>
      <c r="I207" t="s">
        <v>6615</v>
      </c>
    </row>
    <row r="208" spans="1:9" x14ac:dyDescent="0.2">
      <c r="A208">
        <v>10</v>
      </c>
      <c r="B208">
        <v>4934796</v>
      </c>
      <c r="C208">
        <v>5025475</v>
      </c>
      <c r="D208">
        <v>5.3331000000000003E-3</v>
      </c>
      <c r="E208" t="s">
        <v>820</v>
      </c>
      <c r="F208" t="s">
        <v>821</v>
      </c>
      <c r="G208" t="s">
        <v>53</v>
      </c>
      <c r="H208" t="s">
        <v>53</v>
      </c>
      <c r="I208" t="s">
        <v>6616</v>
      </c>
    </row>
    <row r="209" spans="1:9" x14ac:dyDescent="0.2">
      <c r="A209">
        <v>12</v>
      </c>
      <c r="B209">
        <v>39943835</v>
      </c>
      <c r="C209">
        <v>40013553</v>
      </c>
      <c r="D209">
        <v>5.3337999999999997E-3</v>
      </c>
      <c r="E209" t="s">
        <v>822</v>
      </c>
      <c r="F209" t="s">
        <v>823</v>
      </c>
      <c r="G209" t="s">
        <v>824</v>
      </c>
      <c r="H209" t="s">
        <v>825</v>
      </c>
      <c r="I209" t="s">
        <v>6615</v>
      </c>
    </row>
    <row r="210" spans="1:9" x14ac:dyDescent="0.2">
      <c r="A210">
        <v>3</v>
      </c>
      <c r="B210">
        <v>123798870</v>
      </c>
      <c r="C210">
        <v>124445172</v>
      </c>
      <c r="D210">
        <v>5.3575000000000003E-3</v>
      </c>
      <c r="E210" t="s">
        <v>826</v>
      </c>
      <c r="F210" t="s">
        <v>827</v>
      </c>
      <c r="G210" t="s">
        <v>828</v>
      </c>
      <c r="H210" t="s">
        <v>829</v>
      </c>
      <c r="I210" t="s">
        <v>6615</v>
      </c>
    </row>
    <row r="211" spans="1:9" x14ac:dyDescent="0.2">
      <c r="A211">
        <v>19</v>
      </c>
      <c r="B211">
        <v>751126</v>
      </c>
      <c r="C211">
        <v>764319</v>
      </c>
      <c r="D211">
        <v>5.3816999999999997E-3</v>
      </c>
      <c r="E211" t="s">
        <v>830</v>
      </c>
      <c r="F211" t="s">
        <v>831</v>
      </c>
      <c r="G211" t="s">
        <v>832</v>
      </c>
      <c r="H211" t="s">
        <v>833</v>
      </c>
      <c r="I211" t="s">
        <v>6615</v>
      </c>
    </row>
    <row r="212" spans="1:9" x14ac:dyDescent="0.2">
      <c r="A212">
        <v>2</v>
      </c>
      <c r="B212">
        <v>189839046</v>
      </c>
      <c r="C212">
        <v>189877472</v>
      </c>
      <c r="D212">
        <v>5.4952999999999998E-3</v>
      </c>
      <c r="E212" t="s">
        <v>834</v>
      </c>
      <c r="F212" t="s">
        <v>835</v>
      </c>
      <c r="G212" t="s">
        <v>836</v>
      </c>
      <c r="H212" t="s">
        <v>837</v>
      </c>
      <c r="I212" t="s">
        <v>6615</v>
      </c>
    </row>
    <row r="213" spans="1:9" x14ac:dyDescent="0.2">
      <c r="A213">
        <v>3</v>
      </c>
      <c r="B213">
        <v>57542003</v>
      </c>
      <c r="C213">
        <v>57552571</v>
      </c>
      <c r="D213">
        <v>5.5190999999999999E-3</v>
      </c>
      <c r="E213" t="s">
        <v>838</v>
      </c>
      <c r="F213" t="s">
        <v>839</v>
      </c>
      <c r="G213" t="s">
        <v>840</v>
      </c>
      <c r="H213" t="s">
        <v>841</v>
      </c>
      <c r="I213" t="s">
        <v>6615</v>
      </c>
    </row>
    <row r="214" spans="1:9" x14ac:dyDescent="0.2">
      <c r="A214">
        <v>14</v>
      </c>
      <c r="B214">
        <v>74942895</v>
      </c>
      <c r="C214">
        <v>74960880</v>
      </c>
      <c r="D214">
        <v>5.5681999999999997E-3</v>
      </c>
      <c r="E214" t="s">
        <v>842</v>
      </c>
      <c r="F214" t="s">
        <v>843</v>
      </c>
      <c r="G214" t="s">
        <v>844</v>
      </c>
      <c r="H214" t="s">
        <v>845</v>
      </c>
      <c r="I214" t="s">
        <v>6615</v>
      </c>
    </row>
    <row r="215" spans="1:9" x14ac:dyDescent="0.2">
      <c r="A215">
        <v>17</v>
      </c>
      <c r="B215">
        <v>62224587</v>
      </c>
      <c r="C215">
        <v>62340661</v>
      </c>
      <c r="D215">
        <v>5.6118000000000001E-3</v>
      </c>
      <c r="E215" t="s">
        <v>846</v>
      </c>
      <c r="F215" t="s">
        <v>847</v>
      </c>
      <c r="G215" t="s">
        <v>848</v>
      </c>
      <c r="H215" t="s">
        <v>849</v>
      </c>
      <c r="I215" t="s">
        <v>6615</v>
      </c>
    </row>
    <row r="216" spans="1:9" x14ac:dyDescent="0.2">
      <c r="A216">
        <v>20</v>
      </c>
      <c r="B216">
        <v>43835638</v>
      </c>
      <c r="C216">
        <v>43838413</v>
      </c>
      <c r="D216">
        <v>5.6696999999999997E-3</v>
      </c>
      <c r="E216" t="s">
        <v>850</v>
      </c>
      <c r="F216" t="s">
        <v>851</v>
      </c>
      <c r="G216" t="s">
        <v>852</v>
      </c>
      <c r="H216" t="s">
        <v>853</v>
      </c>
      <c r="I216" t="s">
        <v>6616</v>
      </c>
    </row>
    <row r="217" spans="1:9" x14ac:dyDescent="0.2">
      <c r="A217">
        <v>4</v>
      </c>
      <c r="B217">
        <v>78634541</v>
      </c>
      <c r="C217">
        <v>78740769</v>
      </c>
      <c r="D217">
        <v>5.6871999999999999E-3</v>
      </c>
      <c r="E217" t="s">
        <v>854</v>
      </c>
      <c r="F217" t="s">
        <v>855</v>
      </c>
      <c r="G217" t="s">
        <v>856</v>
      </c>
      <c r="H217" t="s">
        <v>857</v>
      </c>
      <c r="I217" t="s">
        <v>6615</v>
      </c>
    </row>
    <row r="218" spans="1:9" x14ac:dyDescent="0.2">
      <c r="A218">
        <v>6</v>
      </c>
      <c r="B218">
        <v>31548302</v>
      </c>
      <c r="C218">
        <v>31550299</v>
      </c>
      <c r="D218">
        <v>5.7089999999999997E-3</v>
      </c>
      <c r="E218" t="s">
        <v>858</v>
      </c>
      <c r="F218" t="s">
        <v>859</v>
      </c>
      <c r="G218" t="s">
        <v>860</v>
      </c>
      <c r="H218" t="s">
        <v>861</v>
      </c>
      <c r="I218" t="s">
        <v>6615</v>
      </c>
    </row>
    <row r="219" spans="1:9" x14ac:dyDescent="0.2">
      <c r="A219">
        <v>7</v>
      </c>
      <c r="B219">
        <v>20654830</v>
      </c>
      <c r="C219">
        <v>20816658</v>
      </c>
      <c r="D219">
        <v>5.8587999999999999E-3</v>
      </c>
      <c r="E219" t="s">
        <v>862</v>
      </c>
      <c r="F219" t="s">
        <v>863</v>
      </c>
      <c r="G219" t="s">
        <v>864</v>
      </c>
      <c r="H219" t="s">
        <v>865</v>
      </c>
      <c r="I219" t="s">
        <v>6616</v>
      </c>
    </row>
    <row r="220" spans="1:9" x14ac:dyDescent="0.2">
      <c r="A220">
        <v>12</v>
      </c>
      <c r="B220">
        <v>49717019</v>
      </c>
      <c r="C220">
        <v>49725514</v>
      </c>
      <c r="D220">
        <v>5.8805999999999997E-3</v>
      </c>
      <c r="E220" t="s">
        <v>866</v>
      </c>
      <c r="F220" t="s">
        <v>867</v>
      </c>
      <c r="G220" t="s">
        <v>868</v>
      </c>
      <c r="H220" t="s">
        <v>869</v>
      </c>
      <c r="I220" t="s">
        <v>6615</v>
      </c>
    </row>
    <row r="221" spans="1:9" x14ac:dyDescent="0.2">
      <c r="A221">
        <v>1</v>
      </c>
      <c r="B221">
        <v>25757388</v>
      </c>
      <c r="C221">
        <v>25826700</v>
      </c>
      <c r="D221">
        <v>5.9180999999999999E-3</v>
      </c>
      <c r="E221" t="s">
        <v>870</v>
      </c>
      <c r="F221" t="s">
        <v>871</v>
      </c>
      <c r="G221" t="s">
        <v>872</v>
      </c>
      <c r="H221" t="s">
        <v>873</v>
      </c>
      <c r="I221" t="s">
        <v>6616</v>
      </c>
    </row>
    <row r="222" spans="1:9" x14ac:dyDescent="0.2">
      <c r="A222">
        <v>20</v>
      </c>
      <c r="B222">
        <v>43803517</v>
      </c>
      <c r="C222">
        <v>43805185</v>
      </c>
      <c r="D222">
        <v>5.9413000000000001E-3</v>
      </c>
      <c r="E222" t="s">
        <v>874</v>
      </c>
      <c r="F222" t="s">
        <v>875</v>
      </c>
      <c r="G222" t="s">
        <v>53</v>
      </c>
      <c r="H222" t="s">
        <v>53</v>
      </c>
      <c r="I222" t="s">
        <v>6616</v>
      </c>
    </row>
    <row r="223" spans="1:9" x14ac:dyDescent="0.2">
      <c r="A223">
        <v>5</v>
      </c>
      <c r="B223">
        <v>178368192</v>
      </c>
      <c r="C223">
        <v>178393434</v>
      </c>
      <c r="D223">
        <v>5.9624999999999999E-3</v>
      </c>
      <c r="E223" t="s">
        <v>876</v>
      </c>
      <c r="F223" t="s">
        <v>877</v>
      </c>
      <c r="G223" t="s">
        <v>878</v>
      </c>
      <c r="H223" t="s">
        <v>879</v>
      </c>
      <c r="I223" t="s">
        <v>6615</v>
      </c>
    </row>
    <row r="224" spans="1:9" x14ac:dyDescent="0.2">
      <c r="A224">
        <v>16</v>
      </c>
      <c r="B224">
        <v>30537244</v>
      </c>
      <c r="C224">
        <v>30546668</v>
      </c>
      <c r="D224">
        <v>5.9987E-3</v>
      </c>
      <c r="E224" t="s">
        <v>880</v>
      </c>
      <c r="F224" t="s">
        <v>881</v>
      </c>
      <c r="G224" t="s">
        <v>882</v>
      </c>
      <c r="H224" t="s">
        <v>883</v>
      </c>
      <c r="I224" t="s">
        <v>6615</v>
      </c>
    </row>
    <row r="225" spans="1:9" x14ac:dyDescent="0.2">
      <c r="A225">
        <v>6</v>
      </c>
      <c r="B225">
        <v>155153831</v>
      </c>
      <c r="C225">
        <v>155578857</v>
      </c>
      <c r="D225">
        <v>6.0270000000000002E-3</v>
      </c>
      <c r="E225" t="s">
        <v>884</v>
      </c>
      <c r="F225" t="s">
        <v>885</v>
      </c>
      <c r="G225" t="s">
        <v>886</v>
      </c>
      <c r="H225" t="s">
        <v>887</v>
      </c>
      <c r="I225" t="s">
        <v>6615</v>
      </c>
    </row>
    <row r="226" spans="1:9" x14ac:dyDescent="0.2">
      <c r="A226">
        <v>5</v>
      </c>
      <c r="B226">
        <v>14581884</v>
      </c>
      <c r="C226">
        <v>14615116</v>
      </c>
      <c r="D226">
        <v>6.0352000000000001E-3</v>
      </c>
      <c r="E226" t="s">
        <v>888</v>
      </c>
      <c r="F226" t="s">
        <v>889</v>
      </c>
      <c r="G226" t="s">
        <v>890</v>
      </c>
      <c r="H226" t="s">
        <v>891</v>
      </c>
      <c r="I226" t="s">
        <v>6616</v>
      </c>
    </row>
    <row r="227" spans="1:9" x14ac:dyDescent="0.2">
      <c r="A227">
        <v>2</v>
      </c>
      <c r="B227">
        <v>27805897</v>
      </c>
      <c r="C227">
        <v>27858041</v>
      </c>
      <c r="D227">
        <v>6.0714999999999996E-3</v>
      </c>
      <c r="E227" t="s">
        <v>892</v>
      </c>
      <c r="F227" t="s">
        <v>893</v>
      </c>
      <c r="G227" t="s">
        <v>894</v>
      </c>
      <c r="H227" t="s">
        <v>895</v>
      </c>
      <c r="I227" t="s">
        <v>6615</v>
      </c>
    </row>
    <row r="228" spans="1:9" x14ac:dyDescent="0.2">
      <c r="A228">
        <v>11</v>
      </c>
      <c r="B228">
        <v>9800214</v>
      </c>
      <c r="C228">
        <v>10315754</v>
      </c>
      <c r="D228">
        <v>6.1361000000000002E-3</v>
      </c>
      <c r="E228" t="s">
        <v>896</v>
      </c>
      <c r="F228" t="s">
        <v>897</v>
      </c>
      <c r="G228" t="s">
        <v>898</v>
      </c>
      <c r="H228" t="s">
        <v>899</v>
      </c>
      <c r="I228" t="s">
        <v>6615</v>
      </c>
    </row>
    <row r="229" spans="1:9" x14ac:dyDescent="0.2">
      <c r="A229">
        <v>14</v>
      </c>
      <c r="B229">
        <v>105235686</v>
      </c>
      <c r="C229">
        <v>105262088</v>
      </c>
      <c r="D229">
        <v>6.1419999999999999E-3</v>
      </c>
      <c r="E229" t="s">
        <v>900</v>
      </c>
      <c r="F229" t="s">
        <v>901</v>
      </c>
      <c r="G229" t="s">
        <v>902</v>
      </c>
      <c r="H229" t="s">
        <v>903</v>
      </c>
      <c r="I229" t="s">
        <v>6615</v>
      </c>
    </row>
    <row r="230" spans="1:9" x14ac:dyDescent="0.2">
      <c r="A230">
        <v>20</v>
      </c>
      <c r="B230">
        <v>35518632</v>
      </c>
      <c r="C230">
        <v>35580246</v>
      </c>
      <c r="D230">
        <v>6.169E-3</v>
      </c>
      <c r="E230" t="s">
        <v>904</v>
      </c>
      <c r="F230" t="s">
        <v>905</v>
      </c>
      <c r="G230" t="s">
        <v>906</v>
      </c>
      <c r="H230" t="s">
        <v>907</v>
      </c>
      <c r="I230" t="s">
        <v>6615</v>
      </c>
    </row>
    <row r="231" spans="1:9" x14ac:dyDescent="0.2">
      <c r="A231">
        <v>4</v>
      </c>
      <c r="B231">
        <v>123653857</v>
      </c>
      <c r="C231">
        <v>123666098</v>
      </c>
      <c r="D231">
        <v>6.2281999999999997E-3</v>
      </c>
      <c r="E231" t="s">
        <v>908</v>
      </c>
      <c r="F231" t="s">
        <v>909</v>
      </c>
      <c r="G231" t="s">
        <v>910</v>
      </c>
      <c r="H231" t="s">
        <v>911</v>
      </c>
      <c r="I231" t="s">
        <v>6615</v>
      </c>
    </row>
    <row r="232" spans="1:9" x14ac:dyDescent="0.2">
      <c r="A232">
        <v>17</v>
      </c>
      <c r="B232">
        <v>40688190</v>
      </c>
      <c r="C232">
        <v>40696467</v>
      </c>
      <c r="D232">
        <v>6.2468000000000003E-3</v>
      </c>
      <c r="E232" t="s">
        <v>912</v>
      </c>
      <c r="F232" t="s">
        <v>913</v>
      </c>
      <c r="G232" t="s">
        <v>914</v>
      </c>
      <c r="H232" t="s">
        <v>915</v>
      </c>
      <c r="I232" t="s">
        <v>6615</v>
      </c>
    </row>
    <row r="233" spans="1:9" x14ac:dyDescent="0.2">
      <c r="A233">
        <v>3</v>
      </c>
      <c r="B233">
        <v>150915619</v>
      </c>
      <c r="C233">
        <v>150920988</v>
      </c>
      <c r="D233">
        <v>6.3590000000000001E-3</v>
      </c>
      <c r="E233" t="s">
        <v>916</v>
      </c>
      <c r="F233" t="s">
        <v>917</v>
      </c>
      <c r="G233" t="s">
        <v>918</v>
      </c>
      <c r="H233" t="s">
        <v>919</v>
      </c>
      <c r="I233" t="s">
        <v>6615</v>
      </c>
    </row>
    <row r="234" spans="1:9" x14ac:dyDescent="0.2">
      <c r="A234">
        <v>7</v>
      </c>
      <c r="B234">
        <v>23636998</v>
      </c>
      <c r="C234">
        <v>23684327</v>
      </c>
      <c r="D234">
        <v>6.4088000000000001E-3</v>
      </c>
      <c r="E234" t="s">
        <v>920</v>
      </c>
      <c r="F234" t="s">
        <v>921</v>
      </c>
      <c r="G234" t="s">
        <v>922</v>
      </c>
      <c r="H234" t="s">
        <v>923</v>
      </c>
      <c r="I234" t="s">
        <v>6615</v>
      </c>
    </row>
    <row r="235" spans="1:9" x14ac:dyDescent="0.2">
      <c r="A235">
        <v>7</v>
      </c>
      <c r="B235">
        <v>50343720</v>
      </c>
      <c r="C235">
        <v>50472799</v>
      </c>
      <c r="D235">
        <v>6.4895999999999999E-3</v>
      </c>
      <c r="E235" t="s">
        <v>924</v>
      </c>
      <c r="F235" t="s">
        <v>925</v>
      </c>
      <c r="G235" t="s">
        <v>926</v>
      </c>
      <c r="H235" t="s">
        <v>927</v>
      </c>
      <c r="I235" t="s">
        <v>6615</v>
      </c>
    </row>
    <row r="236" spans="1:9" x14ac:dyDescent="0.2">
      <c r="A236">
        <v>11</v>
      </c>
      <c r="B236">
        <v>64513861</v>
      </c>
      <c r="C236">
        <v>64527769</v>
      </c>
      <c r="D236">
        <v>6.4941E-3</v>
      </c>
      <c r="E236" t="s">
        <v>928</v>
      </c>
      <c r="F236" t="s">
        <v>929</v>
      </c>
      <c r="G236" t="s">
        <v>930</v>
      </c>
      <c r="H236" t="s">
        <v>931</v>
      </c>
      <c r="I236" t="s">
        <v>6615</v>
      </c>
    </row>
    <row r="237" spans="1:9" x14ac:dyDescent="0.2">
      <c r="A237">
        <v>19</v>
      </c>
      <c r="B237">
        <v>56598732</v>
      </c>
      <c r="C237">
        <v>56632649</v>
      </c>
      <c r="D237">
        <v>6.4993999999999998E-3</v>
      </c>
      <c r="E237" t="s">
        <v>932</v>
      </c>
      <c r="F237" t="s">
        <v>933</v>
      </c>
      <c r="G237" t="s">
        <v>934</v>
      </c>
      <c r="H237" t="s">
        <v>935</v>
      </c>
      <c r="I237" t="s">
        <v>6615</v>
      </c>
    </row>
    <row r="238" spans="1:9" x14ac:dyDescent="0.2">
      <c r="A238">
        <v>17</v>
      </c>
      <c r="B238">
        <v>48187404</v>
      </c>
      <c r="C238">
        <v>48207246</v>
      </c>
      <c r="D238">
        <v>6.6321000000000001E-3</v>
      </c>
      <c r="E238" t="s">
        <v>936</v>
      </c>
      <c r="F238" t="s">
        <v>937</v>
      </c>
      <c r="G238" t="s">
        <v>938</v>
      </c>
      <c r="H238" t="s">
        <v>939</v>
      </c>
      <c r="I238" t="s">
        <v>6615</v>
      </c>
    </row>
    <row r="239" spans="1:9" x14ac:dyDescent="0.2">
      <c r="A239">
        <v>10</v>
      </c>
      <c r="B239">
        <v>51371390</v>
      </c>
      <c r="C239">
        <v>51387768</v>
      </c>
      <c r="D239">
        <v>6.6509999999999998E-3</v>
      </c>
      <c r="E239" t="s">
        <v>940</v>
      </c>
      <c r="F239" t="s">
        <v>941</v>
      </c>
      <c r="G239" t="s">
        <v>942</v>
      </c>
      <c r="H239" t="s">
        <v>943</v>
      </c>
      <c r="I239" t="s">
        <v>6615</v>
      </c>
    </row>
    <row r="240" spans="1:9" x14ac:dyDescent="0.2">
      <c r="A240">
        <v>4</v>
      </c>
      <c r="B240">
        <v>164245113</v>
      </c>
      <c r="C240">
        <v>164265984</v>
      </c>
      <c r="D240">
        <v>6.6660000000000001E-3</v>
      </c>
      <c r="E240" t="s">
        <v>944</v>
      </c>
      <c r="F240" t="s">
        <v>945</v>
      </c>
      <c r="G240" t="s">
        <v>946</v>
      </c>
      <c r="H240" t="s">
        <v>947</v>
      </c>
      <c r="I240" t="s">
        <v>6615</v>
      </c>
    </row>
    <row r="241" spans="1:9" x14ac:dyDescent="0.2">
      <c r="A241">
        <v>8</v>
      </c>
      <c r="B241">
        <v>16849678</v>
      </c>
      <c r="C241">
        <v>16859690</v>
      </c>
      <c r="D241">
        <v>6.7876000000000004E-3</v>
      </c>
      <c r="E241" t="s">
        <v>948</v>
      </c>
      <c r="F241" t="s">
        <v>949</v>
      </c>
      <c r="G241" t="s">
        <v>950</v>
      </c>
      <c r="H241" t="s">
        <v>951</v>
      </c>
      <c r="I241" t="s">
        <v>6616</v>
      </c>
    </row>
    <row r="242" spans="1:9" x14ac:dyDescent="0.2">
      <c r="A242">
        <v>6</v>
      </c>
      <c r="B242">
        <v>158589384</v>
      </c>
      <c r="C242">
        <v>158620376</v>
      </c>
      <c r="D242">
        <v>6.7933000000000004E-3</v>
      </c>
      <c r="E242" t="s">
        <v>952</v>
      </c>
      <c r="F242" t="s">
        <v>953</v>
      </c>
      <c r="G242" t="s">
        <v>954</v>
      </c>
      <c r="H242" t="s">
        <v>955</v>
      </c>
      <c r="I242" t="s">
        <v>6615</v>
      </c>
    </row>
    <row r="243" spans="1:9" x14ac:dyDescent="0.2">
      <c r="A243">
        <v>14</v>
      </c>
      <c r="B243">
        <v>72399156</v>
      </c>
      <c r="C243">
        <v>73030654</v>
      </c>
      <c r="D243">
        <v>6.796E-3</v>
      </c>
      <c r="E243" t="s">
        <v>956</v>
      </c>
      <c r="F243" t="s">
        <v>957</v>
      </c>
      <c r="G243" t="s">
        <v>958</v>
      </c>
      <c r="H243" t="s">
        <v>959</v>
      </c>
      <c r="I243" t="s">
        <v>6615</v>
      </c>
    </row>
    <row r="244" spans="1:9" x14ac:dyDescent="0.2">
      <c r="A244">
        <v>9</v>
      </c>
      <c r="B244">
        <v>32455300</v>
      </c>
      <c r="C244">
        <v>32526322</v>
      </c>
      <c r="D244">
        <v>6.7993999999999997E-3</v>
      </c>
      <c r="E244" t="s">
        <v>960</v>
      </c>
      <c r="F244" t="s">
        <v>961</v>
      </c>
      <c r="G244" t="s">
        <v>962</v>
      </c>
      <c r="H244" t="s">
        <v>963</v>
      </c>
      <c r="I244" t="s">
        <v>6616</v>
      </c>
    </row>
    <row r="245" spans="1:9" x14ac:dyDescent="0.2">
      <c r="A245">
        <v>8</v>
      </c>
      <c r="B245">
        <v>21899909</v>
      </c>
      <c r="C245">
        <v>21906320</v>
      </c>
      <c r="D245">
        <v>6.8034999999999997E-3</v>
      </c>
      <c r="E245" t="s">
        <v>964</v>
      </c>
      <c r="F245" t="s">
        <v>965</v>
      </c>
      <c r="G245" t="s">
        <v>966</v>
      </c>
      <c r="H245" t="s">
        <v>967</v>
      </c>
      <c r="I245" t="s">
        <v>6616</v>
      </c>
    </row>
    <row r="246" spans="1:9" x14ac:dyDescent="0.2">
      <c r="A246">
        <v>1</v>
      </c>
      <c r="B246">
        <v>216676588</v>
      </c>
      <c r="C246">
        <v>217311097</v>
      </c>
      <c r="D246">
        <v>6.8237999999999997E-3</v>
      </c>
      <c r="E246" t="s">
        <v>968</v>
      </c>
      <c r="F246" t="s">
        <v>969</v>
      </c>
      <c r="G246" t="s">
        <v>970</v>
      </c>
      <c r="H246" t="s">
        <v>971</v>
      </c>
      <c r="I246" t="s">
        <v>6615</v>
      </c>
    </row>
    <row r="247" spans="1:9" x14ac:dyDescent="0.2">
      <c r="A247">
        <v>15</v>
      </c>
      <c r="B247">
        <v>68112042</v>
      </c>
      <c r="C247">
        <v>68126899</v>
      </c>
      <c r="D247">
        <v>6.8626E-3</v>
      </c>
      <c r="E247" t="s">
        <v>972</v>
      </c>
      <c r="F247" t="s">
        <v>973</v>
      </c>
      <c r="G247" t="s">
        <v>974</v>
      </c>
      <c r="H247" t="s">
        <v>975</v>
      </c>
      <c r="I247" t="s">
        <v>6615</v>
      </c>
    </row>
    <row r="248" spans="1:9" x14ac:dyDescent="0.2">
      <c r="A248">
        <v>19</v>
      </c>
      <c r="B248">
        <v>8575462</v>
      </c>
      <c r="C248">
        <v>8579048</v>
      </c>
      <c r="D248">
        <v>6.8977999999999999E-3</v>
      </c>
      <c r="E248" t="s">
        <v>976</v>
      </c>
      <c r="F248" t="s">
        <v>977</v>
      </c>
      <c r="G248" t="s">
        <v>978</v>
      </c>
      <c r="H248" t="s">
        <v>979</v>
      </c>
      <c r="I248" t="s">
        <v>6615</v>
      </c>
    </row>
    <row r="249" spans="1:9" x14ac:dyDescent="0.2">
      <c r="A249">
        <v>8</v>
      </c>
      <c r="B249">
        <v>124693034</v>
      </c>
      <c r="C249">
        <v>124749647</v>
      </c>
      <c r="D249">
        <v>6.9348999999999999E-3</v>
      </c>
      <c r="E249" t="s">
        <v>980</v>
      </c>
      <c r="F249" t="s">
        <v>981</v>
      </c>
      <c r="G249" t="s">
        <v>982</v>
      </c>
      <c r="H249" t="s">
        <v>983</v>
      </c>
      <c r="I249" t="s">
        <v>6616</v>
      </c>
    </row>
    <row r="250" spans="1:9" x14ac:dyDescent="0.2">
      <c r="A250">
        <v>15</v>
      </c>
      <c r="B250">
        <v>41700606</v>
      </c>
      <c r="C250">
        <v>41775761</v>
      </c>
      <c r="D250">
        <v>6.9401000000000003E-3</v>
      </c>
      <c r="E250" t="s">
        <v>984</v>
      </c>
      <c r="F250" t="s">
        <v>985</v>
      </c>
      <c r="G250" t="s">
        <v>986</v>
      </c>
      <c r="H250" t="s">
        <v>987</v>
      </c>
      <c r="I250" t="s">
        <v>6615</v>
      </c>
    </row>
    <row r="251" spans="1:9" x14ac:dyDescent="0.2">
      <c r="A251">
        <v>1</v>
      </c>
      <c r="B251">
        <v>150039369</v>
      </c>
      <c r="C251">
        <v>150117505</v>
      </c>
      <c r="D251">
        <v>6.9592999999999999E-3</v>
      </c>
      <c r="E251" t="s">
        <v>988</v>
      </c>
      <c r="F251" t="s">
        <v>989</v>
      </c>
      <c r="G251" t="s">
        <v>990</v>
      </c>
      <c r="H251" t="s">
        <v>991</v>
      </c>
      <c r="I251" t="s">
        <v>6615</v>
      </c>
    </row>
    <row r="252" spans="1:9" x14ac:dyDescent="0.2">
      <c r="A252">
        <v>6</v>
      </c>
      <c r="B252">
        <v>42712219</v>
      </c>
      <c r="C252">
        <v>42714558</v>
      </c>
      <c r="D252">
        <v>6.9918000000000003E-3</v>
      </c>
      <c r="E252" t="s">
        <v>992</v>
      </c>
      <c r="F252" t="s">
        <v>993</v>
      </c>
      <c r="G252" t="s">
        <v>994</v>
      </c>
      <c r="H252" t="s">
        <v>995</v>
      </c>
      <c r="I252" t="s">
        <v>6615</v>
      </c>
    </row>
    <row r="253" spans="1:9" x14ac:dyDescent="0.2">
      <c r="A253">
        <v>22</v>
      </c>
      <c r="B253">
        <v>42069934</v>
      </c>
      <c r="C253">
        <v>42086508</v>
      </c>
      <c r="D253">
        <v>7.0480999999999999E-3</v>
      </c>
      <c r="E253" t="s">
        <v>996</v>
      </c>
      <c r="F253" t="s">
        <v>997</v>
      </c>
      <c r="G253" t="s">
        <v>998</v>
      </c>
      <c r="H253" t="s">
        <v>999</v>
      </c>
      <c r="I253" t="s">
        <v>6615</v>
      </c>
    </row>
    <row r="254" spans="1:9" x14ac:dyDescent="0.2">
      <c r="A254">
        <v>17</v>
      </c>
      <c r="B254">
        <v>1732996</v>
      </c>
      <c r="C254">
        <v>1803376</v>
      </c>
      <c r="D254">
        <v>7.1206000000000004E-3</v>
      </c>
      <c r="E254" t="s">
        <v>1000</v>
      </c>
      <c r="F254" t="s">
        <v>1001</v>
      </c>
      <c r="G254" t="s">
        <v>1002</v>
      </c>
      <c r="H254" t="s">
        <v>1003</v>
      </c>
      <c r="I254" t="s">
        <v>6615</v>
      </c>
    </row>
    <row r="255" spans="1:9" x14ac:dyDescent="0.2">
      <c r="A255">
        <v>12</v>
      </c>
      <c r="B255">
        <v>112204691</v>
      </c>
      <c r="C255">
        <v>112247782</v>
      </c>
      <c r="D255">
        <v>7.1361000000000003E-3</v>
      </c>
      <c r="E255" t="s">
        <v>1004</v>
      </c>
      <c r="F255" t="s">
        <v>1005</v>
      </c>
      <c r="G255" t="s">
        <v>1006</v>
      </c>
      <c r="H255" t="s">
        <v>1007</v>
      </c>
      <c r="I255" t="s">
        <v>6615</v>
      </c>
    </row>
    <row r="256" spans="1:9" x14ac:dyDescent="0.2">
      <c r="A256">
        <v>1</v>
      </c>
      <c r="B256">
        <v>150121373</v>
      </c>
      <c r="C256">
        <v>150136916</v>
      </c>
      <c r="D256">
        <v>7.1383999999999996E-3</v>
      </c>
      <c r="E256" t="s">
        <v>1008</v>
      </c>
      <c r="F256" t="s">
        <v>1009</v>
      </c>
      <c r="G256" t="s">
        <v>1010</v>
      </c>
      <c r="H256" t="s">
        <v>1011</v>
      </c>
      <c r="I256" t="s">
        <v>6615</v>
      </c>
    </row>
    <row r="257" spans="1:9" x14ac:dyDescent="0.2">
      <c r="A257">
        <v>12</v>
      </c>
      <c r="B257">
        <v>299243</v>
      </c>
      <c r="C257">
        <v>323736</v>
      </c>
      <c r="D257">
        <v>7.1395E-3</v>
      </c>
      <c r="E257" t="s">
        <v>1012</v>
      </c>
      <c r="F257" t="s">
        <v>1013</v>
      </c>
      <c r="G257" t="s">
        <v>1014</v>
      </c>
      <c r="H257" t="s">
        <v>1015</v>
      </c>
      <c r="I257" t="s">
        <v>6615</v>
      </c>
    </row>
    <row r="258" spans="1:9" x14ac:dyDescent="0.2">
      <c r="A258">
        <v>3</v>
      </c>
      <c r="B258">
        <v>48506445</v>
      </c>
      <c r="C258">
        <v>48509044</v>
      </c>
      <c r="D258">
        <v>7.1453999999999997E-3</v>
      </c>
      <c r="E258" t="s">
        <v>1016</v>
      </c>
      <c r="F258" t="s">
        <v>1017</v>
      </c>
      <c r="G258" t="s">
        <v>1018</v>
      </c>
      <c r="H258" t="s">
        <v>1019</v>
      </c>
      <c r="I258" t="s">
        <v>6616</v>
      </c>
    </row>
    <row r="259" spans="1:9" x14ac:dyDescent="0.2">
      <c r="A259">
        <v>19</v>
      </c>
      <c r="B259">
        <v>7660788</v>
      </c>
      <c r="C259">
        <v>7683190</v>
      </c>
      <c r="D259">
        <v>7.1603999999999999E-3</v>
      </c>
      <c r="E259" t="s">
        <v>1020</v>
      </c>
      <c r="F259" t="s">
        <v>1021</v>
      </c>
      <c r="G259" t="s">
        <v>1022</v>
      </c>
      <c r="H259" t="s">
        <v>1023</v>
      </c>
      <c r="I259" t="s">
        <v>6615</v>
      </c>
    </row>
    <row r="260" spans="1:9" x14ac:dyDescent="0.2">
      <c r="A260">
        <v>9</v>
      </c>
      <c r="B260">
        <v>33921691</v>
      </c>
      <c r="C260">
        <v>34048947</v>
      </c>
      <c r="D260">
        <v>7.2408000000000004E-3</v>
      </c>
      <c r="E260" t="s">
        <v>1024</v>
      </c>
      <c r="F260" t="s">
        <v>1025</v>
      </c>
      <c r="G260" t="s">
        <v>1026</v>
      </c>
      <c r="H260" t="s">
        <v>1027</v>
      </c>
      <c r="I260" t="s">
        <v>6615</v>
      </c>
    </row>
    <row r="261" spans="1:9" x14ac:dyDescent="0.2">
      <c r="A261">
        <v>2</v>
      </c>
      <c r="B261">
        <v>220403669</v>
      </c>
      <c r="C261">
        <v>220408509</v>
      </c>
      <c r="D261">
        <v>7.2678999999999999E-3</v>
      </c>
      <c r="E261" t="s">
        <v>1028</v>
      </c>
      <c r="F261" t="s">
        <v>1029</v>
      </c>
      <c r="G261" t="s">
        <v>1030</v>
      </c>
      <c r="H261" t="s">
        <v>1031</v>
      </c>
      <c r="I261" t="s">
        <v>6615</v>
      </c>
    </row>
    <row r="262" spans="1:9" x14ac:dyDescent="0.2">
      <c r="A262">
        <v>14</v>
      </c>
      <c r="B262">
        <v>65170820</v>
      </c>
      <c r="C262">
        <v>65213610</v>
      </c>
      <c r="D262">
        <v>7.2788000000000002E-3</v>
      </c>
      <c r="E262" t="s">
        <v>1032</v>
      </c>
      <c r="F262" t="s">
        <v>1033</v>
      </c>
      <c r="G262" t="s">
        <v>1034</v>
      </c>
      <c r="H262" t="s">
        <v>1035</v>
      </c>
      <c r="I262" t="s">
        <v>6615</v>
      </c>
    </row>
    <row r="263" spans="1:9" x14ac:dyDescent="0.2">
      <c r="A263">
        <v>20</v>
      </c>
      <c r="B263">
        <v>57875482</v>
      </c>
      <c r="C263">
        <v>57901047</v>
      </c>
      <c r="D263">
        <v>7.3134999999999997E-3</v>
      </c>
      <c r="E263" t="s">
        <v>1036</v>
      </c>
      <c r="F263" t="s">
        <v>1037</v>
      </c>
      <c r="G263" t="s">
        <v>1038</v>
      </c>
      <c r="H263" t="s">
        <v>1039</v>
      </c>
      <c r="I263" t="s">
        <v>6615</v>
      </c>
    </row>
    <row r="264" spans="1:9" x14ac:dyDescent="0.2">
      <c r="A264">
        <v>12</v>
      </c>
      <c r="B264">
        <v>111843752</v>
      </c>
      <c r="C264">
        <v>111889427</v>
      </c>
      <c r="D264">
        <v>7.3223999999999997E-3</v>
      </c>
      <c r="E264" t="s">
        <v>1040</v>
      </c>
      <c r="F264" t="s">
        <v>1041</v>
      </c>
      <c r="G264" t="s">
        <v>1042</v>
      </c>
      <c r="H264" t="s">
        <v>1043</v>
      </c>
      <c r="I264" t="s">
        <v>6615</v>
      </c>
    </row>
    <row r="265" spans="1:9" x14ac:dyDescent="0.2">
      <c r="A265">
        <v>22</v>
      </c>
      <c r="B265">
        <v>42334725</v>
      </c>
      <c r="C265">
        <v>42343168</v>
      </c>
      <c r="D265">
        <v>7.3271999999999999E-3</v>
      </c>
      <c r="E265" t="s">
        <v>1044</v>
      </c>
      <c r="F265" t="s">
        <v>1045</v>
      </c>
      <c r="G265" t="s">
        <v>1046</v>
      </c>
      <c r="H265" t="s">
        <v>1047</v>
      </c>
      <c r="I265" t="s">
        <v>6615</v>
      </c>
    </row>
    <row r="266" spans="1:9" x14ac:dyDescent="0.2">
      <c r="A266">
        <v>9</v>
      </c>
      <c r="B266">
        <v>21186617</v>
      </c>
      <c r="C266">
        <v>21187598</v>
      </c>
      <c r="D266">
        <v>7.3406000000000001E-3</v>
      </c>
      <c r="E266" t="s">
        <v>1048</v>
      </c>
      <c r="F266" t="s">
        <v>1049</v>
      </c>
      <c r="G266" t="s">
        <v>1050</v>
      </c>
      <c r="H266" t="s">
        <v>1051</v>
      </c>
      <c r="I266" t="s">
        <v>6616</v>
      </c>
    </row>
    <row r="267" spans="1:9" x14ac:dyDescent="0.2">
      <c r="A267">
        <v>19</v>
      </c>
      <c r="B267">
        <v>56713670</v>
      </c>
      <c r="C267">
        <v>56720821</v>
      </c>
      <c r="D267">
        <v>7.358E-3</v>
      </c>
      <c r="E267" t="s">
        <v>1052</v>
      </c>
      <c r="F267" t="s">
        <v>1053</v>
      </c>
      <c r="G267" t="s">
        <v>1054</v>
      </c>
      <c r="H267" t="s">
        <v>1055</v>
      </c>
      <c r="I267" t="s">
        <v>6616</v>
      </c>
    </row>
    <row r="268" spans="1:9" x14ac:dyDescent="0.2">
      <c r="A268">
        <v>16</v>
      </c>
      <c r="B268">
        <v>96407</v>
      </c>
      <c r="C268">
        <v>103628</v>
      </c>
      <c r="D268">
        <v>7.3861999999999999E-3</v>
      </c>
      <c r="E268" t="s">
        <v>1056</v>
      </c>
      <c r="F268" t="s">
        <v>1057</v>
      </c>
      <c r="G268" t="s">
        <v>1058</v>
      </c>
      <c r="H268" t="s">
        <v>1059</v>
      </c>
      <c r="I268" t="s">
        <v>6615</v>
      </c>
    </row>
    <row r="269" spans="1:9" x14ac:dyDescent="0.2">
      <c r="A269">
        <v>5</v>
      </c>
      <c r="B269">
        <v>32354456</v>
      </c>
      <c r="C269">
        <v>32444867</v>
      </c>
      <c r="D269">
        <v>7.4053000000000001E-3</v>
      </c>
      <c r="E269" t="s">
        <v>1060</v>
      </c>
      <c r="F269" t="s">
        <v>1061</v>
      </c>
      <c r="G269" t="s">
        <v>1062</v>
      </c>
      <c r="H269" t="s">
        <v>1063</v>
      </c>
      <c r="I269" t="s">
        <v>6615</v>
      </c>
    </row>
    <row r="270" spans="1:9" x14ac:dyDescent="0.2">
      <c r="A270">
        <v>11</v>
      </c>
      <c r="B270">
        <v>132284871</v>
      </c>
      <c r="C270">
        <v>133402414</v>
      </c>
      <c r="D270">
        <v>7.4161000000000001E-3</v>
      </c>
      <c r="E270" t="s">
        <v>1064</v>
      </c>
      <c r="F270" t="s">
        <v>1065</v>
      </c>
      <c r="G270" t="s">
        <v>1066</v>
      </c>
      <c r="H270" t="s">
        <v>1067</v>
      </c>
      <c r="I270" t="s">
        <v>6615</v>
      </c>
    </row>
    <row r="271" spans="1:9" x14ac:dyDescent="0.2">
      <c r="A271">
        <v>12</v>
      </c>
      <c r="B271">
        <v>123868320</v>
      </c>
      <c r="C271">
        <v>123893905</v>
      </c>
      <c r="D271">
        <v>7.4593999999999997E-3</v>
      </c>
      <c r="E271" t="s">
        <v>1068</v>
      </c>
      <c r="F271" t="s">
        <v>1069</v>
      </c>
      <c r="G271" t="s">
        <v>1070</v>
      </c>
      <c r="H271" t="s">
        <v>1071</v>
      </c>
      <c r="I271" t="s">
        <v>6615</v>
      </c>
    </row>
    <row r="272" spans="1:9" x14ac:dyDescent="0.2">
      <c r="A272">
        <v>22</v>
      </c>
      <c r="B272">
        <v>38480896</v>
      </c>
      <c r="C272">
        <v>38506677</v>
      </c>
      <c r="D272">
        <v>7.4669000000000003E-3</v>
      </c>
      <c r="E272" t="s">
        <v>1072</v>
      </c>
      <c r="F272" t="s">
        <v>1073</v>
      </c>
      <c r="G272" t="s">
        <v>1074</v>
      </c>
      <c r="H272" t="s">
        <v>1075</v>
      </c>
      <c r="I272" t="s">
        <v>6615</v>
      </c>
    </row>
    <row r="273" spans="1:9" x14ac:dyDescent="0.2">
      <c r="A273">
        <v>19</v>
      </c>
      <c r="B273">
        <v>7459999</v>
      </c>
      <c r="C273">
        <v>7537363</v>
      </c>
      <c r="D273">
        <v>7.4720999999999997E-3</v>
      </c>
      <c r="E273" t="s">
        <v>1076</v>
      </c>
      <c r="F273" t="s">
        <v>1077</v>
      </c>
      <c r="G273" t="s">
        <v>1078</v>
      </c>
      <c r="H273" t="s">
        <v>1079</v>
      </c>
      <c r="I273" t="s">
        <v>6615</v>
      </c>
    </row>
    <row r="274" spans="1:9" x14ac:dyDescent="0.2">
      <c r="A274">
        <v>3</v>
      </c>
      <c r="B274">
        <v>130569439</v>
      </c>
      <c r="C274">
        <v>130735556</v>
      </c>
      <c r="D274">
        <v>7.4859000000000002E-3</v>
      </c>
      <c r="E274" t="s">
        <v>1080</v>
      </c>
      <c r="F274" t="s">
        <v>1081</v>
      </c>
      <c r="G274" t="s">
        <v>1082</v>
      </c>
      <c r="H274" t="s">
        <v>1083</v>
      </c>
      <c r="I274" t="s">
        <v>6615</v>
      </c>
    </row>
    <row r="275" spans="1:9" x14ac:dyDescent="0.2">
      <c r="A275">
        <v>11</v>
      </c>
      <c r="B275">
        <v>93517393</v>
      </c>
      <c r="C275">
        <v>93547861</v>
      </c>
      <c r="D275">
        <v>7.5313999999999997E-3</v>
      </c>
      <c r="E275" t="s">
        <v>1084</v>
      </c>
      <c r="F275" t="s">
        <v>1085</v>
      </c>
      <c r="G275" t="s">
        <v>1086</v>
      </c>
      <c r="H275" t="s">
        <v>1087</v>
      </c>
      <c r="I275" t="s">
        <v>6615</v>
      </c>
    </row>
    <row r="276" spans="1:9" x14ac:dyDescent="0.2">
      <c r="A276">
        <v>10</v>
      </c>
      <c r="B276">
        <v>82297658</v>
      </c>
      <c r="C276">
        <v>82406316</v>
      </c>
      <c r="D276">
        <v>7.6281999999999999E-3</v>
      </c>
      <c r="E276" t="s">
        <v>1088</v>
      </c>
      <c r="F276" t="s">
        <v>1089</v>
      </c>
      <c r="G276" t="s">
        <v>1090</v>
      </c>
      <c r="H276" t="s">
        <v>1091</v>
      </c>
      <c r="I276" t="s">
        <v>6615</v>
      </c>
    </row>
    <row r="277" spans="1:9" x14ac:dyDescent="0.2">
      <c r="A277">
        <v>22</v>
      </c>
      <c r="B277">
        <v>42095503</v>
      </c>
      <c r="C277">
        <v>42195460</v>
      </c>
      <c r="D277">
        <v>7.6284999999999999E-3</v>
      </c>
      <c r="E277" t="s">
        <v>1092</v>
      </c>
      <c r="F277" t="s">
        <v>1093</v>
      </c>
      <c r="G277" t="s">
        <v>1094</v>
      </c>
      <c r="H277" t="s">
        <v>1095</v>
      </c>
      <c r="I277" t="s">
        <v>6615</v>
      </c>
    </row>
    <row r="278" spans="1:9" x14ac:dyDescent="0.2">
      <c r="A278">
        <v>20</v>
      </c>
      <c r="B278">
        <v>5107432</v>
      </c>
      <c r="C278">
        <v>5178533</v>
      </c>
      <c r="D278">
        <v>7.6312999999999997E-3</v>
      </c>
      <c r="E278" t="s">
        <v>1096</v>
      </c>
      <c r="F278" t="s">
        <v>1097</v>
      </c>
      <c r="G278" t="s">
        <v>1098</v>
      </c>
      <c r="H278" t="s">
        <v>1099</v>
      </c>
      <c r="I278" t="s">
        <v>6615</v>
      </c>
    </row>
    <row r="279" spans="1:9" x14ac:dyDescent="0.2">
      <c r="A279">
        <v>3</v>
      </c>
      <c r="B279">
        <v>28283075</v>
      </c>
      <c r="C279">
        <v>28366633</v>
      </c>
      <c r="D279">
        <v>7.6826999999999998E-3</v>
      </c>
      <c r="E279" t="s">
        <v>1100</v>
      </c>
      <c r="F279" t="s">
        <v>1101</v>
      </c>
      <c r="G279" t="s">
        <v>1102</v>
      </c>
      <c r="H279" t="s">
        <v>1103</v>
      </c>
      <c r="I279" t="s">
        <v>6615</v>
      </c>
    </row>
    <row r="280" spans="1:9" x14ac:dyDescent="0.2">
      <c r="A280">
        <v>6</v>
      </c>
      <c r="B280">
        <v>170591294</v>
      </c>
      <c r="C280">
        <v>170599561</v>
      </c>
      <c r="D280">
        <v>7.7425999999999997E-3</v>
      </c>
      <c r="E280" t="s">
        <v>1104</v>
      </c>
      <c r="F280" t="s">
        <v>1105</v>
      </c>
      <c r="G280" t="s">
        <v>1106</v>
      </c>
      <c r="H280" t="s">
        <v>1107</v>
      </c>
      <c r="I280" t="s">
        <v>6615</v>
      </c>
    </row>
    <row r="281" spans="1:9" x14ac:dyDescent="0.2">
      <c r="A281">
        <v>21</v>
      </c>
      <c r="B281">
        <v>33245628</v>
      </c>
      <c r="C281">
        <v>33416946</v>
      </c>
      <c r="D281">
        <v>7.8110999999999996E-3</v>
      </c>
      <c r="E281" t="s">
        <v>1108</v>
      </c>
      <c r="F281" t="s">
        <v>1109</v>
      </c>
      <c r="G281" t="s">
        <v>1110</v>
      </c>
      <c r="H281" t="s">
        <v>1111</v>
      </c>
      <c r="I281" t="s">
        <v>6615</v>
      </c>
    </row>
    <row r="282" spans="1:9" x14ac:dyDescent="0.2">
      <c r="A282">
        <v>15</v>
      </c>
      <c r="B282">
        <v>71145578</v>
      </c>
      <c r="C282">
        <v>71342414</v>
      </c>
      <c r="D282">
        <v>7.8140999999999992E-3</v>
      </c>
      <c r="E282" t="s">
        <v>1112</v>
      </c>
      <c r="F282" t="s">
        <v>1113</v>
      </c>
      <c r="G282" t="s">
        <v>1114</v>
      </c>
      <c r="H282" t="s">
        <v>1115</v>
      </c>
      <c r="I282" t="s">
        <v>6615</v>
      </c>
    </row>
    <row r="283" spans="1:9" x14ac:dyDescent="0.2">
      <c r="A283">
        <v>1</v>
      </c>
      <c r="B283">
        <v>89724633</v>
      </c>
      <c r="C283">
        <v>89738544</v>
      </c>
      <c r="D283">
        <v>7.8604E-3</v>
      </c>
      <c r="E283" t="s">
        <v>1116</v>
      </c>
      <c r="F283" t="s">
        <v>1117</v>
      </c>
      <c r="G283" t="s">
        <v>1118</v>
      </c>
      <c r="H283" t="s">
        <v>1119</v>
      </c>
      <c r="I283" t="s">
        <v>6615</v>
      </c>
    </row>
    <row r="284" spans="1:9" x14ac:dyDescent="0.2">
      <c r="A284">
        <v>11</v>
      </c>
      <c r="B284">
        <v>59824060</v>
      </c>
      <c r="C284">
        <v>59838601</v>
      </c>
      <c r="D284">
        <v>7.8726999999999998E-3</v>
      </c>
      <c r="E284" t="s">
        <v>1120</v>
      </c>
      <c r="F284" t="s">
        <v>1121</v>
      </c>
      <c r="G284" t="s">
        <v>1122</v>
      </c>
      <c r="H284" t="s">
        <v>1123</v>
      </c>
      <c r="I284" t="s">
        <v>6615</v>
      </c>
    </row>
    <row r="285" spans="1:9" x14ac:dyDescent="0.2">
      <c r="A285">
        <v>1</v>
      </c>
      <c r="B285">
        <v>158576229</v>
      </c>
      <c r="C285">
        <v>158577170</v>
      </c>
      <c r="D285">
        <v>7.9260000000000008E-3</v>
      </c>
      <c r="E285" t="s">
        <v>1124</v>
      </c>
      <c r="F285" t="s">
        <v>1125</v>
      </c>
      <c r="G285" t="s">
        <v>1126</v>
      </c>
      <c r="H285" t="s">
        <v>1127</v>
      </c>
      <c r="I285" t="s">
        <v>6616</v>
      </c>
    </row>
    <row r="286" spans="1:9" x14ac:dyDescent="0.2">
      <c r="A286">
        <v>4</v>
      </c>
      <c r="B286">
        <v>152330368</v>
      </c>
      <c r="C286">
        <v>152584784</v>
      </c>
      <c r="D286">
        <v>7.9579000000000004E-3</v>
      </c>
      <c r="E286" t="s">
        <v>1128</v>
      </c>
      <c r="F286" t="s">
        <v>1129</v>
      </c>
      <c r="G286" t="s">
        <v>1130</v>
      </c>
      <c r="H286" t="s">
        <v>1131</v>
      </c>
      <c r="I286" t="s">
        <v>6616</v>
      </c>
    </row>
    <row r="287" spans="1:9" x14ac:dyDescent="0.2">
      <c r="A287">
        <v>1</v>
      </c>
      <c r="B287">
        <v>176432307</v>
      </c>
      <c r="C287">
        <v>176814735</v>
      </c>
      <c r="D287">
        <v>7.9582000000000003E-3</v>
      </c>
      <c r="E287" t="s">
        <v>1132</v>
      </c>
      <c r="F287" t="s">
        <v>1133</v>
      </c>
      <c r="G287" t="s">
        <v>1134</v>
      </c>
      <c r="H287" t="s">
        <v>1135</v>
      </c>
      <c r="I287" t="s">
        <v>6615</v>
      </c>
    </row>
    <row r="288" spans="1:9" x14ac:dyDescent="0.2">
      <c r="A288">
        <v>7</v>
      </c>
      <c r="B288">
        <v>12370511</v>
      </c>
      <c r="C288">
        <v>12443567</v>
      </c>
      <c r="D288">
        <v>7.9796999999999993E-3</v>
      </c>
      <c r="E288" t="s">
        <v>1136</v>
      </c>
      <c r="F288" t="s">
        <v>1137</v>
      </c>
      <c r="G288" t="s">
        <v>53</v>
      </c>
      <c r="H288" t="s">
        <v>53</v>
      </c>
      <c r="I288" t="s">
        <v>6616</v>
      </c>
    </row>
    <row r="289" spans="1:9" x14ac:dyDescent="0.2">
      <c r="A289">
        <v>1</v>
      </c>
      <c r="B289">
        <v>205012325</v>
      </c>
      <c r="C289">
        <v>205047627</v>
      </c>
      <c r="D289">
        <v>8.123E-3</v>
      </c>
      <c r="E289" t="s">
        <v>1138</v>
      </c>
      <c r="F289" t="s">
        <v>1139</v>
      </c>
      <c r="G289" t="s">
        <v>1140</v>
      </c>
      <c r="H289" t="s">
        <v>1141</v>
      </c>
      <c r="I289" t="s">
        <v>6615</v>
      </c>
    </row>
    <row r="290" spans="1:9" x14ac:dyDescent="0.2">
      <c r="A290">
        <v>14</v>
      </c>
      <c r="B290">
        <v>37049784</v>
      </c>
      <c r="C290">
        <v>37051812</v>
      </c>
      <c r="D290">
        <v>8.2716000000000005E-3</v>
      </c>
      <c r="E290" t="s">
        <v>1142</v>
      </c>
      <c r="F290" t="s">
        <v>1143</v>
      </c>
      <c r="G290" t="s">
        <v>1144</v>
      </c>
      <c r="H290" t="s">
        <v>1145</v>
      </c>
      <c r="I290" t="s">
        <v>6615</v>
      </c>
    </row>
    <row r="291" spans="1:9" x14ac:dyDescent="0.2">
      <c r="A291">
        <v>2</v>
      </c>
      <c r="B291">
        <v>208394461</v>
      </c>
      <c r="C291">
        <v>208468155</v>
      </c>
      <c r="D291">
        <v>8.2798999999999998E-3</v>
      </c>
      <c r="E291" t="s">
        <v>1146</v>
      </c>
      <c r="F291" t="s">
        <v>1147</v>
      </c>
      <c r="G291" t="s">
        <v>1148</v>
      </c>
      <c r="H291" t="s">
        <v>1149</v>
      </c>
      <c r="I291" t="s">
        <v>6615</v>
      </c>
    </row>
    <row r="292" spans="1:9" x14ac:dyDescent="0.2">
      <c r="A292">
        <v>20</v>
      </c>
      <c r="B292">
        <v>43849941</v>
      </c>
      <c r="C292">
        <v>43853099</v>
      </c>
      <c r="D292">
        <v>8.3289000000000002E-3</v>
      </c>
      <c r="E292" t="s">
        <v>1150</v>
      </c>
      <c r="F292" t="s">
        <v>1151</v>
      </c>
      <c r="G292" t="s">
        <v>1152</v>
      </c>
      <c r="H292" t="s">
        <v>1153</v>
      </c>
      <c r="I292" t="s">
        <v>6616</v>
      </c>
    </row>
    <row r="293" spans="1:9" x14ac:dyDescent="0.2">
      <c r="A293">
        <v>2</v>
      </c>
      <c r="B293">
        <v>209030067</v>
      </c>
      <c r="C293">
        <v>209054797</v>
      </c>
      <c r="D293">
        <v>8.3677999999999999E-3</v>
      </c>
      <c r="E293" t="s">
        <v>1154</v>
      </c>
      <c r="F293" t="s">
        <v>1155</v>
      </c>
      <c r="G293" t="s">
        <v>1156</v>
      </c>
      <c r="H293" t="s">
        <v>1157</v>
      </c>
      <c r="I293" t="s">
        <v>6615</v>
      </c>
    </row>
    <row r="294" spans="1:9" x14ac:dyDescent="0.2">
      <c r="A294">
        <v>12</v>
      </c>
      <c r="B294">
        <v>3490515</v>
      </c>
      <c r="C294">
        <v>3703139</v>
      </c>
      <c r="D294">
        <v>8.4010999999999999E-3</v>
      </c>
      <c r="E294" t="s">
        <v>1158</v>
      </c>
      <c r="F294" t="s">
        <v>1159</v>
      </c>
      <c r="G294" t="s">
        <v>1160</v>
      </c>
      <c r="H294" t="s">
        <v>1161</v>
      </c>
      <c r="I294" t="s">
        <v>6615</v>
      </c>
    </row>
    <row r="295" spans="1:9" x14ac:dyDescent="0.2">
      <c r="A295">
        <v>11</v>
      </c>
      <c r="B295">
        <v>22835345</v>
      </c>
      <c r="C295">
        <v>22851845</v>
      </c>
      <c r="D295">
        <v>8.4162999999999998E-3</v>
      </c>
      <c r="E295" t="s">
        <v>1162</v>
      </c>
      <c r="F295" t="s">
        <v>1163</v>
      </c>
      <c r="G295" t="s">
        <v>1164</v>
      </c>
      <c r="H295" t="s">
        <v>1165</v>
      </c>
      <c r="I295" t="s">
        <v>6615</v>
      </c>
    </row>
    <row r="296" spans="1:9" x14ac:dyDescent="0.2">
      <c r="A296">
        <v>3</v>
      </c>
      <c r="B296">
        <v>130732719</v>
      </c>
      <c r="C296">
        <v>130746493</v>
      </c>
      <c r="D296">
        <v>8.4902999999999992E-3</v>
      </c>
      <c r="E296" t="s">
        <v>1166</v>
      </c>
      <c r="F296" t="s">
        <v>1167</v>
      </c>
      <c r="G296" t="s">
        <v>1168</v>
      </c>
      <c r="H296" t="s">
        <v>1169</v>
      </c>
      <c r="I296" t="s">
        <v>6615</v>
      </c>
    </row>
    <row r="297" spans="1:9" x14ac:dyDescent="0.2">
      <c r="A297">
        <v>11</v>
      </c>
      <c r="B297">
        <v>61640991</v>
      </c>
      <c r="C297">
        <v>61659523</v>
      </c>
      <c r="D297">
        <v>8.4985000000000008E-3</v>
      </c>
      <c r="E297" t="s">
        <v>1170</v>
      </c>
      <c r="F297" t="s">
        <v>1171</v>
      </c>
      <c r="G297" t="s">
        <v>1172</v>
      </c>
      <c r="H297" t="s">
        <v>1173</v>
      </c>
      <c r="I297" t="s">
        <v>6615</v>
      </c>
    </row>
    <row r="298" spans="1:9" x14ac:dyDescent="0.2">
      <c r="A298">
        <v>1</v>
      </c>
      <c r="B298">
        <v>182567758</v>
      </c>
      <c r="C298">
        <v>182573543</v>
      </c>
      <c r="D298">
        <v>8.5065000000000002E-3</v>
      </c>
      <c r="E298" t="s">
        <v>1174</v>
      </c>
      <c r="F298" t="s">
        <v>1175</v>
      </c>
      <c r="G298" t="s">
        <v>1176</v>
      </c>
      <c r="H298" t="s">
        <v>1177</v>
      </c>
      <c r="I298" t="s">
        <v>6615</v>
      </c>
    </row>
    <row r="299" spans="1:9" x14ac:dyDescent="0.2">
      <c r="A299">
        <v>2</v>
      </c>
      <c r="B299">
        <v>85360533</v>
      </c>
      <c r="C299">
        <v>85537511</v>
      </c>
      <c r="D299">
        <v>8.5089999999999992E-3</v>
      </c>
      <c r="E299" t="s">
        <v>1178</v>
      </c>
      <c r="F299" t="s">
        <v>1179</v>
      </c>
      <c r="G299" t="s">
        <v>1180</v>
      </c>
      <c r="H299" t="s">
        <v>1181</v>
      </c>
      <c r="I299" t="s">
        <v>6615</v>
      </c>
    </row>
    <row r="300" spans="1:9" x14ac:dyDescent="0.2">
      <c r="A300">
        <v>2</v>
      </c>
      <c r="B300">
        <v>27321757</v>
      </c>
      <c r="C300">
        <v>27341995</v>
      </c>
      <c r="D300">
        <v>8.5835000000000009E-3</v>
      </c>
      <c r="E300" t="s">
        <v>1182</v>
      </c>
      <c r="F300" t="s">
        <v>1183</v>
      </c>
      <c r="G300" t="s">
        <v>1184</v>
      </c>
      <c r="H300" t="s">
        <v>1185</v>
      </c>
      <c r="I300" t="s">
        <v>6615</v>
      </c>
    </row>
    <row r="301" spans="1:9" x14ac:dyDescent="0.2">
      <c r="A301">
        <v>2</v>
      </c>
      <c r="B301">
        <v>140988992</v>
      </c>
      <c r="C301">
        <v>142889270</v>
      </c>
      <c r="D301">
        <v>8.7048999999999998E-3</v>
      </c>
      <c r="E301" t="s">
        <v>1186</v>
      </c>
      <c r="F301" t="s">
        <v>1187</v>
      </c>
      <c r="G301" t="s">
        <v>1188</v>
      </c>
      <c r="H301" t="s">
        <v>1189</v>
      </c>
      <c r="I301" t="s">
        <v>6615</v>
      </c>
    </row>
    <row r="302" spans="1:9" x14ac:dyDescent="0.2">
      <c r="A302">
        <v>8</v>
      </c>
      <c r="B302">
        <v>17721889</v>
      </c>
      <c r="C302">
        <v>17767874</v>
      </c>
      <c r="D302">
        <v>8.7107999999999994E-3</v>
      </c>
      <c r="E302" t="s">
        <v>1190</v>
      </c>
      <c r="F302" t="s">
        <v>1191</v>
      </c>
      <c r="G302" t="s">
        <v>1192</v>
      </c>
      <c r="H302" t="s">
        <v>1193</v>
      </c>
      <c r="I302" t="s">
        <v>6615</v>
      </c>
    </row>
    <row r="303" spans="1:9" x14ac:dyDescent="0.2">
      <c r="A303">
        <v>9</v>
      </c>
      <c r="B303">
        <v>86237964</v>
      </c>
      <c r="C303">
        <v>86259045</v>
      </c>
      <c r="D303">
        <v>8.8018999999999997E-3</v>
      </c>
      <c r="E303" t="s">
        <v>1194</v>
      </c>
      <c r="F303" t="s">
        <v>1195</v>
      </c>
      <c r="G303" t="s">
        <v>1196</v>
      </c>
      <c r="H303" t="s">
        <v>1197</v>
      </c>
      <c r="I303" t="s">
        <v>6615</v>
      </c>
    </row>
    <row r="304" spans="1:9" x14ac:dyDescent="0.2">
      <c r="A304">
        <v>1</v>
      </c>
      <c r="B304">
        <v>161334521</v>
      </c>
      <c r="C304">
        <v>161337664</v>
      </c>
      <c r="D304">
        <v>8.8461000000000008E-3</v>
      </c>
      <c r="E304" t="s">
        <v>1198</v>
      </c>
      <c r="F304" t="s">
        <v>1199</v>
      </c>
      <c r="G304" t="s">
        <v>1200</v>
      </c>
      <c r="H304" t="s">
        <v>1201</v>
      </c>
      <c r="I304" t="s">
        <v>6615</v>
      </c>
    </row>
    <row r="305" spans="1:9" x14ac:dyDescent="0.2">
      <c r="A305">
        <v>14</v>
      </c>
      <c r="B305">
        <v>100842755</v>
      </c>
      <c r="C305">
        <v>100996640</v>
      </c>
      <c r="D305">
        <v>8.8591E-3</v>
      </c>
      <c r="E305" t="s">
        <v>1202</v>
      </c>
      <c r="F305" t="s">
        <v>1203</v>
      </c>
      <c r="G305" t="s">
        <v>1204</v>
      </c>
      <c r="H305" t="s">
        <v>1205</v>
      </c>
      <c r="I305" t="s">
        <v>6615</v>
      </c>
    </row>
    <row r="306" spans="1:9" x14ac:dyDescent="0.2">
      <c r="A306">
        <v>1</v>
      </c>
      <c r="B306">
        <v>25664408</v>
      </c>
      <c r="C306">
        <v>25688852</v>
      </c>
      <c r="D306">
        <v>8.8733000000000006E-3</v>
      </c>
      <c r="E306" t="s">
        <v>1206</v>
      </c>
      <c r="F306" t="s">
        <v>1207</v>
      </c>
      <c r="G306" t="s">
        <v>1208</v>
      </c>
      <c r="H306" t="s">
        <v>1209</v>
      </c>
      <c r="I306" t="s">
        <v>6615</v>
      </c>
    </row>
    <row r="307" spans="1:9" x14ac:dyDescent="0.2">
      <c r="A307">
        <v>3</v>
      </c>
      <c r="B307">
        <v>121774213</v>
      </c>
      <c r="C307">
        <v>121839983</v>
      </c>
      <c r="D307">
        <v>8.8873000000000008E-3</v>
      </c>
      <c r="E307" t="s">
        <v>1210</v>
      </c>
      <c r="F307" t="s">
        <v>1211</v>
      </c>
      <c r="G307" t="s">
        <v>1212</v>
      </c>
      <c r="H307" t="s">
        <v>1213</v>
      </c>
      <c r="I307" t="s">
        <v>6615</v>
      </c>
    </row>
    <row r="308" spans="1:9" x14ac:dyDescent="0.2">
      <c r="A308">
        <v>9</v>
      </c>
      <c r="B308">
        <v>21165636</v>
      </c>
      <c r="C308">
        <v>21166659</v>
      </c>
      <c r="D308">
        <v>8.9280000000000002E-3</v>
      </c>
      <c r="E308" t="s">
        <v>1214</v>
      </c>
      <c r="F308" t="s">
        <v>1215</v>
      </c>
      <c r="G308" t="s">
        <v>1216</v>
      </c>
      <c r="H308" t="s">
        <v>1217</v>
      </c>
      <c r="I308" t="s">
        <v>6616</v>
      </c>
    </row>
    <row r="309" spans="1:9" x14ac:dyDescent="0.2">
      <c r="A309">
        <v>15</v>
      </c>
      <c r="B309">
        <v>41679551</v>
      </c>
      <c r="C309">
        <v>41694717</v>
      </c>
      <c r="D309">
        <v>8.9829999999999997E-3</v>
      </c>
      <c r="E309" t="s">
        <v>1218</v>
      </c>
      <c r="F309" t="s">
        <v>1219</v>
      </c>
      <c r="G309" t="s">
        <v>1220</v>
      </c>
      <c r="H309" t="s">
        <v>1221</v>
      </c>
      <c r="I309" t="s">
        <v>6615</v>
      </c>
    </row>
    <row r="310" spans="1:9" x14ac:dyDescent="0.2">
      <c r="A310">
        <v>2</v>
      </c>
      <c r="B310">
        <v>208445355</v>
      </c>
      <c r="C310">
        <v>208490652</v>
      </c>
      <c r="D310">
        <v>9.0348000000000008E-3</v>
      </c>
      <c r="E310" t="s">
        <v>1222</v>
      </c>
      <c r="F310" t="s">
        <v>1223</v>
      </c>
      <c r="G310" t="s">
        <v>1224</v>
      </c>
      <c r="H310" t="s">
        <v>1225</v>
      </c>
      <c r="I310" t="s">
        <v>6615</v>
      </c>
    </row>
    <row r="311" spans="1:9" x14ac:dyDescent="0.2">
      <c r="A311">
        <v>17</v>
      </c>
      <c r="B311">
        <v>57642886</v>
      </c>
      <c r="C311">
        <v>57685706</v>
      </c>
      <c r="D311">
        <v>9.0358999999999995E-3</v>
      </c>
      <c r="E311" t="s">
        <v>1226</v>
      </c>
      <c r="F311" t="s">
        <v>1227</v>
      </c>
      <c r="G311" t="s">
        <v>1228</v>
      </c>
      <c r="H311" t="s">
        <v>1229</v>
      </c>
      <c r="I311" t="s">
        <v>6615</v>
      </c>
    </row>
    <row r="312" spans="1:9" x14ac:dyDescent="0.2">
      <c r="A312">
        <v>10</v>
      </c>
      <c r="B312">
        <v>12938627</v>
      </c>
      <c r="C312">
        <v>13141652</v>
      </c>
      <c r="D312">
        <v>9.0395000000000007E-3</v>
      </c>
      <c r="E312" t="s">
        <v>1230</v>
      </c>
      <c r="F312" t="s">
        <v>1231</v>
      </c>
      <c r="G312" t="s">
        <v>1232</v>
      </c>
      <c r="H312" t="s">
        <v>1233</v>
      </c>
      <c r="I312" t="s">
        <v>6615</v>
      </c>
    </row>
    <row r="313" spans="1:9" x14ac:dyDescent="0.2">
      <c r="A313">
        <v>8</v>
      </c>
      <c r="B313">
        <v>33342268</v>
      </c>
      <c r="C313">
        <v>33358778</v>
      </c>
      <c r="D313">
        <v>9.0953000000000006E-3</v>
      </c>
      <c r="E313" t="s">
        <v>1234</v>
      </c>
      <c r="F313" t="s">
        <v>1235</v>
      </c>
      <c r="G313" t="s">
        <v>1236</v>
      </c>
      <c r="H313" t="s">
        <v>1237</v>
      </c>
      <c r="I313" t="s">
        <v>6615</v>
      </c>
    </row>
    <row r="314" spans="1:9" x14ac:dyDescent="0.2">
      <c r="A314">
        <v>19</v>
      </c>
      <c r="B314">
        <v>7541761</v>
      </c>
      <c r="C314">
        <v>7562335</v>
      </c>
      <c r="D314">
        <v>9.1503999999999995E-3</v>
      </c>
      <c r="E314" t="s">
        <v>1238</v>
      </c>
      <c r="F314" t="s">
        <v>1239</v>
      </c>
      <c r="G314" t="s">
        <v>1240</v>
      </c>
      <c r="H314" t="s">
        <v>1241</v>
      </c>
      <c r="I314" t="s">
        <v>6615</v>
      </c>
    </row>
    <row r="315" spans="1:9" x14ac:dyDescent="0.2">
      <c r="A315">
        <v>5</v>
      </c>
      <c r="B315">
        <v>110559351</v>
      </c>
      <c r="C315">
        <v>110830584</v>
      </c>
      <c r="D315">
        <v>9.1973999999999997E-3</v>
      </c>
      <c r="E315" t="s">
        <v>1242</v>
      </c>
      <c r="F315" t="s">
        <v>1243</v>
      </c>
      <c r="G315" t="s">
        <v>1244</v>
      </c>
      <c r="H315" t="s">
        <v>1245</v>
      </c>
      <c r="I315" t="s">
        <v>6615</v>
      </c>
    </row>
    <row r="316" spans="1:9" x14ac:dyDescent="0.2">
      <c r="A316">
        <v>6</v>
      </c>
      <c r="B316">
        <v>107811162</v>
      </c>
      <c r="C316">
        <v>107981357</v>
      </c>
      <c r="D316">
        <v>9.2715000000000002E-3</v>
      </c>
      <c r="E316" t="s">
        <v>1246</v>
      </c>
      <c r="F316" t="s">
        <v>1247</v>
      </c>
      <c r="G316" t="s">
        <v>1248</v>
      </c>
      <c r="H316" t="s">
        <v>1249</v>
      </c>
      <c r="I316" t="s">
        <v>6615</v>
      </c>
    </row>
    <row r="317" spans="1:9" x14ac:dyDescent="0.2">
      <c r="A317">
        <v>12</v>
      </c>
      <c r="B317">
        <v>112369086</v>
      </c>
      <c r="C317">
        <v>112450970</v>
      </c>
      <c r="D317">
        <v>9.2726000000000006E-3</v>
      </c>
      <c r="E317" t="s">
        <v>1250</v>
      </c>
      <c r="F317" t="s">
        <v>1251</v>
      </c>
      <c r="G317" t="s">
        <v>1252</v>
      </c>
      <c r="H317" t="s">
        <v>1253</v>
      </c>
      <c r="I317" t="s">
        <v>6615</v>
      </c>
    </row>
    <row r="318" spans="1:9" x14ac:dyDescent="0.2">
      <c r="A318">
        <v>21</v>
      </c>
      <c r="B318">
        <v>19273580</v>
      </c>
      <c r="C318">
        <v>19639690</v>
      </c>
      <c r="D318">
        <v>9.3022999999999995E-3</v>
      </c>
      <c r="E318" t="s">
        <v>1254</v>
      </c>
      <c r="F318" t="s">
        <v>1255</v>
      </c>
      <c r="G318" t="s">
        <v>1256</v>
      </c>
      <c r="H318" t="s">
        <v>1257</v>
      </c>
      <c r="I318" t="s">
        <v>6616</v>
      </c>
    </row>
    <row r="319" spans="1:9" x14ac:dyDescent="0.2">
      <c r="A319">
        <v>12</v>
      </c>
      <c r="B319">
        <v>123405498</v>
      </c>
      <c r="C319">
        <v>123466196</v>
      </c>
      <c r="D319">
        <v>9.3652000000000006E-3</v>
      </c>
      <c r="E319" t="s">
        <v>1258</v>
      </c>
      <c r="F319" t="s">
        <v>1259</v>
      </c>
      <c r="G319" t="s">
        <v>1260</v>
      </c>
      <c r="H319" t="s">
        <v>1261</v>
      </c>
      <c r="I319" t="s">
        <v>6615</v>
      </c>
    </row>
    <row r="320" spans="1:9" x14ac:dyDescent="0.2">
      <c r="A320">
        <v>1</v>
      </c>
      <c r="B320">
        <v>86934051</v>
      </c>
      <c r="C320">
        <v>86965972</v>
      </c>
      <c r="D320">
        <v>9.4683000000000007E-3</v>
      </c>
      <c r="E320" t="s">
        <v>1262</v>
      </c>
      <c r="F320" t="s">
        <v>1263</v>
      </c>
      <c r="G320" t="s">
        <v>1264</v>
      </c>
      <c r="H320" t="s">
        <v>1265</v>
      </c>
      <c r="I320" t="s">
        <v>6616</v>
      </c>
    </row>
    <row r="321" spans="1:9" x14ac:dyDescent="0.2">
      <c r="A321">
        <v>1</v>
      </c>
      <c r="B321">
        <v>212537273</v>
      </c>
      <c r="C321">
        <v>212588243</v>
      </c>
      <c r="D321">
        <v>9.4806999999999999E-3</v>
      </c>
      <c r="E321" t="s">
        <v>1266</v>
      </c>
      <c r="F321" t="s">
        <v>1267</v>
      </c>
      <c r="G321" t="s">
        <v>1268</v>
      </c>
      <c r="H321" t="s">
        <v>1269</v>
      </c>
      <c r="I321" t="s">
        <v>6616</v>
      </c>
    </row>
    <row r="322" spans="1:9" x14ac:dyDescent="0.2">
      <c r="A322">
        <v>12</v>
      </c>
      <c r="B322">
        <v>112123857</v>
      </c>
      <c r="C322">
        <v>112194903</v>
      </c>
      <c r="D322">
        <v>9.4955999999999999E-3</v>
      </c>
      <c r="E322" t="s">
        <v>1270</v>
      </c>
      <c r="F322" t="s">
        <v>1271</v>
      </c>
      <c r="G322" t="s">
        <v>1272</v>
      </c>
      <c r="H322" t="s">
        <v>1273</v>
      </c>
      <c r="I322" t="s">
        <v>6615</v>
      </c>
    </row>
    <row r="323" spans="1:9" x14ac:dyDescent="0.2">
      <c r="A323">
        <v>3</v>
      </c>
      <c r="B323">
        <v>52255096</v>
      </c>
      <c r="C323">
        <v>52273183</v>
      </c>
      <c r="D323">
        <v>9.4961000000000004E-3</v>
      </c>
      <c r="E323" t="s">
        <v>1274</v>
      </c>
      <c r="F323" t="s">
        <v>255</v>
      </c>
      <c r="G323" t="s">
        <v>1275</v>
      </c>
      <c r="H323" t="s">
        <v>1276</v>
      </c>
      <c r="I323" t="s">
        <v>6616</v>
      </c>
    </row>
    <row r="324" spans="1:9" x14ac:dyDescent="0.2">
      <c r="A324">
        <v>12</v>
      </c>
      <c r="B324">
        <v>48366748</v>
      </c>
      <c r="C324">
        <v>48398269</v>
      </c>
      <c r="D324">
        <v>9.5031000000000004E-3</v>
      </c>
      <c r="E324" t="s">
        <v>1277</v>
      </c>
      <c r="F324" t="s">
        <v>1278</v>
      </c>
      <c r="G324" t="s">
        <v>1279</v>
      </c>
      <c r="H324" t="s">
        <v>1280</v>
      </c>
      <c r="I324" t="s">
        <v>6615</v>
      </c>
    </row>
    <row r="325" spans="1:9" x14ac:dyDescent="0.2">
      <c r="A325">
        <v>22</v>
      </c>
      <c r="B325">
        <v>42084943</v>
      </c>
      <c r="C325">
        <v>42094140</v>
      </c>
      <c r="D325">
        <v>9.5691000000000005E-3</v>
      </c>
      <c r="E325" t="s">
        <v>1281</v>
      </c>
      <c r="F325" t="s">
        <v>1282</v>
      </c>
      <c r="G325" t="s">
        <v>53</v>
      </c>
      <c r="H325" t="s">
        <v>53</v>
      </c>
      <c r="I325" t="s">
        <v>6616</v>
      </c>
    </row>
    <row r="326" spans="1:9" x14ac:dyDescent="0.2">
      <c r="A326">
        <v>2</v>
      </c>
      <c r="B326">
        <v>27848506</v>
      </c>
      <c r="C326">
        <v>27851879</v>
      </c>
      <c r="D326">
        <v>9.5712999999999996E-3</v>
      </c>
      <c r="E326" t="s">
        <v>1283</v>
      </c>
      <c r="F326" t="s">
        <v>1284</v>
      </c>
      <c r="G326" t="s">
        <v>53</v>
      </c>
      <c r="H326" t="s">
        <v>53</v>
      </c>
      <c r="I326" t="s">
        <v>6616</v>
      </c>
    </row>
    <row r="327" spans="1:9" x14ac:dyDescent="0.2">
      <c r="A327">
        <v>9</v>
      </c>
      <c r="B327">
        <v>72999503</v>
      </c>
      <c r="C327">
        <v>73029540</v>
      </c>
      <c r="D327">
        <v>9.5788000000000002E-3</v>
      </c>
      <c r="E327" t="s">
        <v>1285</v>
      </c>
      <c r="F327" t="s">
        <v>1286</v>
      </c>
      <c r="G327" t="s">
        <v>1287</v>
      </c>
      <c r="H327" t="s">
        <v>1288</v>
      </c>
      <c r="I327" t="s">
        <v>6615</v>
      </c>
    </row>
    <row r="328" spans="1:9" x14ac:dyDescent="0.2">
      <c r="A328">
        <v>20</v>
      </c>
      <c r="B328">
        <v>61436187</v>
      </c>
      <c r="C328">
        <v>61445352</v>
      </c>
      <c r="D328">
        <v>9.6416999999999996E-3</v>
      </c>
      <c r="E328" t="s">
        <v>1289</v>
      </c>
      <c r="F328" t="s">
        <v>1290</v>
      </c>
      <c r="G328" t="s">
        <v>1291</v>
      </c>
      <c r="H328" t="s">
        <v>1292</v>
      </c>
      <c r="I328" t="s">
        <v>6615</v>
      </c>
    </row>
    <row r="329" spans="1:9" x14ac:dyDescent="0.2">
      <c r="A329">
        <v>3</v>
      </c>
      <c r="B329">
        <v>5163905</v>
      </c>
      <c r="C329">
        <v>5222596</v>
      </c>
      <c r="D329">
        <v>9.6617999999999999E-3</v>
      </c>
      <c r="E329" t="s">
        <v>1293</v>
      </c>
      <c r="F329" t="s">
        <v>1294</v>
      </c>
      <c r="G329" t="s">
        <v>1295</v>
      </c>
      <c r="H329" t="s">
        <v>1296</v>
      </c>
      <c r="I329" t="s">
        <v>6615</v>
      </c>
    </row>
    <row r="330" spans="1:9" x14ac:dyDescent="0.2">
      <c r="A330">
        <v>1</v>
      </c>
      <c r="B330">
        <v>247273462</v>
      </c>
      <c r="C330">
        <v>247275719</v>
      </c>
      <c r="D330">
        <v>9.6717000000000001E-3</v>
      </c>
      <c r="E330" t="s">
        <v>1297</v>
      </c>
      <c r="F330" t="s">
        <v>1298</v>
      </c>
      <c r="G330" t="s">
        <v>53</v>
      </c>
      <c r="H330" t="s">
        <v>53</v>
      </c>
      <c r="I330" t="s">
        <v>6616</v>
      </c>
    </row>
    <row r="331" spans="1:9" x14ac:dyDescent="0.2">
      <c r="A331">
        <v>4</v>
      </c>
      <c r="B331">
        <v>3076408</v>
      </c>
      <c r="C331">
        <v>3245676</v>
      </c>
      <c r="D331">
        <v>9.6944000000000006E-3</v>
      </c>
      <c r="E331" t="s">
        <v>1299</v>
      </c>
      <c r="F331" t="s">
        <v>1300</v>
      </c>
      <c r="G331" t="s">
        <v>1301</v>
      </c>
      <c r="H331" t="s">
        <v>1302</v>
      </c>
      <c r="I331" t="s">
        <v>6615</v>
      </c>
    </row>
    <row r="332" spans="1:9" x14ac:dyDescent="0.2">
      <c r="A332">
        <v>2</v>
      </c>
      <c r="B332">
        <v>233470767</v>
      </c>
      <c r="C332">
        <v>233547491</v>
      </c>
      <c r="D332">
        <v>9.7386999999999994E-3</v>
      </c>
      <c r="E332" t="s">
        <v>1303</v>
      </c>
      <c r="F332" t="s">
        <v>1304</v>
      </c>
      <c r="G332" t="s">
        <v>1305</v>
      </c>
      <c r="H332" t="s">
        <v>1306</v>
      </c>
      <c r="I332" t="s">
        <v>6615</v>
      </c>
    </row>
    <row r="333" spans="1:9" x14ac:dyDescent="0.2">
      <c r="A333">
        <v>11</v>
      </c>
      <c r="B333">
        <v>8968841</v>
      </c>
      <c r="C333">
        <v>8986558</v>
      </c>
      <c r="D333">
        <v>9.7836999999999993E-3</v>
      </c>
      <c r="E333" t="s">
        <v>1307</v>
      </c>
      <c r="F333" t="s">
        <v>1308</v>
      </c>
      <c r="G333" t="s">
        <v>1309</v>
      </c>
      <c r="H333" t="s">
        <v>1310</v>
      </c>
      <c r="I333" t="s">
        <v>6615</v>
      </c>
    </row>
    <row r="334" spans="1:9" x14ac:dyDescent="0.2">
      <c r="A334">
        <v>6</v>
      </c>
      <c r="B334">
        <v>107473761</v>
      </c>
      <c r="C334">
        <v>107780768</v>
      </c>
      <c r="D334">
        <v>9.8679000000000006E-3</v>
      </c>
      <c r="E334" t="s">
        <v>1311</v>
      </c>
      <c r="F334" t="s">
        <v>1312</v>
      </c>
      <c r="G334" t="s">
        <v>1313</v>
      </c>
      <c r="H334" t="s">
        <v>1314</v>
      </c>
      <c r="I334" t="s">
        <v>6615</v>
      </c>
    </row>
    <row r="335" spans="1:9" x14ac:dyDescent="0.2">
      <c r="A335">
        <v>7</v>
      </c>
      <c r="B335">
        <v>6012870</v>
      </c>
      <c r="C335">
        <v>6048756</v>
      </c>
      <c r="D335">
        <v>9.9115000000000002E-3</v>
      </c>
      <c r="E335" t="s">
        <v>1315</v>
      </c>
      <c r="F335" t="s">
        <v>1316</v>
      </c>
      <c r="G335" t="s">
        <v>1317</v>
      </c>
      <c r="H335" t="s">
        <v>1318</v>
      </c>
      <c r="I335" t="s">
        <v>6615</v>
      </c>
    </row>
    <row r="336" spans="1:9" x14ac:dyDescent="0.2">
      <c r="A336">
        <v>15</v>
      </c>
      <c r="B336">
        <v>42140345</v>
      </c>
      <c r="C336">
        <v>42186275</v>
      </c>
      <c r="D336">
        <v>1.0047E-2</v>
      </c>
      <c r="E336" t="s">
        <v>1319</v>
      </c>
      <c r="F336" t="s">
        <v>1320</v>
      </c>
      <c r="G336" t="s">
        <v>1321</v>
      </c>
      <c r="H336" t="s">
        <v>1322</v>
      </c>
      <c r="I336" t="s">
        <v>6616</v>
      </c>
    </row>
    <row r="337" spans="1:9" x14ac:dyDescent="0.2">
      <c r="A337">
        <v>11</v>
      </c>
      <c r="B337">
        <v>826144</v>
      </c>
      <c r="C337">
        <v>831991</v>
      </c>
      <c r="D337">
        <v>1.0057E-2</v>
      </c>
      <c r="E337" t="s">
        <v>1323</v>
      </c>
      <c r="F337" t="s">
        <v>1324</v>
      </c>
      <c r="G337" t="s">
        <v>1325</v>
      </c>
      <c r="H337" t="s">
        <v>1326</v>
      </c>
      <c r="I337" t="s">
        <v>6615</v>
      </c>
    </row>
    <row r="338" spans="1:9" x14ac:dyDescent="0.2">
      <c r="A338">
        <v>18</v>
      </c>
      <c r="B338">
        <v>12658737</v>
      </c>
      <c r="C338">
        <v>12725739</v>
      </c>
      <c r="D338">
        <v>1.0062E-2</v>
      </c>
      <c r="E338" t="s">
        <v>1327</v>
      </c>
      <c r="F338" t="s">
        <v>1328</v>
      </c>
      <c r="G338" t="s">
        <v>1329</v>
      </c>
      <c r="H338" t="s">
        <v>1330</v>
      </c>
      <c r="I338" t="s">
        <v>6615</v>
      </c>
    </row>
    <row r="339" spans="1:9" x14ac:dyDescent="0.2">
      <c r="A339">
        <v>10</v>
      </c>
      <c r="B339">
        <v>124320181</v>
      </c>
      <c r="C339">
        <v>124403252</v>
      </c>
      <c r="D339">
        <v>1.0092E-2</v>
      </c>
      <c r="E339" t="s">
        <v>1331</v>
      </c>
      <c r="F339" t="s">
        <v>1332</v>
      </c>
      <c r="G339" t="s">
        <v>1333</v>
      </c>
      <c r="H339" t="s">
        <v>1334</v>
      </c>
      <c r="I339" t="s">
        <v>6616</v>
      </c>
    </row>
    <row r="340" spans="1:9" x14ac:dyDescent="0.2">
      <c r="A340">
        <v>10</v>
      </c>
      <c r="B340">
        <v>22823778</v>
      </c>
      <c r="C340">
        <v>23003484</v>
      </c>
      <c r="D340">
        <v>1.0102999999999999E-2</v>
      </c>
      <c r="E340" t="s">
        <v>1335</v>
      </c>
      <c r="F340" t="s">
        <v>1336</v>
      </c>
      <c r="G340" t="s">
        <v>1337</v>
      </c>
      <c r="H340" t="s">
        <v>1338</v>
      </c>
      <c r="I340" t="s">
        <v>6615</v>
      </c>
    </row>
    <row r="341" spans="1:9" x14ac:dyDescent="0.2">
      <c r="A341">
        <v>2</v>
      </c>
      <c r="B341">
        <v>134877554</v>
      </c>
      <c r="C341">
        <v>135212192</v>
      </c>
      <c r="D341">
        <v>1.0109E-2</v>
      </c>
      <c r="E341" t="s">
        <v>1339</v>
      </c>
      <c r="F341" t="s">
        <v>1340</v>
      </c>
      <c r="G341" t="s">
        <v>1341</v>
      </c>
      <c r="H341" t="s">
        <v>1342</v>
      </c>
      <c r="I341" t="s">
        <v>6615</v>
      </c>
    </row>
    <row r="342" spans="1:9" x14ac:dyDescent="0.2">
      <c r="A342">
        <v>17</v>
      </c>
      <c r="B342">
        <v>48172101</v>
      </c>
      <c r="C342">
        <v>48189516</v>
      </c>
      <c r="D342">
        <v>1.0123999999999999E-2</v>
      </c>
      <c r="E342" t="s">
        <v>1343</v>
      </c>
      <c r="F342" t="s">
        <v>1344</v>
      </c>
      <c r="G342" t="s">
        <v>1345</v>
      </c>
      <c r="H342" t="s">
        <v>1346</v>
      </c>
      <c r="I342" t="s">
        <v>6615</v>
      </c>
    </row>
    <row r="343" spans="1:9" x14ac:dyDescent="0.2">
      <c r="A343">
        <v>1</v>
      </c>
      <c r="B343">
        <v>117686209</v>
      </c>
      <c r="C343">
        <v>117753556</v>
      </c>
      <c r="D343">
        <v>1.0166E-2</v>
      </c>
      <c r="E343" t="s">
        <v>1347</v>
      </c>
      <c r="F343" t="s">
        <v>1348</v>
      </c>
      <c r="G343" t="s">
        <v>1349</v>
      </c>
      <c r="H343" t="s">
        <v>1350</v>
      </c>
      <c r="I343" t="s">
        <v>6616</v>
      </c>
    </row>
    <row r="344" spans="1:9" x14ac:dyDescent="0.2">
      <c r="A344">
        <v>16</v>
      </c>
      <c r="B344">
        <v>71879894</v>
      </c>
      <c r="C344">
        <v>71919171</v>
      </c>
      <c r="D344">
        <v>1.0196E-2</v>
      </c>
      <c r="E344" t="s">
        <v>1351</v>
      </c>
      <c r="F344" t="s">
        <v>1352</v>
      </c>
      <c r="G344" t="s">
        <v>1353</v>
      </c>
      <c r="H344" t="s">
        <v>1354</v>
      </c>
      <c r="I344" t="s">
        <v>6615</v>
      </c>
    </row>
    <row r="345" spans="1:9" x14ac:dyDescent="0.2">
      <c r="A345">
        <v>2</v>
      </c>
      <c r="B345">
        <v>136871919</v>
      </c>
      <c r="C345">
        <v>136875735</v>
      </c>
      <c r="D345">
        <v>1.0213E-2</v>
      </c>
      <c r="E345" t="s">
        <v>1355</v>
      </c>
      <c r="F345" t="s">
        <v>1356</v>
      </c>
      <c r="G345" t="s">
        <v>1357</v>
      </c>
      <c r="H345" t="s">
        <v>1358</v>
      </c>
      <c r="I345" t="s">
        <v>6615</v>
      </c>
    </row>
    <row r="346" spans="1:9" x14ac:dyDescent="0.2">
      <c r="A346">
        <v>1</v>
      </c>
      <c r="B346">
        <v>68939835</v>
      </c>
      <c r="C346">
        <v>68962904</v>
      </c>
      <c r="D346">
        <v>1.0224E-2</v>
      </c>
      <c r="E346" t="s">
        <v>1359</v>
      </c>
      <c r="F346" t="s">
        <v>1360</v>
      </c>
      <c r="G346" t="s">
        <v>1361</v>
      </c>
      <c r="H346" t="s">
        <v>1362</v>
      </c>
      <c r="I346" t="s">
        <v>6615</v>
      </c>
    </row>
    <row r="347" spans="1:9" x14ac:dyDescent="0.2">
      <c r="A347">
        <v>20</v>
      </c>
      <c r="B347">
        <v>60711791</v>
      </c>
      <c r="C347">
        <v>60718496</v>
      </c>
      <c r="D347">
        <v>1.0297000000000001E-2</v>
      </c>
      <c r="E347" t="s">
        <v>1363</v>
      </c>
      <c r="F347" t="s">
        <v>1364</v>
      </c>
      <c r="G347" t="s">
        <v>1365</v>
      </c>
      <c r="H347" t="s">
        <v>1366</v>
      </c>
      <c r="I347" t="s">
        <v>6615</v>
      </c>
    </row>
    <row r="348" spans="1:9" x14ac:dyDescent="0.2">
      <c r="A348">
        <v>17</v>
      </c>
      <c r="B348">
        <v>77751931</v>
      </c>
      <c r="C348">
        <v>77761782</v>
      </c>
      <c r="D348">
        <v>1.0315E-2</v>
      </c>
      <c r="E348" t="s">
        <v>1367</v>
      </c>
      <c r="F348" t="s">
        <v>1368</v>
      </c>
      <c r="G348" t="s">
        <v>1369</v>
      </c>
      <c r="H348" t="s">
        <v>1370</v>
      </c>
      <c r="I348" t="s">
        <v>6615</v>
      </c>
    </row>
    <row r="349" spans="1:9" x14ac:dyDescent="0.2">
      <c r="A349">
        <v>19</v>
      </c>
      <c r="B349">
        <v>7580178</v>
      </c>
      <c r="C349">
        <v>7585912</v>
      </c>
      <c r="D349">
        <v>1.0317E-2</v>
      </c>
      <c r="E349" t="s">
        <v>1371</v>
      </c>
      <c r="F349" t="s">
        <v>1372</v>
      </c>
      <c r="G349" t="s">
        <v>1373</v>
      </c>
      <c r="H349" t="s">
        <v>1374</v>
      </c>
      <c r="I349" t="s">
        <v>6615</v>
      </c>
    </row>
    <row r="350" spans="1:9" x14ac:dyDescent="0.2">
      <c r="A350">
        <v>22</v>
      </c>
      <c r="B350">
        <v>30821518</v>
      </c>
      <c r="C350">
        <v>30825045</v>
      </c>
      <c r="D350">
        <v>1.0321E-2</v>
      </c>
      <c r="E350" t="s">
        <v>1375</v>
      </c>
      <c r="F350" t="s">
        <v>1376</v>
      </c>
      <c r="G350" t="s">
        <v>1377</v>
      </c>
      <c r="H350" t="s">
        <v>1378</v>
      </c>
      <c r="I350" t="s">
        <v>6615</v>
      </c>
    </row>
    <row r="351" spans="1:9" x14ac:dyDescent="0.2">
      <c r="A351">
        <v>4</v>
      </c>
      <c r="B351">
        <v>110354928</v>
      </c>
      <c r="C351">
        <v>110462052</v>
      </c>
      <c r="D351">
        <v>1.0347E-2</v>
      </c>
      <c r="E351" t="s">
        <v>1379</v>
      </c>
      <c r="F351" t="s">
        <v>1380</v>
      </c>
      <c r="G351" t="s">
        <v>1381</v>
      </c>
      <c r="H351" t="s">
        <v>1382</v>
      </c>
      <c r="I351" t="s">
        <v>6615</v>
      </c>
    </row>
    <row r="352" spans="1:9" x14ac:dyDescent="0.2">
      <c r="A352">
        <v>17</v>
      </c>
      <c r="B352">
        <v>18280976</v>
      </c>
      <c r="C352">
        <v>18292961</v>
      </c>
      <c r="D352">
        <v>1.0364E-2</v>
      </c>
      <c r="E352" t="s">
        <v>1383</v>
      </c>
      <c r="F352" t="s">
        <v>1384</v>
      </c>
      <c r="G352" t="s">
        <v>53</v>
      </c>
      <c r="H352" t="s">
        <v>53</v>
      </c>
      <c r="I352" t="s">
        <v>6616</v>
      </c>
    </row>
    <row r="353" spans="1:9" x14ac:dyDescent="0.2">
      <c r="A353">
        <v>4</v>
      </c>
      <c r="B353">
        <v>164415594</v>
      </c>
      <c r="C353">
        <v>164441691</v>
      </c>
      <c r="D353">
        <v>1.0408000000000001E-2</v>
      </c>
      <c r="E353" t="s">
        <v>1385</v>
      </c>
      <c r="F353" t="s">
        <v>1386</v>
      </c>
      <c r="G353" t="s">
        <v>1387</v>
      </c>
      <c r="H353" t="s">
        <v>1388</v>
      </c>
      <c r="I353" t="s">
        <v>6615</v>
      </c>
    </row>
    <row r="354" spans="1:9" x14ac:dyDescent="0.2">
      <c r="A354">
        <v>12</v>
      </c>
      <c r="B354">
        <v>54366910</v>
      </c>
      <c r="C354">
        <v>54371427</v>
      </c>
      <c r="D354">
        <v>1.0427000000000001E-2</v>
      </c>
      <c r="E354" t="s">
        <v>1389</v>
      </c>
      <c r="F354" t="s">
        <v>1390</v>
      </c>
      <c r="G354" t="s">
        <v>1391</v>
      </c>
      <c r="H354" t="s">
        <v>1392</v>
      </c>
      <c r="I354" t="s">
        <v>6616</v>
      </c>
    </row>
    <row r="355" spans="1:9" x14ac:dyDescent="0.2">
      <c r="A355">
        <v>1</v>
      </c>
      <c r="B355">
        <v>20512578</v>
      </c>
      <c r="C355">
        <v>20522541</v>
      </c>
      <c r="D355">
        <v>1.0437E-2</v>
      </c>
      <c r="E355" t="s">
        <v>1393</v>
      </c>
      <c r="F355" t="s">
        <v>1394</v>
      </c>
      <c r="G355" t="s">
        <v>1395</v>
      </c>
      <c r="H355" t="s">
        <v>1396</v>
      </c>
      <c r="I355" t="s">
        <v>6615</v>
      </c>
    </row>
    <row r="356" spans="1:9" x14ac:dyDescent="0.2">
      <c r="A356">
        <v>6</v>
      </c>
      <c r="B356">
        <v>44310397</v>
      </c>
      <c r="C356">
        <v>44344904</v>
      </c>
      <c r="D356">
        <v>1.0448000000000001E-2</v>
      </c>
      <c r="E356" t="s">
        <v>1397</v>
      </c>
      <c r="F356" t="s">
        <v>1398</v>
      </c>
      <c r="G356" t="s">
        <v>1399</v>
      </c>
      <c r="H356" t="s">
        <v>1400</v>
      </c>
      <c r="I356" t="s">
        <v>6616</v>
      </c>
    </row>
    <row r="357" spans="1:9" x14ac:dyDescent="0.2">
      <c r="A357">
        <v>19</v>
      </c>
      <c r="B357">
        <v>53611132</v>
      </c>
      <c r="C357">
        <v>53636330</v>
      </c>
      <c r="D357">
        <v>1.0451E-2</v>
      </c>
      <c r="E357" t="s">
        <v>1401</v>
      </c>
      <c r="F357" t="s">
        <v>1402</v>
      </c>
      <c r="G357" t="s">
        <v>53</v>
      </c>
      <c r="H357" t="s">
        <v>53</v>
      </c>
      <c r="I357" t="s">
        <v>6616</v>
      </c>
    </row>
    <row r="358" spans="1:9" x14ac:dyDescent="0.2">
      <c r="A358">
        <v>10</v>
      </c>
      <c r="B358">
        <v>43572475</v>
      </c>
      <c r="C358">
        <v>43625799</v>
      </c>
      <c r="D358">
        <v>1.0470999999999999E-2</v>
      </c>
      <c r="E358" t="s">
        <v>1403</v>
      </c>
      <c r="F358" t="s">
        <v>1404</v>
      </c>
      <c r="G358" t="s">
        <v>1405</v>
      </c>
      <c r="H358" t="s">
        <v>1406</v>
      </c>
      <c r="I358" t="s">
        <v>6615</v>
      </c>
    </row>
    <row r="359" spans="1:9" x14ac:dyDescent="0.2">
      <c r="A359">
        <v>15</v>
      </c>
      <c r="B359">
        <v>90895477</v>
      </c>
      <c r="C359">
        <v>90909324</v>
      </c>
      <c r="D359">
        <v>1.0473E-2</v>
      </c>
      <c r="E359" t="s">
        <v>1407</v>
      </c>
      <c r="F359" t="s">
        <v>1408</v>
      </c>
      <c r="G359" t="s">
        <v>53</v>
      </c>
      <c r="H359" t="s">
        <v>53</v>
      </c>
      <c r="I359" t="s">
        <v>6616</v>
      </c>
    </row>
    <row r="360" spans="1:9" x14ac:dyDescent="0.2">
      <c r="A360">
        <v>6</v>
      </c>
      <c r="B360">
        <v>105175968</v>
      </c>
      <c r="C360">
        <v>105307794</v>
      </c>
      <c r="D360">
        <v>1.0479E-2</v>
      </c>
      <c r="E360" t="s">
        <v>1409</v>
      </c>
      <c r="F360" t="s">
        <v>1410</v>
      </c>
      <c r="G360" t="s">
        <v>1411</v>
      </c>
      <c r="H360" t="s">
        <v>1412</v>
      </c>
      <c r="I360" t="s">
        <v>6615</v>
      </c>
    </row>
    <row r="361" spans="1:9" x14ac:dyDescent="0.2">
      <c r="A361">
        <v>2</v>
      </c>
      <c r="B361">
        <v>170648443</v>
      </c>
      <c r="C361">
        <v>170668574</v>
      </c>
      <c r="D361">
        <v>1.0482E-2</v>
      </c>
      <c r="E361" t="s">
        <v>1413</v>
      </c>
      <c r="F361" t="s">
        <v>1414</v>
      </c>
      <c r="G361" t="s">
        <v>1415</v>
      </c>
      <c r="H361" t="s">
        <v>1416</v>
      </c>
      <c r="I361" t="s">
        <v>6615</v>
      </c>
    </row>
    <row r="362" spans="1:9" x14ac:dyDescent="0.2">
      <c r="A362">
        <v>12</v>
      </c>
      <c r="B362">
        <v>5541278</v>
      </c>
      <c r="C362">
        <v>5630702</v>
      </c>
      <c r="D362">
        <v>1.0498E-2</v>
      </c>
      <c r="E362" t="s">
        <v>1417</v>
      </c>
      <c r="F362" t="s">
        <v>1418</v>
      </c>
      <c r="G362" t="s">
        <v>1419</v>
      </c>
      <c r="H362" t="s">
        <v>1420</v>
      </c>
      <c r="I362" t="s">
        <v>6615</v>
      </c>
    </row>
    <row r="363" spans="1:9" x14ac:dyDescent="0.2">
      <c r="A363">
        <v>15</v>
      </c>
      <c r="B363">
        <v>72766667</v>
      </c>
      <c r="C363">
        <v>72879692</v>
      </c>
      <c r="D363">
        <v>1.0518E-2</v>
      </c>
      <c r="E363" t="s">
        <v>1421</v>
      </c>
      <c r="F363" t="s">
        <v>1422</v>
      </c>
      <c r="G363" t="s">
        <v>1423</v>
      </c>
      <c r="H363" t="s">
        <v>1424</v>
      </c>
      <c r="I363" t="s">
        <v>6615</v>
      </c>
    </row>
    <row r="364" spans="1:9" x14ac:dyDescent="0.2">
      <c r="A364">
        <v>19</v>
      </c>
      <c r="B364">
        <v>7684411</v>
      </c>
      <c r="C364">
        <v>7694451</v>
      </c>
      <c r="D364">
        <v>1.0558E-2</v>
      </c>
      <c r="E364" t="s">
        <v>1425</v>
      </c>
      <c r="F364" t="s">
        <v>1426</v>
      </c>
      <c r="G364" t="s">
        <v>1427</v>
      </c>
      <c r="H364" t="s">
        <v>1428</v>
      </c>
      <c r="I364" t="s">
        <v>6615</v>
      </c>
    </row>
    <row r="365" spans="1:9" x14ac:dyDescent="0.2">
      <c r="A365">
        <v>15</v>
      </c>
      <c r="B365">
        <v>91411822</v>
      </c>
      <c r="C365">
        <v>91426688</v>
      </c>
      <c r="D365">
        <v>1.0585000000000001E-2</v>
      </c>
      <c r="E365" t="s">
        <v>1429</v>
      </c>
      <c r="F365" t="s">
        <v>1430</v>
      </c>
      <c r="G365" t="s">
        <v>1431</v>
      </c>
      <c r="H365" t="s">
        <v>1432</v>
      </c>
      <c r="I365" t="s">
        <v>6615</v>
      </c>
    </row>
    <row r="366" spans="1:9" x14ac:dyDescent="0.2">
      <c r="A366">
        <v>11</v>
      </c>
      <c r="B366">
        <v>108376158</v>
      </c>
      <c r="C366">
        <v>108464465</v>
      </c>
      <c r="D366">
        <v>1.0607999999999999E-2</v>
      </c>
      <c r="E366" t="s">
        <v>1433</v>
      </c>
      <c r="F366" t="s">
        <v>1434</v>
      </c>
      <c r="G366" t="s">
        <v>1435</v>
      </c>
      <c r="H366" t="s">
        <v>1436</v>
      </c>
      <c r="I366" t="s">
        <v>6615</v>
      </c>
    </row>
    <row r="367" spans="1:9" x14ac:dyDescent="0.2">
      <c r="A367">
        <v>11</v>
      </c>
      <c r="B367">
        <v>68816365</v>
      </c>
      <c r="C367">
        <v>68858072</v>
      </c>
      <c r="D367">
        <v>1.0632000000000001E-2</v>
      </c>
      <c r="E367" t="s">
        <v>1437</v>
      </c>
      <c r="F367" t="s">
        <v>1438</v>
      </c>
      <c r="G367" t="s">
        <v>1439</v>
      </c>
      <c r="H367" t="s">
        <v>1440</v>
      </c>
      <c r="I367" t="s">
        <v>6615</v>
      </c>
    </row>
    <row r="368" spans="1:9" x14ac:dyDescent="0.2">
      <c r="A368">
        <v>1</v>
      </c>
      <c r="B368">
        <v>160061130</v>
      </c>
      <c r="C368">
        <v>160068733</v>
      </c>
      <c r="D368">
        <v>1.064E-2</v>
      </c>
      <c r="E368" t="s">
        <v>1441</v>
      </c>
      <c r="F368" t="s">
        <v>1442</v>
      </c>
      <c r="G368" t="s">
        <v>1443</v>
      </c>
      <c r="H368" t="s">
        <v>1444</v>
      </c>
      <c r="I368" t="s">
        <v>6615</v>
      </c>
    </row>
    <row r="369" spans="1:9" x14ac:dyDescent="0.2">
      <c r="A369">
        <v>17</v>
      </c>
      <c r="B369">
        <v>63631656</v>
      </c>
      <c r="C369">
        <v>64188202</v>
      </c>
      <c r="D369">
        <v>1.0645999999999999E-2</v>
      </c>
      <c r="E369" t="s">
        <v>1445</v>
      </c>
      <c r="F369" t="s">
        <v>1446</v>
      </c>
      <c r="G369" t="s">
        <v>1447</v>
      </c>
      <c r="H369" t="s">
        <v>1448</v>
      </c>
      <c r="I369" t="s">
        <v>6615</v>
      </c>
    </row>
    <row r="370" spans="1:9" x14ac:dyDescent="0.2">
      <c r="A370">
        <v>2</v>
      </c>
      <c r="B370">
        <v>55463731</v>
      </c>
      <c r="C370">
        <v>55496483</v>
      </c>
      <c r="D370">
        <v>1.0663000000000001E-2</v>
      </c>
      <c r="E370" t="s">
        <v>1449</v>
      </c>
      <c r="F370" t="s">
        <v>1450</v>
      </c>
      <c r="G370" t="s">
        <v>1451</v>
      </c>
      <c r="H370" t="s">
        <v>1452</v>
      </c>
      <c r="I370" t="s">
        <v>6615</v>
      </c>
    </row>
    <row r="371" spans="1:9" x14ac:dyDescent="0.2">
      <c r="A371">
        <v>4</v>
      </c>
      <c r="B371">
        <v>156750881</v>
      </c>
      <c r="C371">
        <v>156787425</v>
      </c>
      <c r="D371">
        <v>1.0677000000000001E-2</v>
      </c>
      <c r="E371" t="s">
        <v>1453</v>
      </c>
      <c r="F371" t="s">
        <v>1454</v>
      </c>
      <c r="G371" t="s">
        <v>1455</v>
      </c>
      <c r="H371" t="s">
        <v>1456</v>
      </c>
      <c r="I371" t="s">
        <v>6616</v>
      </c>
    </row>
    <row r="372" spans="1:9" x14ac:dyDescent="0.2">
      <c r="A372">
        <v>2</v>
      </c>
      <c r="B372">
        <v>32853099</v>
      </c>
      <c r="C372">
        <v>33046118</v>
      </c>
      <c r="D372">
        <v>1.0706E-2</v>
      </c>
      <c r="E372" t="s">
        <v>1457</v>
      </c>
      <c r="F372" t="s">
        <v>1458</v>
      </c>
      <c r="G372" t="s">
        <v>1459</v>
      </c>
      <c r="H372" t="s">
        <v>1460</v>
      </c>
      <c r="I372" t="s">
        <v>6615</v>
      </c>
    </row>
    <row r="373" spans="1:9" x14ac:dyDescent="0.2">
      <c r="A373">
        <v>9</v>
      </c>
      <c r="B373">
        <v>95059640</v>
      </c>
      <c r="C373">
        <v>95087918</v>
      </c>
      <c r="D373">
        <v>1.0897E-2</v>
      </c>
      <c r="E373" t="s">
        <v>1461</v>
      </c>
      <c r="F373" t="s">
        <v>1462</v>
      </c>
      <c r="G373" t="s">
        <v>1463</v>
      </c>
      <c r="H373" t="s">
        <v>1464</v>
      </c>
      <c r="I373" t="s">
        <v>6615</v>
      </c>
    </row>
    <row r="374" spans="1:9" x14ac:dyDescent="0.2">
      <c r="A374">
        <v>9</v>
      </c>
      <c r="B374">
        <v>115923286</v>
      </c>
      <c r="C374">
        <v>115983641</v>
      </c>
      <c r="D374">
        <v>1.0943E-2</v>
      </c>
      <c r="E374" t="s">
        <v>1465</v>
      </c>
      <c r="F374" t="s">
        <v>1466</v>
      </c>
      <c r="G374" t="s">
        <v>1467</v>
      </c>
      <c r="H374" t="s">
        <v>1468</v>
      </c>
      <c r="I374" t="s">
        <v>6615</v>
      </c>
    </row>
    <row r="375" spans="1:9" x14ac:dyDescent="0.2">
      <c r="A375">
        <v>3</v>
      </c>
      <c r="B375">
        <v>12556433</v>
      </c>
      <c r="C375">
        <v>12602558</v>
      </c>
      <c r="D375">
        <v>1.0959E-2</v>
      </c>
      <c r="E375" t="s">
        <v>1469</v>
      </c>
      <c r="F375" t="s">
        <v>1470</v>
      </c>
      <c r="G375" t="s">
        <v>1471</v>
      </c>
      <c r="H375" t="s">
        <v>1472</v>
      </c>
      <c r="I375" t="s">
        <v>6615</v>
      </c>
    </row>
    <row r="376" spans="1:9" x14ac:dyDescent="0.2">
      <c r="A376">
        <v>15</v>
      </c>
      <c r="B376">
        <v>41601466</v>
      </c>
      <c r="C376">
        <v>41624819</v>
      </c>
      <c r="D376">
        <v>1.0968E-2</v>
      </c>
      <c r="E376" t="s">
        <v>1473</v>
      </c>
      <c r="F376" t="s">
        <v>1474</v>
      </c>
      <c r="G376" t="s">
        <v>1475</v>
      </c>
      <c r="H376" t="s">
        <v>1476</v>
      </c>
      <c r="I376" t="s">
        <v>6615</v>
      </c>
    </row>
    <row r="377" spans="1:9" x14ac:dyDescent="0.2">
      <c r="A377">
        <v>6</v>
      </c>
      <c r="B377">
        <v>149887430</v>
      </c>
      <c r="C377">
        <v>149912884</v>
      </c>
      <c r="D377">
        <v>1.0991000000000001E-2</v>
      </c>
      <c r="E377" t="s">
        <v>1477</v>
      </c>
      <c r="F377" t="s">
        <v>1478</v>
      </c>
      <c r="G377" t="s">
        <v>1479</v>
      </c>
      <c r="H377" t="s">
        <v>1480</v>
      </c>
      <c r="I377" t="s">
        <v>6615</v>
      </c>
    </row>
    <row r="378" spans="1:9" x14ac:dyDescent="0.2">
      <c r="A378">
        <v>1</v>
      </c>
      <c r="B378">
        <v>15573768</v>
      </c>
      <c r="C378">
        <v>15726779</v>
      </c>
      <c r="D378">
        <v>1.0996000000000001E-2</v>
      </c>
      <c r="E378" t="s">
        <v>1481</v>
      </c>
      <c r="F378" t="s">
        <v>1482</v>
      </c>
      <c r="G378" t="s">
        <v>1483</v>
      </c>
      <c r="H378" t="s">
        <v>1484</v>
      </c>
      <c r="I378" t="s">
        <v>6615</v>
      </c>
    </row>
    <row r="379" spans="1:9" x14ac:dyDescent="0.2">
      <c r="A379">
        <v>16</v>
      </c>
      <c r="B379">
        <v>71893583</v>
      </c>
      <c r="C379">
        <v>71929239</v>
      </c>
      <c r="D379">
        <v>1.1013999999999999E-2</v>
      </c>
      <c r="E379" t="s">
        <v>1485</v>
      </c>
      <c r="F379" t="s">
        <v>1486</v>
      </c>
      <c r="G379" t="s">
        <v>1487</v>
      </c>
      <c r="H379" t="s">
        <v>1488</v>
      </c>
      <c r="I379" t="s">
        <v>6615</v>
      </c>
    </row>
    <row r="380" spans="1:9" x14ac:dyDescent="0.2">
      <c r="A380">
        <v>9</v>
      </c>
      <c r="B380">
        <v>21349834</v>
      </c>
      <c r="C380">
        <v>21351377</v>
      </c>
      <c r="D380">
        <v>1.1048000000000001E-2</v>
      </c>
      <c r="E380" t="s">
        <v>1489</v>
      </c>
      <c r="F380" t="s">
        <v>1490</v>
      </c>
      <c r="G380" t="s">
        <v>1491</v>
      </c>
      <c r="H380" t="s">
        <v>1492</v>
      </c>
      <c r="I380" t="s">
        <v>6616</v>
      </c>
    </row>
    <row r="381" spans="1:9" x14ac:dyDescent="0.2">
      <c r="A381">
        <v>14</v>
      </c>
      <c r="B381">
        <v>21214051</v>
      </c>
      <c r="C381">
        <v>21216539</v>
      </c>
      <c r="D381">
        <v>1.1050000000000001E-2</v>
      </c>
      <c r="E381" t="s">
        <v>1493</v>
      </c>
      <c r="F381" t="s">
        <v>1494</v>
      </c>
      <c r="G381" t="s">
        <v>1495</v>
      </c>
      <c r="H381" t="s">
        <v>1496</v>
      </c>
      <c r="I381" t="s">
        <v>6615</v>
      </c>
    </row>
    <row r="382" spans="1:9" x14ac:dyDescent="0.2">
      <c r="A382">
        <v>6</v>
      </c>
      <c r="B382">
        <v>111580551</v>
      </c>
      <c r="C382">
        <v>111592370</v>
      </c>
      <c r="D382">
        <v>1.1051999999999999E-2</v>
      </c>
      <c r="E382" t="s">
        <v>1497</v>
      </c>
      <c r="F382" t="s">
        <v>1498</v>
      </c>
      <c r="G382" t="s">
        <v>1499</v>
      </c>
      <c r="H382" t="s">
        <v>1500</v>
      </c>
      <c r="I382" t="s">
        <v>6615</v>
      </c>
    </row>
    <row r="383" spans="1:9" x14ac:dyDescent="0.2">
      <c r="A383">
        <v>16</v>
      </c>
      <c r="B383">
        <v>30537244</v>
      </c>
      <c r="C383">
        <v>30546173</v>
      </c>
      <c r="D383">
        <v>1.1075E-2</v>
      </c>
      <c r="E383" t="s">
        <v>1501</v>
      </c>
      <c r="F383" t="s">
        <v>881</v>
      </c>
      <c r="G383" t="s">
        <v>53</v>
      </c>
      <c r="H383" t="s">
        <v>53</v>
      </c>
      <c r="I383" t="s">
        <v>6616</v>
      </c>
    </row>
    <row r="384" spans="1:9" x14ac:dyDescent="0.2">
      <c r="A384">
        <v>5</v>
      </c>
      <c r="B384">
        <v>34656342</v>
      </c>
      <c r="C384">
        <v>34832732</v>
      </c>
      <c r="D384">
        <v>1.108E-2</v>
      </c>
      <c r="E384" t="s">
        <v>1502</v>
      </c>
      <c r="F384" t="s">
        <v>1503</v>
      </c>
      <c r="G384" t="s">
        <v>1504</v>
      </c>
      <c r="H384" t="s">
        <v>1505</v>
      </c>
      <c r="I384" t="s">
        <v>6615</v>
      </c>
    </row>
    <row r="385" spans="1:9" x14ac:dyDescent="0.2">
      <c r="A385">
        <v>8</v>
      </c>
      <c r="B385">
        <v>33330904</v>
      </c>
      <c r="C385">
        <v>33371119</v>
      </c>
      <c r="D385">
        <v>1.1089999999999999E-2</v>
      </c>
      <c r="E385" t="s">
        <v>1506</v>
      </c>
      <c r="F385" t="s">
        <v>1507</v>
      </c>
      <c r="G385" t="s">
        <v>1508</v>
      </c>
      <c r="H385" t="s">
        <v>1509</v>
      </c>
      <c r="I385" t="s">
        <v>6615</v>
      </c>
    </row>
    <row r="386" spans="1:9" x14ac:dyDescent="0.2">
      <c r="A386">
        <v>2</v>
      </c>
      <c r="B386">
        <v>223916532</v>
      </c>
      <c r="C386">
        <v>224063117</v>
      </c>
      <c r="D386">
        <v>1.1114000000000001E-2</v>
      </c>
      <c r="E386" t="s">
        <v>1510</v>
      </c>
      <c r="F386" t="s">
        <v>1511</v>
      </c>
      <c r="G386" t="s">
        <v>1512</v>
      </c>
      <c r="H386" t="s">
        <v>1513</v>
      </c>
      <c r="I386" t="s">
        <v>6615</v>
      </c>
    </row>
    <row r="387" spans="1:9" x14ac:dyDescent="0.2">
      <c r="A387">
        <v>18</v>
      </c>
      <c r="B387">
        <v>3066805</v>
      </c>
      <c r="C387">
        <v>3220106</v>
      </c>
      <c r="D387">
        <v>1.1200999999999999E-2</v>
      </c>
      <c r="E387" t="s">
        <v>1514</v>
      </c>
      <c r="F387" t="s">
        <v>1515</v>
      </c>
      <c r="G387" t="s">
        <v>1516</v>
      </c>
      <c r="H387" t="s">
        <v>1517</v>
      </c>
      <c r="I387" t="s">
        <v>6615</v>
      </c>
    </row>
    <row r="388" spans="1:9" x14ac:dyDescent="0.2">
      <c r="A388">
        <v>18</v>
      </c>
      <c r="B388">
        <v>12661832</v>
      </c>
      <c r="C388">
        <v>12702776</v>
      </c>
      <c r="D388">
        <v>1.1249E-2</v>
      </c>
      <c r="E388" t="s">
        <v>1518</v>
      </c>
      <c r="F388" t="s">
        <v>1519</v>
      </c>
      <c r="G388" t="s">
        <v>1520</v>
      </c>
      <c r="H388" t="s">
        <v>1521</v>
      </c>
      <c r="I388" t="s">
        <v>6615</v>
      </c>
    </row>
    <row r="389" spans="1:9" x14ac:dyDescent="0.2">
      <c r="A389">
        <v>17</v>
      </c>
      <c r="B389">
        <v>39845137</v>
      </c>
      <c r="C389">
        <v>39848920</v>
      </c>
      <c r="D389">
        <v>1.1254E-2</v>
      </c>
      <c r="E389" t="s">
        <v>1522</v>
      </c>
      <c r="F389" t="s">
        <v>1523</v>
      </c>
      <c r="G389" t="s">
        <v>1524</v>
      </c>
      <c r="H389" t="s">
        <v>1525</v>
      </c>
      <c r="I389" t="s">
        <v>6615</v>
      </c>
    </row>
    <row r="390" spans="1:9" x14ac:dyDescent="0.2">
      <c r="A390">
        <v>15</v>
      </c>
      <c r="B390">
        <v>34517200</v>
      </c>
      <c r="C390">
        <v>34522357</v>
      </c>
      <c r="D390">
        <v>1.1258000000000001E-2</v>
      </c>
      <c r="E390" t="s">
        <v>1526</v>
      </c>
      <c r="F390" t="s">
        <v>1527</v>
      </c>
      <c r="G390" t="s">
        <v>1528</v>
      </c>
      <c r="H390" t="s">
        <v>1529</v>
      </c>
      <c r="I390" t="s">
        <v>6615</v>
      </c>
    </row>
    <row r="391" spans="1:9" x14ac:dyDescent="0.2">
      <c r="A391">
        <v>20</v>
      </c>
      <c r="B391">
        <v>57594309</v>
      </c>
      <c r="C391">
        <v>57601709</v>
      </c>
      <c r="D391">
        <v>1.1291000000000001E-2</v>
      </c>
      <c r="E391" t="s">
        <v>1530</v>
      </c>
      <c r="F391" t="s">
        <v>1531</v>
      </c>
      <c r="G391" t="s">
        <v>1532</v>
      </c>
      <c r="H391" t="s">
        <v>1533</v>
      </c>
      <c r="I391" t="s">
        <v>6616</v>
      </c>
    </row>
    <row r="392" spans="1:9" x14ac:dyDescent="0.2">
      <c r="A392">
        <v>15</v>
      </c>
      <c r="B392">
        <v>72452148</v>
      </c>
      <c r="C392">
        <v>72490126</v>
      </c>
      <c r="D392">
        <v>1.1428000000000001E-2</v>
      </c>
      <c r="E392" t="s">
        <v>1534</v>
      </c>
      <c r="F392" t="s">
        <v>1535</v>
      </c>
      <c r="G392" t="s">
        <v>1536</v>
      </c>
      <c r="H392" t="s">
        <v>1537</v>
      </c>
      <c r="I392" t="s">
        <v>6616</v>
      </c>
    </row>
    <row r="393" spans="1:9" x14ac:dyDescent="0.2">
      <c r="A393">
        <v>18</v>
      </c>
      <c r="B393">
        <v>56995055</v>
      </c>
      <c r="C393">
        <v>57027194</v>
      </c>
      <c r="D393">
        <v>1.1439E-2</v>
      </c>
      <c r="E393" t="s">
        <v>1538</v>
      </c>
      <c r="F393" t="s">
        <v>1539</v>
      </c>
      <c r="G393" t="s">
        <v>1540</v>
      </c>
      <c r="H393" t="s">
        <v>1541</v>
      </c>
      <c r="I393" t="s">
        <v>6615</v>
      </c>
    </row>
    <row r="394" spans="1:9" x14ac:dyDescent="0.2">
      <c r="A394">
        <v>5</v>
      </c>
      <c r="B394">
        <v>19473060</v>
      </c>
      <c r="C394">
        <v>20575982</v>
      </c>
      <c r="D394">
        <v>1.1464E-2</v>
      </c>
      <c r="E394" t="s">
        <v>1542</v>
      </c>
      <c r="F394" t="s">
        <v>1543</v>
      </c>
      <c r="G394" t="s">
        <v>1544</v>
      </c>
      <c r="H394" t="s">
        <v>1545</v>
      </c>
      <c r="I394" t="s">
        <v>6615</v>
      </c>
    </row>
    <row r="395" spans="1:9" x14ac:dyDescent="0.2">
      <c r="A395">
        <v>10</v>
      </c>
      <c r="B395">
        <v>71561644</v>
      </c>
      <c r="C395">
        <v>71724031</v>
      </c>
      <c r="D395">
        <v>1.1524E-2</v>
      </c>
      <c r="E395" t="s">
        <v>1546</v>
      </c>
      <c r="F395" t="s">
        <v>1547</v>
      </c>
      <c r="G395" t="s">
        <v>1548</v>
      </c>
      <c r="H395" t="s">
        <v>1549</v>
      </c>
      <c r="I395" t="s">
        <v>6615</v>
      </c>
    </row>
    <row r="396" spans="1:9" x14ac:dyDescent="0.2">
      <c r="A396">
        <v>9</v>
      </c>
      <c r="B396">
        <v>21304613</v>
      </c>
      <c r="C396">
        <v>21305312</v>
      </c>
      <c r="D396">
        <v>1.154E-2</v>
      </c>
      <c r="E396" t="s">
        <v>1550</v>
      </c>
      <c r="F396" t="s">
        <v>1551</v>
      </c>
      <c r="G396" t="s">
        <v>1552</v>
      </c>
      <c r="H396" t="s">
        <v>1553</v>
      </c>
      <c r="I396" t="s">
        <v>6616</v>
      </c>
    </row>
    <row r="397" spans="1:9" x14ac:dyDescent="0.2">
      <c r="A397">
        <v>3</v>
      </c>
      <c r="B397">
        <v>57261765</v>
      </c>
      <c r="C397">
        <v>57307496</v>
      </c>
      <c r="D397">
        <v>1.1561E-2</v>
      </c>
      <c r="E397" t="s">
        <v>1554</v>
      </c>
      <c r="F397" t="s">
        <v>1555</v>
      </c>
      <c r="G397" t="s">
        <v>1556</v>
      </c>
      <c r="H397" t="s">
        <v>1557</v>
      </c>
      <c r="I397" t="s">
        <v>6615</v>
      </c>
    </row>
    <row r="398" spans="1:9" x14ac:dyDescent="0.2">
      <c r="A398">
        <v>1</v>
      </c>
      <c r="B398">
        <v>25568728</v>
      </c>
      <c r="C398">
        <v>25664704</v>
      </c>
      <c r="D398">
        <v>1.1572000000000001E-2</v>
      </c>
      <c r="E398" t="s">
        <v>1558</v>
      </c>
      <c r="F398" t="s">
        <v>1559</v>
      </c>
      <c r="G398" t="s">
        <v>1560</v>
      </c>
      <c r="H398" t="s">
        <v>1561</v>
      </c>
      <c r="I398" t="s">
        <v>6615</v>
      </c>
    </row>
    <row r="399" spans="1:9" x14ac:dyDescent="0.2">
      <c r="A399">
        <v>1</v>
      </c>
      <c r="B399">
        <v>40915774</v>
      </c>
      <c r="C399">
        <v>40929390</v>
      </c>
      <c r="D399">
        <v>1.1660999999999999E-2</v>
      </c>
      <c r="E399" t="s">
        <v>1562</v>
      </c>
      <c r="F399" t="s">
        <v>1563</v>
      </c>
      <c r="G399" t="s">
        <v>53</v>
      </c>
      <c r="H399" t="s">
        <v>53</v>
      </c>
      <c r="I399" t="s">
        <v>6616</v>
      </c>
    </row>
    <row r="400" spans="1:9" x14ac:dyDescent="0.2">
      <c r="A400">
        <v>11</v>
      </c>
      <c r="B400">
        <v>554855</v>
      </c>
      <c r="C400">
        <v>560779</v>
      </c>
      <c r="D400">
        <v>1.1684999999999999E-2</v>
      </c>
      <c r="E400" t="s">
        <v>1564</v>
      </c>
      <c r="F400" t="s">
        <v>1565</v>
      </c>
      <c r="G400" t="s">
        <v>1566</v>
      </c>
      <c r="H400" t="s">
        <v>1567</v>
      </c>
      <c r="I400" t="s">
        <v>6615</v>
      </c>
    </row>
    <row r="401" spans="1:9" x14ac:dyDescent="0.2">
      <c r="A401">
        <v>9</v>
      </c>
      <c r="B401">
        <v>77595936</v>
      </c>
      <c r="C401">
        <v>77643339</v>
      </c>
      <c r="D401">
        <v>1.1696E-2</v>
      </c>
      <c r="E401" t="s">
        <v>1568</v>
      </c>
      <c r="F401" t="s">
        <v>1569</v>
      </c>
      <c r="G401" t="s">
        <v>1570</v>
      </c>
      <c r="H401" t="s">
        <v>1571</v>
      </c>
      <c r="I401" t="s">
        <v>6615</v>
      </c>
    </row>
    <row r="402" spans="1:9" x14ac:dyDescent="0.2">
      <c r="A402">
        <v>6</v>
      </c>
      <c r="B402">
        <v>150384286</v>
      </c>
      <c r="C402">
        <v>150390231</v>
      </c>
      <c r="D402">
        <v>1.1721000000000001E-2</v>
      </c>
      <c r="E402" t="s">
        <v>1572</v>
      </c>
      <c r="F402" t="s">
        <v>1573</v>
      </c>
      <c r="G402" t="s">
        <v>1574</v>
      </c>
      <c r="H402" t="s">
        <v>1575</v>
      </c>
      <c r="I402" t="s">
        <v>6615</v>
      </c>
    </row>
    <row r="403" spans="1:9" x14ac:dyDescent="0.2">
      <c r="A403">
        <v>11</v>
      </c>
      <c r="B403">
        <v>67922330</v>
      </c>
      <c r="C403">
        <v>67981295</v>
      </c>
      <c r="D403">
        <v>1.1787000000000001E-2</v>
      </c>
      <c r="E403" t="s">
        <v>1576</v>
      </c>
      <c r="F403" t="s">
        <v>1577</v>
      </c>
      <c r="G403" t="s">
        <v>1578</v>
      </c>
      <c r="H403" t="s">
        <v>1579</v>
      </c>
      <c r="I403" t="s">
        <v>6615</v>
      </c>
    </row>
    <row r="404" spans="1:9" x14ac:dyDescent="0.2">
      <c r="A404">
        <v>1</v>
      </c>
      <c r="B404">
        <v>213224589</v>
      </c>
      <c r="C404">
        <v>213448116</v>
      </c>
      <c r="D404">
        <v>1.1893000000000001E-2</v>
      </c>
      <c r="E404" t="s">
        <v>1580</v>
      </c>
      <c r="F404" t="s">
        <v>1581</v>
      </c>
      <c r="G404" t="s">
        <v>1582</v>
      </c>
      <c r="H404" t="s">
        <v>1583</v>
      </c>
      <c r="I404" t="s">
        <v>6615</v>
      </c>
    </row>
    <row r="405" spans="1:9" x14ac:dyDescent="0.2">
      <c r="A405">
        <v>2</v>
      </c>
      <c r="B405">
        <v>37070783</v>
      </c>
      <c r="C405">
        <v>37193615</v>
      </c>
      <c r="D405">
        <v>1.1929E-2</v>
      </c>
      <c r="E405" t="s">
        <v>1584</v>
      </c>
      <c r="F405" t="s">
        <v>1585</v>
      </c>
      <c r="G405" t="s">
        <v>1586</v>
      </c>
      <c r="H405" t="s">
        <v>1587</v>
      </c>
      <c r="I405" t="s">
        <v>6615</v>
      </c>
    </row>
    <row r="406" spans="1:9" x14ac:dyDescent="0.2">
      <c r="A406">
        <v>19</v>
      </c>
      <c r="B406">
        <v>7571938</v>
      </c>
      <c r="C406">
        <v>7584508</v>
      </c>
      <c r="D406">
        <v>1.1955E-2</v>
      </c>
      <c r="E406" t="s">
        <v>1588</v>
      </c>
      <c r="F406" t="s">
        <v>1589</v>
      </c>
      <c r="G406" t="s">
        <v>53</v>
      </c>
      <c r="H406" t="s">
        <v>53</v>
      </c>
      <c r="I406" t="s">
        <v>6616</v>
      </c>
    </row>
    <row r="407" spans="1:9" x14ac:dyDescent="0.2">
      <c r="A407">
        <v>19</v>
      </c>
      <c r="B407">
        <v>49559050</v>
      </c>
      <c r="C407">
        <v>49568333</v>
      </c>
      <c r="D407">
        <v>1.2E-2</v>
      </c>
      <c r="E407" t="s">
        <v>1590</v>
      </c>
      <c r="F407" t="s">
        <v>1591</v>
      </c>
      <c r="G407" t="s">
        <v>1592</v>
      </c>
      <c r="H407" t="s">
        <v>1593</v>
      </c>
      <c r="I407" t="s">
        <v>6615</v>
      </c>
    </row>
    <row r="408" spans="1:9" x14ac:dyDescent="0.2">
      <c r="A408">
        <v>12</v>
      </c>
      <c r="B408">
        <v>49687035</v>
      </c>
      <c r="C408">
        <v>49692465</v>
      </c>
      <c r="D408">
        <v>1.2029E-2</v>
      </c>
      <c r="E408" t="s">
        <v>1594</v>
      </c>
      <c r="F408" t="s">
        <v>1595</v>
      </c>
      <c r="G408" t="s">
        <v>1596</v>
      </c>
      <c r="H408" t="s">
        <v>1597</v>
      </c>
      <c r="I408" t="s">
        <v>6615</v>
      </c>
    </row>
    <row r="409" spans="1:9" x14ac:dyDescent="0.2">
      <c r="A409">
        <v>15</v>
      </c>
      <c r="B409">
        <v>59063391</v>
      </c>
      <c r="C409">
        <v>59154099</v>
      </c>
      <c r="D409">
        <v>1.2041E-2</v>
      </c>
      <c r="E409" t="s">
        <v>1598</v>
      </c>
      <c r="F409" t="s">
        <v>1599</v>
      </c>
      <c r="G409" t="s">
        <v>1600</v>
      </c>
      <c r="H409" t="s">
        <v>1601</v>
      </c>
      <c r="I409" t="s">
        <v>6615</v>
      </c>
    </row>
    <row r="410" spans="1:9" x14ac:dyDescent="0.2">
      <c r="A410">
        <v>6</v>
      </c>
      <c r="B410">
        <v>150139934</v>
      </c>
      <c r="C410">
        <v>150186199</v>
      </c>
      <c r="D410">
        <v>1.2045E-2</v>
      </c>
      <c r="E410" t="s">
        <v>1602</v>
      </c>
      <c r="F410" t="s">
        <v>1603</v>
      </c>
      <c r="G410" t="s">
        <v>1604</v>
      </c>
      <c r="H410" t="s">
        <v>1605</v>
      </c>
      <c r="I410" t="s">
        <v>6615</v>
      </c>
    </row>
    <row r="411" spans="1:9" x14ac:dyDescent="0.2">
      <c r="A411">
        <v>14</v>
      </c>
      <c r="B411">
        <v>25042728</v>
      </c>
      <c r="C411">
        <v>25045466</v>
      </c>
      <c r="D411">
        <v>1.2064999999999999E-2</v>
      </c>
      <c r="E411" t="s">
        <v>1606</v>
      </c>
      <c r="F411" t="s">
        <v>1607</v>
      </c>
      <c r="G411" t="s">
        <v>1608</v>
      </c>
      <c r="H411" t="s">
        <v>1609</v>
      </c>
      <c r="I411" t="s">
        <v>6615</v>
      </c>
    </row>
    <row r="412" spans="1:9" x14ac:dyDescent="0.2">
      <c r="A412">
        <v>9</v>
      </c>
      <c r="B412">
        <v>127615755</v>
      </c>
      <c r="C412">
        <v>127620160</v>
      </c>
      <c r="D412">
        <v>1.2088E-2</v>
      </c>
      <c r="E412" t="s">
        <v>1610</v>
      </c>
      <c r="F412" t="s">
        <v>1611</v>
      </c>
      <c r="G412" t="s">
        <v>1612</v>
      </c>
      <c r="H412" t="s">
        <v>1613</v>
      </c>
      <c r="I412" t="s">
        <v>6615</v>
      </c>
    </row>
    <row r="413" spans="1:9" x14ac:dyDescent="0.2">
      <c r="A413">
        <v>12</v>
      </c>
      <c r="B413">
        <v>72233487</v>
      </c>
      <c r="C413">
        <v>72320629</v>
      </c>
      <c r="D413">
        <v>1.2119E-2</v>
      </c>
      <c r="E413" t="s">
        <v>1614</v>
      </c>
      <c r="F413" t="s">
        <v>1615</v>
      </c>
      <c r="G413" t="s">
        <v>1616</v>
      </c>
      <c r="H413" t="s">
        <v>1617</v>
      </c>
      <c r="I413" t="s">
        <v>6615</v>
      </c>
    </row>
    <row r="414" spans="1:9" x14ac:dyDescent="0.2">
      <c r="A414">
        <v>5</v>
      </c>
      <c r="B414">
        <v>65222303</v>
      </c>
      <c r="C414">
        <v>65378377</v>
      </c>
      <c r="D414">
        <v>1.2122000000000001E-2</v>
      </c>
      <c r="E414" t="s">
        <v>1618</v>
      </c>
      <c r="F414" t="s">
        <v>1619</v>
      </c>
      <c r="G414" t="s">
        <v>1620</v>
      </c>
      <c r="H414" t="s">
        <v>1621</v>
      </c>
      <c r="I414" t="s">
        <v>6615</v>
      </c>
    </row>
    <row r="415" spans="1:9" x14ac:dyDescent="0.2">
      <c r="A415">
        <v>1</v>
      </c>
      <c r="B415">
        <v>2160134</v>
      </c>
      <c r="C415">
        <v>2241558</v>
      </c>
      <c r="D415">
        <v>1.2126E-2</v>
      </c>
      <c r="E415" t="s">
        <v>1622</v>
      </c>
      <c r="F415" t="s">
        <v>1623</v>
      </c>
      <c r="G415" t="s">
        <v>1624</v>
      </c>
      <c r="H415" t="s">
        <v>1625</v>
      </c>
      <c r="I415" t="s">
        <v>6615</v>
      </c>
    </row>
    <row r="416" spans="1:9" x14ac:dyDescent="0.2">
      <c r="A416">
        <v>19</v>
      </c>
      <c r="B416">
        <v>5455426</v>
      </c>
      <c r="C416">
        <v>5456867</v>
      </c>
      <c r="D416">
        <v>1.2141000000000001E-2</v>
      </c>
      <c r="E416" t="s">
        <v>1626</v>
      </c>
      <c r="F416" t="s">
        <v>1627</v>
      </c>
      <c r="G416" t="s">
        <v>1628</v>
      </c>
      <c r="H416" t="s">
        <v>1629</v>
      </c>
      <c r="I416" t="s">
        <v>6616</v>
      </c>
    </row>
    <row r="417" spans="1:9" x14ac:dyDescent="0.2">
      <c r="A417">
        <v>16</v>
      </c>
      <c r="B417">
        <v>31445569</v>
      </c>
      <c r="C417">
        <v>31454346</v>
      </c>
      <c r="D417">
        <v>1.2193000000000001E-2</v>
      </c>
      <c r="E417" t="s">
        <v>1630</v>
      </c>
      <c r="F417" t="s">
        <v>1631</v>
      </c>
      <c r="G417" t="s">
        <v>53</v>
      </c>
      <c r="H417" t="s">
        <v>53</v>
      </c>
      <c r="I417" t="s">
        <v>6616</v>
      </c>
    </row>
    <row r="418" spans="1:9" x14ac:dyDescent="0.2">
      <c r="A418">
        <v>6</v>
      </c>
      <c r="B418">
        <v>32116136</v>
      </c>
      <c r="C418">
        <v>32122150</v>
      </c>
      <c r="D418">
        <v>1.2211E-2</v>
      </c>
      <c r="E418" t="s">
        <v>1632</v>
      </c>
      <c r="F418" t="s">
        <v>1633</v>
      </c>
      <c r="G418" t="s">
        <v>1634</v>
      </c>
      <c r="H418" t="s">
        <v>1635</v>
      </c>
      <c r="I418" t="s">
        <v>6615</v>
      </c>
    </row>
    <row r="419" spans="1:9" x14ac:dyDescent="0.2">
      <c r="A419">
        <v>22</v>
      </c>
      <c r="B419">
        <v>41921808</v>
      </c>
      <c r="C419">
        <v>41940610</v>
      </c>
      <c r="D419">
        <v>1.2263E-2</v>
      </c>
      <c r="E419" t="s">
        <v>1636</v>
      </c>
      <c r="F419" t="s">
        <v>1637</v>
      </c>
      <c r="G419" t="s">
        <v>1638</v>
      </c>
      <c r="H419" t="s">
        <v>1639</v>
      </c>
      <c r="I419" t="s">
        <v>6615</v>
      </c>
    </row>
    <row r="420" spans="1:9" x14ac:dyDescent="0.2">
      <c r="A420">
        <v>10</v>
      </c>
      <c r="B420">
        <v>135367404</v>
      </c>
      <c r="C420">
        <v>135382876</v>
      </c>
      <c r="D420">
        <v>1.2278000000000001E-2</v>
      </c>
      <c r="E420" t="s">
        <v>1640</v>
      </c>
      <c r="F420" t="s">
        <v>1641</v>
      </c>
      <c r="G420" t="s">
        <v>1642</v>
      </c>
      <c r="H420" t="s">
        <v>1643</v>
      </c>
      <c r="I420" t="s">
        <v>6615</v>
      </c>
    </row>
    <row r="421" spans="1:9" x14ac:dyDescent="0.2">
      <c r="A421">
        <v>17</v>
      </c>
      <c r="B421">
        <v>17746828</v>
      </c>
      <c r="C421">
        <v>17875736</v>
      </c>
      <c r="D421">
        <v>1.2371999999999999E-2</v>
      </c>
      <c r="E421" t="s">
        <v>1644</v>
      </c>
      <c r="F421" t="s">
        <v>1645</v>
      </c>
      <c r="G421" t="s">
        <v>1646</v>
      </c>
      <c r="H421" t="s">
        <v>1647</v>
      </c>
      <c r="I421" t="s">
        <v>6615</v>
      </c>
    </row>
    <row r="422" spans="1:9" x14ac:dyDescent="0.2">
      <c r="A422">
        <v>3</v>
      </c>
      <c r="B422">
        <v>196195654</v>
      </c>
      <c r="C422">
        <v>196230639</v>
      </c>
      <c r="D422">
        <v>1.2449E-2</v>
      </c>
      <c r="E422" t="s">
        <v>1648</v>
      </c>
      <c r="F422" t="s">
        <v>1649</v>
      </c>
      <c r="G422" t="s">
        <v>1650</v>
      </c>
      <c r="H422" t="s">
        <v>1651</v>
      </c>
      <c r="I422" t="s">
        <v>6615</v>
      </c>
    </row>
    <row r="423" spans="1:9" x14ac:dyDescent="0.2">
      <c r="A423">
        <v>6</v>
      </c>
      <c r="B423">
        <v>111408781</v>
      </c>
      <c r="C423">
        <v>111552397</v>
      </c>
      <c r="D423">
        <v>1.2456999999999999E-2</v>
      </c>
      <c r="E423" t="s">
        <v>1652</v>
      </c>
      <c r="F423" t="s">
        <v>1653</v>
      </c>
      <c r="G423" t="s">
        <v>1654</v>
      </c>
      <c r="H423" t="s">
        <v>1655</v>
      </c>
      <c r="I423" t="s">
        <v>6615</v>
      </c>
    </row>
    <row r="424" spans="1:9" x14ac:dyDescent="0.2">
      <c r="A424">
        <v>16</v>
      </c>
      <c r="B424">
        <v>15131710</v>
      </c>
      <c r="C424">
        <v>15149921</v>
      </c>
      <c r="D424">
        <v>1.2459E-2</v>
      </c>
      <c r="E424" t="s">
        <v>1656</v>
      </c>
      <c r="F424" t="s">
        <v>1657</v>
      </c>
      <c r="G424" t="s">
        <v>1658</v>
      </c>
      <c r="H424" t="s">
        <v>1659</v>
      </c>
      <c r="I424" t="s">
        <v>6615</v>
      </c>
    </row>
    <row r="425" spans="1:9" x14ac:dyDescent="0.2">
      <c r="A425">
        <v>20</v>
      </c>
      <c r="B425">
        <v>35624752</v>
      </c>
      <c r="C425">
        <v>35724398</v>
      </c>
      <c r="D425">
        <v>1.247E-2</v>
      </c>
      <c r="E425" t="s">
        <v>1660</v>
      </c>
      <c r="F425" t="s">
        <v>1661</v>
      </c>
      <c r="G425" t="s">
        <v>1662</v>
      </c>
      <c r="H425" t="s">
        <v>1663</v>
      </c>
      <c r="I425" t="s">
        <v>6615</v>
      </c>
    </row>
    <row r="426" spans="1:9" x14ac:dyDescent="0.2">
      <c r="A426">
        <v>16</v>
      </c>
      <c r="B426">
        <v>86609974</v>
      </c>
      <c r="C426">
        <v>86615303</v>
      </c>
      <c r="D426">
        <v>1.2493000000000001E-2</v>
      </c>
      <c r="E426" t="s">
        <v>1664</v>
      </c>
      <c r="F426" t="s">
        <v>1665</v>
      </c>
      <c r="G426" t="s">
        <v>1666</v>
      </c>
      <c r="H426" t="s">
        <v>1667</v>
      </c>
      <c r="I426" t="s">
        <v>6615</v>
      </c>
    </row>
    <row r="427" spans="1:9" x14ac:dyDescent="0.2">
      <c r="A427">
        <v>19</v>
      </c>
      <c r="B427">
        <v>5904869</v>
      </c>
      <c r="C427">
        <v>5910864</v>
      </c>
      <c r="D427">
        <v>1.2514000000000001E-2</v>
      </c>
      <c r="E427" t="s">
        <v>1668</v>
      </c>
      <c r="F427" t="s">
        <v>1669</v>
      </c>
      <c r="G427" t="s">
        <v>1670</v>
      </c>
      <c r="H427" t="s">
        <v>1671</v>
      </c>
      <c r="I427" t="s">
        <v>6615</v>
      </c>
    </row>
    <row r="428" spans="1:9" x14ac:dyDescent="0.2">
      <c r="A428">
        <v>22</v>
      </c>
      <c r="B428">
        <v>50528308</v>
      </c>
      <c r="C428">
        <v>50600119</v>
      </c>
      <c r="D428">
        <v>1.2532E-2</v>
      </c>
      <c r="E428" t="s">
        <v>1672</v>
      </c>
      <c r="F428" t="s">
        <v>1673</v>
      </c>
      <c r="G428" t="s">
        <v>1674</v>
      </c>
      <c r="H428" t="s">
        <v>1675</v>
      </c>
      <c r="I428" t="s">
        <v>6616</v>
      </c>
    </row>
    <row r="429" spans="1:9" x14ac:dyDescent="0.2">
      <c r="A429">
        <v>22</v>
      </c>
      <c r="B429">
        <v>36677327</v>
      </c>
      <c r="C429">
        <v>36784063</v>
      </c>
      <c r="D429">
        <v>1.2567999999999999E-2</v>
      </c>
      <c r="E429" t="s">
        <v>1676</v>
      </c>
      <c r="F429" t="s">
        <v>1677</v>
      </c>
      <c r="G429" t="s">
        <v>1678</v>
      </c>
      <c r="H429" t="s">
        <v>1679</v>
      </c>
      <c r="I429" t="s">
        <v>6615</v>
      </c>
    </row>
    <row r="430" spans="1:9" x14ac:dyDescent="0.2">
      <c r="A430">
        <v>5</v>
      </c>
      <c r="B430">
        <v>122680579</v>
      </c>
      <c r="C430">
        <v>122759286</v>
      </c>
      <c r="D430">
        <v>1.2611000000000001E-2</v>
      </c>
      <c r="E430" t="s">
        <v>1680</v>
      </c>
      <c r="F430" t="s">
        <v>1681</v>
      </c>
      <c r="G430" t="s">
        <v>1682</v>
      </c>
      <c r="H430" t="s">
        <v>1683</v>
      </c>
      <c r="I430" t="s">
        <v>6615</v>
      </c>
    </row>
    <row r="431" spans="1:9" x14ac:dyDescent="0.2">
      <c r="A431">
        <v>21</v>
      </c>
      <c r="B431">
        <v>34537776</v>
      </c>
      <c r="C431">
        <v>34542541</v>
      </c>
      <c r="D431">
        <v>1.2612999999999999E-2</v>
      </c>
      <c r="E431" t="s">
        <v>1684</v>
      </c>
      <c r="F431" t="s">
        <v>1685</v>
      </c>
      <c r="G431" t="s">
        <v>53</v>
      </c>
      <c r="H431" t="s">
        <v>53</v>
      </c>
      <c r="I431" t="s">
        <v>6616</v>
      </c>
    </row>
    <row r="432" spans="1:9" x14ac:dyDescent="0.2">
      <c r="A432">
        <v>15</v>
      </c>
      <c r="B432">
        <v>71402583</v>
      </c>
      <c r="C432">
        <v>71407833</v>
      </c>
      <c r="D432">
        <v>1.2645E-2</v>
      </c>
      <c r="E432" t="s">
        <v>1686</v>
      </c>
      <c r="F432" t="s">
        <v>1687</v>
      </c>
      <c r="G432" t="s">
        <v>53</v>
      </c>
      <c r="H432" t="s">
        <v>53</v>
      </c>
      <c r="I432" t="s">
        <v>6616</v>
      </c>
    </row>
    <row r="433" spans="1:9" x14ac:dyDescent="0.2">
      <c r="A433">
        <v>9</v>
      </c>
      <c r="B433">
        <v>139256355</v>
      </c>
      <c r="C433">
        <v>139268133</v>
      </c>
      <c r="D433">
        <v>1.2678E-2</v>
      </c>
      <c r="E433" t="s">
        <v>1688</v>
      </c>
      <c r="F433" t="s">
        <v>1689</v>
      </c>
      <c r="G433" t="s">
        <v>1690</v>
      </c>
      <c r="H433" t="s">
        <v>1691</v>
      </c>
      <c r="I433" t="s">
        <v>6615</v>
      </c>
    </row>
    <row r="434" spans="1:9" x14ac:dyDescent="0.2">
      <c r="A434">
        <v>12</v>
      </c>
      <c r="B434">
        <v>97301001</v>
      </c>
      <c r="C434">
        <v>97347129</v>
      </c>
      <c r="D434">
        <v>1.274E-2</v>
      </c>
      <c r="E434" t="s">
        <v>1692</v>
      </c>
      <c r="F434" t="s">
        <v>1693</v>
      </c>
      <c r="G434" t="s">
        <v>1694</v>
      </c>
      <c r="H434" t="s">
        <v>1695</v>
      </c>
      <c r="I434" t="s">
        <v>6615</v>
      </c>
    </row>
    <row r="435" spans="1:9" x14ac:dyDescent="0.2">
      <c r="A435">
        <v>1</v>
      </c>
      <c r="B435">
        <v>110753965</v>
      </c>
      <c r="C435">
        <v>110825722</v>
      </c>
      <c r="D435">
        <v>1.2777E-2</v>
      </c>
      <c r="E435" t="s">
        <v>1696</v>
      </c>
      <c r="F435" t="s">
        <v>1697</v>
      </c>
      <c r="G435" t="s">
        <v>1698</v>
      </c>
      <c r="H435" t="s">
        <v>1699</v>
      </c>
      <c r="I435" t="s">
        <v>6615</v>
      </c>
    </row>
    <row r="436" spans="1:9" x14ac:dyDescent="0.2">
      <c r="A436">
        <v>3</v>
      </c>
      <c r="B436">
        <v>39508689</v>
      </c>
      <c r="C436">
        <v>39570970</v>
      </c>
      <c r="D436">
        <v>1.2782E-2</v>
      </c>
      <c r="E436" t="s">
        <v>1700</v>
      </c>
      <c r="F436" t="s">
        <v>1701</v>
      </c>
      <c r="G436" t="s">
        <v>1702</v>
      </c>
      <c r="H436" t="s">
        <v>1703</v>
      </c>
      <c r="I436" t="s">
        <v>6615</v>
      </c>
    </row>
    <row r="437" spans="1:9" x14ac:dyDescent="0.2">
      <c r="A437">
        <v>17</v>
      </c>
      <c r="B437">
        <v>40819932</v>
      </c>
      <c r="C437">
        <v>40829048</v>
      </c>
      <c r="D437">
        <v>1.2791E-2</v>
      </c>
      <c r="E437" t="s">
        <v>1704</v>
      </c>
      <c r="F437" t="s">
        <v>1705</v>
      </c>
      <c r="G437" t="s">
        <v>1706</v>
      </c>
      <c r="H437" t="s">
        <v>1707</v>
      </c>
      <c r="I437" t="s">
        <v>6615</v>
      </c>
    </row>
    <row r="438" spans="1:9" x14ac:dyDescent="0.2">
      <c r="A438">
        <v>1</v>
      </c>
      <c r="B438">
        <v>153586731</v>
      </c>
      <c r="C438">
        <v>153589462</v>
      </c>
      <c r="D438">
        <v>1.2792E-2</v>
      </c>
      <c r="E438" t="s">
        <v>1708</v>
      </c>
      <c r="F438" t="s">
        <v>1709</v>
      </c>
      <c r="G438" t="s">
        <v>1710</v>
      </c>
      <c r="H438" t="s">
        <v>1711</v>
      </c>
      <c r="I438" t="s">
        <v>6615</v>
      </c>
    </row>
    <row r="439" spans="1:9" x14ac:dyDescent="0.2">
      <c r="A439">
        <v>19</v>
      </c>
      <c r="B439">
        <v>2511217</v>
      </c>
      <c r="C439">
        <v>2702707</v>
      </c>
      <c r="D439">
        <v>1.2931E-2</v>
      </c>
      <c r="E439" t="s">
        <v>1712</v>
      </c>
      <c r="F439" t="s">
        <v>1713</v>
      </c>
      <c r="G439" t="s">
        <v>1714</v>
      </c>
      <c r="H439" t="s">
        <v>1715</v>
      </c>
      <c r="I439" t="s">
        <v>6615</v>
      </c>
    </row>
    <row r="440" spans="1:9" x14ac:dyDescent="0.2">
      <c r="A440">
        <v>12</v>
      </c>
      <c r="B440">
        <v>52643084</v>
      </c>
      <c r="C440">
        <v>52702947</v>
      </c>
      <c r="D440">
        <v>1.2966999999999999E-2</v>
      </c>
      <c r="E440" t="s">
        <v>1716</v>
      </c>
      <c r="F440" t="s">
        <v>1717</v>
      </c>
      <c r="G440" t="s">
        <v>53</v>
      </c>
      <c r="H440" t="s">
        <v>53</v>
      </c>
      <c r="I440" t="s">
        <v>6616</v>
      </c>
    </row>
    <row r="441" spans="1:9" x14ac:dyDescent="0.2">
      <c r="A441">
        <v>12</v>
      </c>
      <c r="B441">
        <v>18233803</v>
      </c>
      <c r="C441">
        <v>18473041</v>
      </c>
      <c r="D441">
        <v>1.3010000000000001E-2</v>
      </c>
      <c r="E441" t="s">
        <v>1718</v>
      </c>
      <c r="F441" t="s">
        <v>1719</v>
      </c>
      <c r="G441" t="s">
        <v>1720</v>
      </c>
      <c r="H441" t="s">
        <v>1721</v>
      </c>
      <c r="I441" t="s">
        <v>6616</v>
      </c>
    </row>
    <row r="442" spans="1:9" x14ac:dyDescent="0.2">
      <c r="A442">
        <v>20</v>
      </c>
      <c r="B442">
        <v>642240</v>
      </c>
      <c r="C442">
        <v>656823</v>
      </c>
      <c r="D442">
        <v>1.3058999999999999E-2</v>
      </c>
      <c r="E442" t="s">
        <v>1722</v>
      </c>
      <c r="F442" t="s">
        <v>1723</v>
      </c>
      <c r="G442" t="s">
        <v>1724</v>
      </c>
      <c r="H442" t="s">
        <v>1725</v>
      </c>
      <c r="I442" t="s">
        <v>6616</v>
      </c>
    </row>
    <row r="443" spans="1:9" x14ac:dyDescent="0.2">
      <c r="A443">
        <v>13</v>
      </c>
      <c r="B443">
        <v>29274201</v>
      </c>
      <c r="C443">
        <v>29293107</v>
      </c>
      <c r="D443">
        <v>1.3103999999999999E-2</v>
      </c>
      <c r="E443" t="s">
        <v>1726</v>
      </c>
      <c r="F443" t="s">
        <v>1727</v>
      </c>
      <c r="G443" t="s">
        <v>1728</v>
      </c>
      <c r="H443" t="s">
        <v>1729</v>
      </c>
      <c r="I443" t="s">
        <v>6615</v>
      </c>
    </row>
    <row r="444" spans="1:9" x14ac:dyDescent="0.2">
      <c r="A444">
        <v>12</v>
      </c>
      <c r="B444">
        <v>112079950</v>
      </c>
      <c r="C444">
        <v>112123790</v>
      </c>
      <c r="D444">
        <v>1.3171E-2</v>
      </c>
      <c r="E444" t="s">
        <v>1730</v>
      </c>
      <c r="F444" t="s">
        <v>1731</v>
      </c>
      <c r="G444" t="s">
        <v>1732</v>
      </c>
      <c r="H444" t="s">
        <v>1733</v>
      </c>
      <c r="I444" t="s">
        <v>6615</v>
      </c>
    </row>
    <row r="445" spans="1:9" x14ac:dyDescent="0.2">
      <c r="A445">
        <v>19</v>
      </c>
      <c r="B445">
        <v>8585674</v>
      </c>
      <c r="C445">
        <v>8642461</v>
      </c>
      <c r="D445">
        <v>1.319E-2</v>
      </c>
      <c r="E445" t="s">
        <v>1734</v>
      </c>
      <c r="F445" t="s">
        <v>1735</v>
      </c>
      <c r="G445" t="s">
        <v>1736</v>
      </c>
      <c r="H445" t="s">
        <v>1737</v>
      </c>
      <c r="I445" t="s">
        <v>6615</v>
      </c>
    </row>
    <row r="446" spans="1:9" x14ac:dyDescent="0.2">
      <c r="A446">
        <v>12</v>
      </c>
      <c r="B446">
        <v>9905082</v>
      </c>
      <c r="C446">
        <v>9913497</v>
      </c>
      <c r="D446">
        <v>1.3328E-2</v>
      </c>
      <c r="E446" t="s">
        <v>1738</v>
      </c>
      <c r="F446" t="s">
        <v>1739</v>
      </c>
      <c r="G446" t="s">
        <v>1740</v>
      </c>
      <c r="H446" t="s">
        <v>1741</v>
      </c>
      <c r="I446" t="s">
        <v>6615</v>
      </c>
    </row>
    <row r="447" spans="1:9" x14ac:dyDescent="0.2">
      <c r="A447">
        <v>2</v>
      </c>
      <c r="B447">
        <v>68350068</v>
      </c>
      <c r="C447">
        <v>68384692</v>
      </c>
      <c r="D447">
        <v>1.3355000000000001E-2</v>
      </c>
      <c r="E447" t="s">
        <v>1742</v>
      </c>
      <c r="F447" t="s">
        <v>1743</v>
      </c>
      <c r="G447" t="s">
        <v>1744</v>
      </c>
      <c r="H447" t="s">
        <v>1745</v>
      </c>
      <c r="I447" t="s">
        <v>6616</v>
      </c>
    </row>
    <row r="448" spans="1:9" x14ac:dyDescent="0.2">
      <c r="A448">
        <v>18</v>
      </c>
      <c r="B448">
        <v>56942388</v>
      </c>
      <c r="C448">
        <v>56985881</v>
      </c>
      <c r="D448">
        <v>1.3358E-2</v>
      </c>
      <c r="E448" t="s">
        <v>1746</v>
      </c>
      <c r="F448" t="s">
        <v>1747</v>
      </c>
      <c r="G448" t="s">
        <v>1748</v>
      </c>
      <c r="H448" t="s">
        <v>1749</v>
      </c>
      <c r="I448" t="s">
        <v>6616</v>
      </c>
    </row>
    <row r="449" spans="1:9" x14ac:dyDescent="0.2">
      <c r="A449">
        <v>3</v>
      </c>
      <c r="B449">
        <v>138760944</v>
      </c>
      <c r="C449">
        <v>138763734</v>
      </c>
      <c r="D449">
        <v>1.3365E-2</v>
      </c>
      <c r="E449" t="s">
        <v>1750</v>
      </c>
      <c r="F449" t="s">
        <v>1751</v>
      </c>
      <c r="G449" t="s">
        <v>1752</v>
      </c>
      <c r="H449" t="s">
        <v>1753</v>
      </c>
      <c r="I449" t="s">
        <v>6616</v>
      </c>
    </row>
    <row r="450" spans="1:9" x14ac:dyDescent="0.2">
      <c r="A450">
        <v>12</v>
      </c>
      <c r="B450">
        <v>20522179</v>
      </c>
      <c r="C450">
        <v>20837315</v>
      </c>
      <c r="D450">
        <v>1.3467E-2</v>
      </c>
      <c r="E450" t="s">
        <v>1754</v>
      </c>
      <c r="F450" t="s">
        <v>1755</v>
      </c>
      <c r="G450" t="s">
        <v>1756</v>
      </c>
      <c r="H450" t="s">
        <v>1757</v>
      </c>
      <c r="I450" t="s">
        <v>6615</v>
      </c>
    </row>
    <row r="451" spans="1:9" x14ac:dyDescent="0.2">
      <c r="A451">
        <v>19</v>
      </c>
      <c r="B451">
        <v>49519237</v>
      </c>
      <c r="C451">
        <v>49520338</v>
      </c>
      <c r="D451">
        <v>1.3488E-2</v>
      </c>
      <c r="E451" t="s">
        <v>1758</v>
      </c>
      <c r="F451" t="s">
        <v>1759</v>
      </c>
      <c r="G451" t="s">
        <v>53</v>
      </c>
      <c r="H451" t="s">
        <v>53</v>
      </c>
      <c r="I451" t="s">
        <v>6616</v>
      </c>
    </row>
    <row r="452" spans="1:9" x14ac:dyDescent="0.2">
      <c r="A452">
        <v>7</v>
      </c>
      <c r="B452">
        <v>153584182</v>
      </c>
      <c r="C452">
        <v>154685995</v>
      </c>
      <c r="D452">
        <v>1.3498E-2</v>
      </c>
      <c r="E452" t="s">
        <v>1760</v>
      </c>
      <c r="F452" t="s">
        <v>1761</v>
      </c>
      <c r="G452" t="s">
        <v>1762</v>
      </c>
      <c r="H452" t="s">
        <v>1763</v>
      </c>
      <c r="I452" t="s">
        <v>6615</v>
      </c>
    </row>
    <row r="453" spans="1:9" x14ac:dyDescent="0.2">
      <c r="A453">
        <v>11</v>
      </c>
      <c r="B453">
        <v>60260251</v>
      </c>
      <c r="C453">
        <v>60274903</v>
      </c>
      <c r="D453">
        <v>1.3504E-2</v>
      </c>
      <c r="E453" t="s">
        <v>1764</v>
      </c>
      <c r="F453" t="s">
        <v>1765</v>
      </c>
      <c r="G453" t="s">
        <v>1766</v>
      </c>
      <c r="H453" t="s">
        <v>1767</v>
      </c>
      <c r="I453" t="s">
        <v>6616</v>
      </c>
    </row>
    <row r="454" spans="1:9" x14ac:dyDescent="0.2">
      <c r="A454">
        <v>10</v>
      </c>
      <c r="B454">
        <v>134884433</v>
      </c>
      <c r="C454">
        <v>134945179</v>
      </c>
      <c r="D454">
        <v>1.3504E-2</v>
      </c>
      <c r="E454" t="s">
        <v>1768</v>
      </c>
      <c r="F454" t="s">
        <v>1769</v>
      </c>
      <c r="G454" t="s">
        <v>1770</v>
      </c>
      <c r="H454" t="s">
        <v>1771</v>
      </c>
      <c r="I454" t="s">
        <v>6615</v>
      </c>
    </row>
    <row r="455" spans="1:9" x14ac:dyDescent="0.2">
      <c r="A455">
        <v>12</v>
      </c>
      <c r="B455">
        <v>9980077</v>
      </c>
      <c r="C455">
        <v>9997606</v>
      </c>
      <c r="D455">
        <v>1.3533999999999999E-2</v>
      </c>
      <c r="E455" t="s">
        <v>1772</v>
      </c>
      <c r="F455" t="s">
        <v>1773</v>
      </c>
      <c r="G455" t="s">
        <v>53</v>
      </c>
      <c r="H455" t="s">
        <v>53</v>
      </c>
      <c r="I455" t="s">
        <v>6616</v>
      </c>
    </row>
    <row r="456" spans="1:9" x14ac:dyDescent="0.2">
      <c r="A456">
        <v>8</v>
      </c>
      <c r="B456">
        <v>42249142</v>
      </c>
      <c r="C456">
        <v>42263415</v>
      </c>
      <c r="D456">
        <v>1.354E-2</v>
      </c>
      <c r="E456" t="s">
        <v>1774</v>
      </c>
      <c r="F456" t="s">
        <v>1775</v>
      </c>
      <c r="G456" t="s">
        <v>1776</v>
      </c>
      <c r="H456" t="s">
        <v>1777</v>
      </c>
      <c r="I456" t="s">
        <v>6615</v>
      </c>
    </row>
    <row r="457" spans="1:9" x14ac:dyDescent="0.2">
      <c r="A457">
        <v>2</v>
      </c>
      <c r="B457">
        <v>74759541</v>
      </c>
      <c r="C457">
        <v>74782817</v>
      </c>
      <c r="D457">
        <v>1.3545E-2</v>
      </c>
      <c r="E457" t="s">
        <v>1778</v>
      </c>
      <c r="F457" t="s">
        <v>1779</v>
      </c>
      <c r="G457" t="s">
        <v>1780</v>
      </c>
      <c r="H457" t="s">
        <v>1781</v>
      </c>
      <c r="I457" t="s">
        <v>6615</v>
      </c>
    </row>
    <row r="458" spans="1:9" x14ac:dyDescent="0.2">
      <c r="A458">
        <v>8</v>
      </c>
      <c r="B458">
        <v>144099399</v>
      </c>
      <c r="C458">
        <v>144105249</v>
      </c>
      <c r="D458">
        <v>1.3632E-2</v>
      </c>
      <c r="E458" t="s">
        <v>1782</v>
      </c>
      <c r="F458" t="s">
        <v>1783</v>
      </c>
      <c r="G458" t="s">
        <v>1784</v>
      </c>
      <c r="H458" t="s">
        <v>1785</v>
      </c>
      <c r="I458" t="s">
        <v>6615</v>
      </c>
    </row>
    <row r="459" spans="1:9" x14ac:dyDescent="0.2">
      <c r="A459">
        <v>19</v>
      </c>
      <c r="B459">
        <v>54412589</v>
      </c>
      <c r="C459">
        <v>54447195</v>
      </c>
      <c r="D459">
        <v>1.3651999999999999E-2</v>
      </c>
      <c r="E459" t="s">
        <v>1786</v>
      </c>
      <c r="F459" t="s">
        <v>1787</v>
      </c>
      <c r="G459" t="s">
        <v>1788</v>
      </c>
      <c r="H459" t="s">
        <v>1789</v>
      </c>
      <c r="I459" t="s">
        <v>6615</v>
      </c>
    </row>
    <row r="460" spans="1:9" x14ac:dyDescent="0.2">
      <c r="A460">
        <v>5</v>
      </c>
      <c r="B460">
        <v>1801514</v>
      </c>
      <c r="C460">
        <v>1816719</v>
      </c>
      <c r="D460">
        <v>1.3691E-2</v>
      </c>
      <c r="E460" t="s">
        <v>1790</v>
      </c>
      <c r="F460" t="s">
        <v>1791</v>
      </c>
      <c r="G460" t="s">
        <v>1792</v>
      </c>
      <c r="H460" t="s">
        <v>1793</v>
      </c>
      <c r="I460" t="s">
        <v>6615</v>
      </c>
    </row>
    <row r="461" spans="1:9" x14ac:dyDescent="0.2">
      <c r="A461">
        <v>1</v>
      </c>
      <c r="B461">
        <v>52521797</v>
      </c>
      <c r="C461">
        <v>52556388</v>
      </c>
      <c r="D461">
        <v>1.3695000000000001E-2</v>
      </c>
      <c r="E461" t="s">
        <v>1794</v>
      </c>
      <c r="F461" t="s">
        <v>1795</v>
      </c>
      <c r="G461" t="s">
        <v>1796</v>
      </c>
      <c r="H461" t="s">
        <v>1797</v>
      </c>
      <c r="I461" t="s">
        <v>6616</v>
      </c>
    </row>
    <row r="462" spans="1:9" x14ac:dyDescent="0.2">
      <c r="A462">
        <v>20</v>
      </c>
      <c r="B462">
        <v>4050799</v>
      </c>
      <c r="C462">
        <v>4055812</v>
      </c>
      <c r="D462">
        <v>1.3723000000000001E-2</v>
      </c>
      <c r="E462" t="s">
        <v>1798</v>
      </c>
      <c r="F462" t="s">
        <v>1799</v>
      </c>
      <c r="G462" t="s">
        <v>53</v>
      </c>
      <c r="H462" t="s">
        <v>53</v>
      </c>
      <c r="I462" t="s">
        <v>6616</v>
      </c>
    </row>
    <row r="463" spans="1:9" x14ac:dyDescent="0.2">
      <c r="A463">
        <v>17</v>
      </c>
      <c r="B463">
        <v>42112003</v>
      </c>
      <c r="C463">
        <v>42144987</v>
      </c>
      <c r="D463">
        <v>1.3734E-2</v>
      </c>
      <c r="E463" t="s">
        <v>1800</v>
      </c>
      <c r="F463" t="s">
        <v>1801</v>
      </c>
      <c r="G463" t="s">
        <v>1802</v>
      </c>
      <c r="H463" t="s">
        <v>1803</v>
      </c>
      <c r="I463" t="s">
        <v>6615</v>
      </c>
    </row>
    <row r="464" spans="1:9" x14ac:dyDescent="0.2">
      <c r="A464">
        <v>19</v>
      </c>
      <c r="B464">
        <v>6135258</v>
      </c>
      <c r="C464">
        <v>6193112</v>
      </c>
      <c r="D464">
        <v>1.3743E-2</v>
      </c>
      <c r="E464" t="s">
        <v>1804</v>
      </c>
      <c r="F464" t="s">
        <v>1805</v>
      </c>
      <c r="G464" t="s">
        <v>1806</v>
      </c>
      <c r="H464" t="s">
        <v>1807</v>
      </c>
      <c r="I464" t="s">
        <v>6616</v>
      </c>
    </row>
    <row r="465" spans="1:9" x14ac:dyDescent="0.2">
      <c r="A465">
        <v>7</v>
      </c>
      <c r="B465">
        <v>134868590</v>
      </c>
      <c r="C465">
        <v>134896316</v>
      </c>
      <c r="D465">
        <v>1.3752E-2</v>
      </c>
      <c r="E465" t="s">
        <v>1808</v>
      </c>
      <c r="F465" t="s">
        <v>1809</v>
      </c>
      <c r="G465" t="s">
        <v>1810</v>
      </c>
      <c r="H465" t="s">
        <v>1811</v>
      </c>
      <c r="I465" t="s">
        <v>6615</v>
      </c>
    </row>
    <row r="466" spans="1:9" x14ac:dyDescent="0.2">
      <c r="A466">
        <v>4</v>
      </c>
      <c r="B466">
        <v>2073645</v>
      </c>
      <c r="C466">
        <v>2243848</v>
      </c>
      <c r="D466">
        <v>1.3846000000000001E-2</v>
      </c>
      <c r="E466" t="s">
        <v>1812</v>
      </c>
      <c r="F466" t="s">
        <v>1813</v>
      </c>
      <c r="G466" t="s">
        <v>1814</v>
      </c>
      <c r="H466" t="s">
        <v>1815</v>
      </c>
      <c r="I466" t="s">
        <v>6615</v>
      </c>
    </row>
    <row r="467" spans="1:9" x14ac:dyDescent="0.2">
      <c r="A467">
        <v>16</v>
      </c>
      <c r="B467">
        <v>74330673</v>
      </c>
      <c r="C467">
        <v>74340186</v>
      </c>
      <c r="D467">
        <v>1.3868E-2</v>
      </c>
      <c r="E467" t="s">
        <v>1816</v>
      </c>
      <c r="F467" t="s">
        <v>1817</v>
      </c>
      <c r="G467" t="s">
        <v>1818</v>
      </c>
      <c r="H467" t="s">
        <v>1819</v>
      </c>
      <c r="I467" t="s">
        <v>6615</v>
      </c>
    </row>
    <row r="468" spans="1:9" x14ac:dyDescent="0.2">
      <c r="A468">
        <v>1</v>
      </c>
      <c r="B468">
        <v>212458879</v>
      </c>
      <c r="C468">
        <v>212535200</v>
      </c>
      <c r="D468">
        <v>1.3889E-2</v>
      </c>
      <c r="E468" t="s">
        <v>1820</v>
      </c>
      <c r="F468" t="s">
        <v>1821</v>
      </c>
      <c r="G468" t="s">
        <v>1822</v>
      </c>
      <c r="H468" t="s">
        <v>1823</v>
      </c>
      <c r="I468" t="s">
        <v>6615</v>
      </c>
    </row>
    <row r="469" spans="1:9" x14ac:dyDescent="0.2">
      <c r="A469">
        <v>5</v>
      </c>
      <c r="B469">
        <v>60628100</v>
      </c>
      <c r="C469">
        <v>60841997</v>
      </c>
      <c r="D469">
        <v>1.3948E-2</v>
      </c>
      <c r="E469" t="s">
        <v>1824</v>
      </c>
      <c r="F469" t="s">
        <v>1825</v>
      </c>
      <c r="G469" t="s">
        <v>1826</v>
      </c>
      <c r="H469" t="s">
        <v>1827</v>
      </c>
      <c r="I469" t="s">
        <v>6615</v>
      </c>
    </row>
    <row r="470" spans="1:9" x14ac:dyDescent="0.2">
      <c r="A470">
        <v>2</v>
      </c>
      <c r="B470">
        <v>27851114</v>
      </c>
      <c r="C470">
        <v>27874375</v>
      </c>
      <c r="D470">
        <v>1.3953999999999999E-2</v>
      </c>
      <c r="E470" t="s">
        <v>1828</v>
      </c>
      <c r="F470" t="s">
        <v>1829</v>
      </c>
      <c r="G470" t="s">
        <v>1830</v>
      </c>
      <c r="H470" t="s">
        <v>1831</v>
      </c>
      <c r="I470" t="s">
        <v>6615</v>
      </c>
    </row>
    <row r="471" spans="1:9" x14ac:dyDescent="0.2">
      <c r="A471">
        <v>17</v>
      </c>
      <c r="B471">
        <v>57697219</v>
      </c>
      <c r="C471">
        <v>57773671</v>
      </c>
      <c r="D471">
        <v>1.3972E-2</v>
      </c>
      <c r="E471" t="s">
        <v>1832</v>
      </c>
      <c r="F471" t="s">
        <v>1833</v>
      </c>
      <c r="G471" t="s">
        <v>1834</v>
      </c>
      <c r="H471" t="s">
        <v>1835</v>
      </c>
      <c r="I471" t="s">
        <v>6615</v>
      </c>
    </row>
    <row r="472" spans="1:9" x14ac:dyDescent="0.2">
      <c r="A472">
        <v>3</v>
      </c>
      <c r="B472">
        <v>53258723</v>
      </c>
      <c r="C472">
        <v>53290068</v>
      </c>
      <c r="D472">
        <v>1.3990000000000001E-2</v>
      </c>
      <c r="E472" t="s">
        <v>1836</v>
      </c>
      <c r="F472" t="s">
        <v>1837</v>
      </c>
      <c r="G472" t="s">
        <v>1838</v>
      </c>
      <c r="H472" t="s">
        <v>1839</v>
      </c>
      <c r="I472" t="s">
        <v>6615</v>
      </c>
    </row>
    <row r="473" spans="1:9" x14ac:dyDescent="0.2">
      <c r="A473">
        <v>6</v>
      </c>
      <c r="B473">
        <v>24667263</v>
      </c>
      <c r="C473">
        <v>24705293</v>
      </c>
      <c r="D473">
        <v>1.4008E-2</v>
      </c>
      <c r="E473" t="s">
        <v>1840</v>
      </c>
      <c r="F473" t="s">
        <v>1841</v>
      </c>
      <c r="G473" t="s">
        <v>1842</v>
      </c>
      <c r="H473" t="s">
        <v>1843</v>
      </c>
      <c r="I473" t="s">
        <v>6615</v>
      </c>
    </row>
    <row r="474" spans="1:9" x14ac:dyDescent="0.2">
      <c r="A474">
        <v>7</v>
      </c>
      <c r="B474">
        <v>6061881</v>
      </c>
      <c r="C474">
        <v>6098861</v>
      </c>
      <c r="D474">
        <v>1.4015E-2</v>
      </c>
      <c r="E474" t="s">
        <v>1844</v>
      </c>
      <c r="F474" t="s">
        <v>1845</v>
      </c>
      <c r="G474" t="s">
        <v>1846</v>
      </c>
      <c r="H474" t="s">
        <v>1847</v>
      </c>
      <c r="I474" t="s">
        <v>6615</v>
      </c>
    </row>
    <row r="475" spans="1:9" x14ac:dyDescent="0.2">
      <c r="A475">
        <v>9</v>
      </c>
      <c r="B475">
        <v>77337411</v>
      </c>
      <c r="C475">
        <v>77503010</v>
      </c>
      <c r="D475">
        <v>1.4045E-2</v>
      </c>
      <c r="E475" t="s">
        <v>1848</v>
      </c>
      <c r="F475" t="s">
        <v>1849</v>
      </c>
      <c r="G475" t="s">
        <v>1850</v>
      </c>
      <c r="H475" t="s">
        <v>1851</v>
      </c>
      <c r="I475" t="s">
        <v>6615</v>
      </c>
    </row>
    <row r="476" spans="1:9" x14ac:dyDescent="0.2">
      <c r="A476">
        <v>11</v>
      </c>
      <c r="B476">
        <v>119179241</v>
      </c>
      <c r="C476">
        <v>119192231</v>
      </c>
      <c r="D476">
        <v>1.4069E-2</v>
      </c>
      <c r="E476" t="s">
        <v>1852</v>
      </c>
      <c r="F476" t="s">
        <v>1853</v>
      </c>
      <c r="G476" t="s">
        <v>1854</v>
      </c>
      <c r="H476" t="s">
        <v>1855</v>
      </c>
      <c r="I476" t="s">
        <v>6615</v>
      </c>
    </row>
    <row r="477" spans="1:9" x14ac:dyDescent="0.2">
      <c r="A477">
        <v>15</v>
      </c>
      <c r="B477">
        <v>72491370</v>
      </c>
      <c r="C477">
        <v>72524164</v>
      </c>
      <c r="D477">
        <v>1.4069999999999999E-2</v>
      </c>
      <c r="E477" t="s">
        <v>1856</v>
      </c>
      <c r="F477" t="s">
        <v>1857</v>
      </c>
      <c r="G477" t="s">
        <v>1858</v>
      </c>
      <c r="H477" t="s">
        <v>1859</v>
      </c>
      <c r="I477" t="s">
        <v>6615</v>
      </c>
    </row>
    <row r="478" spans="1:9" x14ac:dyDescent="0.2">
      <c r="A478">
        <v>1</v>
      </c>
      <c r="B478">
        <v>38509523</v>
      </c>
      <c r="C478">
        <v>38512450</v>
      </c>
      <c r="D478">
        <v>1.409E-2</v>
      </c>
      <c r="E478" t="s">
        <v>1860</v>
      </c>
      <c r="F478" t="s">
        <v>1861</v>
      </c>
      <c r="G478" t="s">
        <v>1862</v>
      </c>
      <c r="H478" t="s">
        <v>1863</v>
      </c>
      <c r="I478" t="s">
        <v>6615</v>
      </c>
    </row>
    <row r="479" spans="1:9" x14ac:dyDescent="0.2">
      <c r="A479">
        <v>17</v>
      </c>
      <c r="B479">
        <v>40554470</v>
      </c>
      <c r="C479">
        <v>40575535</v>
      </c>
      <c r="D479">
        <v>1.4102E-2</v>
      </c>
      <c r="E479" t="s">
        <v>1864</v>
      </c>
      <c r="F479" t="s">
        <v>1865</v>
      </c>
      <c r="G479" t="s">
        <v>1866</v>
      </c>
      <c r="H479" t="s">
        <v>1867</v>
      </c>
      <c r="I479" t="s">
        <v>6615</v>
      </c>
    </row>
    <row r="480" spans="1:9" x14ac:dyDescent="0.2">
      <c r="A480">
        <v>7</v>
      </c>
      <c r="B480">
        <v>86781677</v>
      </c>
      <c r="C480">
        <v>86825653</v>
      </c>
      <c r="D480">
        <v>1.4154999999999999E-2</v>
      </c>
      <c r="E480" t="s">
        <v>1868</v>
      </c>
      <c r="F480" t="s">
        <v>1869</v>
      </c>
      <c r="G480" t="s">
        <v>1870</v>
      </c>
      <c r="H480" t="s">
        <v>1871</v>
      </c>
      <c r="I480" t="s">
        <v>6615</v>
      </c>
    </row>
    <row r="481" spans="1:9" x14ac:dyDescent="0.2">
      <c r="A481">
        <v>11</v>
      </c>
      <c r="B481">
        <v>112046190</v>
      </c>
      <c r="C481">
        <v>112095422</v>
      </c>
      <c r="D481">
        <v>1.4160000000000001E-2</v>
      </c>
      <c r="E481" t="s">
        <v>1872</v>
      </c>
      <c r="F481" t="s">
        <v>1873</v>
      </c>
      <c r="G481" t="s">
        <v>1874</v>
      </c>
      <c r="H481" t="s">
        <v>1875</v>
      </c>
      <c r="I481" t="s">
        <v>6615</v>
      </c>
    </row>
    <row r="482" spans="1:9" x14ac:dyDescent="0.2">
      <c r="A482">
        <v>2</v>
      </c>
      <c r="B482">
        <v>24397938</v>
      </c>
      <c r="C482">
        <v>24423718</v>
      </c>
      <c r="D482">
        <v>1.4178E-2</v>
      </c>
      <c r="E482" t="s">
        <v>1876</v>
      </c>
      <c r="F482" t="s">
        <v>1877</v>
      </c>
      <c r="G482" t="s">
        <v>1878</v>
      </c>
      <c r="H482" t="s">
        <v>1879</v>
      </c>
      <c r="I482" t="s">
        <v>6615</v>
      </c>
    </row>
    <row r="483" spans="1:9" x14ac:dyDescent="0.2">
      <c r="A483">
        <v>9</v>
      </c>
      <c r="B483">
        <v>96793076</v>
      </c>
      <c r="C483">
        <v>96872138</v>
      </c>
      <c r="D483">
        <v>1.4203E-2</v>
      </c>
      <c r="E483" t="s">
        <v>1880</v>
      </c>
      <c r="F483" t="s">
        <v>1881</v>
      </c>
      <c r="G483" t="s">
        <v>1882</v>
      </c>
      <c r="H483" t="s">
        <v>1883</v>
      </c>
      <c r="I483" t="s">
        <v>6615</v>
      </c>
    </row>
    <row r="484" spans="1:9" x14ac:dyDescent="0.2">
      <c r="A484">
        <v>3</v>
      </c>
      <c r="B484">
        <v>124684554</v>
      </c>
      <c r="C484">
        <v>124774802</v>
      </c>
      <c r="D484">
        <v>1.421E-2</v>
      </c>
      <c r="E484" t="s">
        <v>1884</v>
      </c>
      <c r="F484" t="s">
        <v>1885</v>
      </c>
      <c r="G484" t="s">
        <v>1886</v>
      </c>
      <c r="H484" t="s">
        <v>1887</v>
      </c>
      <c r="I484" t="s">
        <v>6615</v>
      </c>
    </row>
    <row r="485" spans="1:9" x14ac:dyDescent="0.2">
      <c r="A485">
        <v>12</v>
      </c>
      <c r="B485">
        <v>96337071</v>
      </c>
      <c r="C485">
        <v>96362370</v>
      </c>
      <c r="D485">
        <v>1.4286E-2</v>
      </c>
      <c r="E485" t="s">
        <v>1888</v>
      </c>
      <c r="F485" t="s">
        <v>1889</v>
      </c>
      <c r="G485" t="s">
        <v>1890</v>
      </c>
      <c r="H485" t="s">
        <v>1891</v>
      </c>
      <c r="I485" t="s">
        <v>6615</v>
      </c>
    </row>
    <row r="486" spans="1:9" x14ac:dyDescent="0.2">
      <c r="A486">
        <v>3</v>
      </c>
      <c r="B486">
        <v>139171726</v>
      </c>
      <c r="C486">
        <v>139199589</v>
      </c>
      <c r="D486">
        <v>1.4291E-2</v>
      </c>
      <c r="E486" t="s">
        <v>1892</v>
      </c>
      <c r="F486" t="s">
        <v>1893</v>
      </c>
      <c r="G486" t="s">
        <v>1894</v>
      </c>
      <c r="H486" t="s">
        <v>1895</v>
      </c>
      <c r="I486" t="s">
        <v>6616</v>
      </c>
    </row>
    <row r="487" spans="1:9" x14ac:dyDescent="0.2">
      <c r="A487">
        <v>14</v>
      </c>
      <c r="B487">
        <v>68126537</v>
      </c>
      <c r="C487">
        <v>68157084</v>
      </c>
      <c r="D487">
        <v>1.4348E-2</v>
      </c>
      <c r="E487" t="s">
        <v>1896</v>
      </c>
      <c r="F487" t="s">
        <v>1897</v>
      </c>
      <c r="G487" t="s">
        <v>53</v>
      </c>
      <c r="H487" t="s">
        <v>53</v>
      </c>
      <c r="I487" t="s">
        <v>6616</v>
      </c>
    </row>
    <row r="488" spans="1:9" x14ac:dyDescent="0.2">
      <c r="A488">
        <v>2</v>
      </c>
      <c r="B488">
        <v>234684370</v>
      </c>
      <c r="C488">
        <v>234742069</v>
      </c>
      <c r="D488">
        <v>1.438E-2</v>
      </c>
      <c r="E488" t="s">
        <v>1898</v>
      </c>
      <c r="F488" t="s">
        <v>1899</v>
      </c>
      <c r="G488" t="s">
        <v>1900</v>
      </c>
      <c r="H488" t="s">
        <v>1901</v>
      </c>
      <c r="I488" t="s">
        <v>6615</v>
      </c>
    </row>
    <row r="489" spans="1:9" x14ac:dyDescent="0.2">
      <c r="A489">
        <v>8</v>
      </c>
      <c r="B489">
        <v>68334360</v>
      </c>
      <c r="C489">
        <v>68658620</v>
      </c>
      <c r="D489">
        <v>1.4557E-2</v>
      </c>
      <c r="E489" t="s">
        <v>1902</v>
      </c>
      <c r="F489" t="s">
        <v>1903</v>
      </c>
      <c r="G489" t="s">
        <v>1904</v>
      </c>
      <c r="H489" t="s">
        <v>1905</v>
      </c>
      <c r="I489" t="s">
        <v>6615</v>
      </c>
    </row>
    <row r="490" spans="1:9" x14ac:dyDescent="0.2">
      <c r="A490">
        <v>22</v>
      </c>
      <c r="B490">
        <v>41956767</v>
      </c>
      <c r="C490">
        <v>41973745</v>
      </c>
      <c r="D490">
        <v>1.4593E-2</v>
      </c>
      <c r="E490" t="s">
        <v>1906</v>
      </c>
      <c r="F490" t="s">
        <v>1907</v>
      </c>
      <c r="G490" t="s">
        <v>1908</v>
      </c>
      <c r="H490" t="s">
        <v>1909</v>
      </c>
      <c r="I490" t="s">
        <v>6615</v>
      </c>
    </row>
    <row r="491" spans="1:9" x14ac:dyDescent="0.2">
      <c r="A491">
        <v>7</v>
      </c>
      <c r="B491">
        <v>150065278</v>
      </c>
      <c r="C491">
        <v>150071133</v>
      </c>
      <c r="D491">
        <v>1.464E-2</v>
      </c>
      <c r="E491" t="s">
        <v>1910</v>
      </c>
      <c r="F491" t="s">
        <v>1911</v>
      </c>
      <c r="G491" t="s">
        <v>1912</v>
      </c>
      <c r="H491" t="s">
        <v>1913</v>
      </c>
      <c r="I491" t="s">
        <v>6615</v>
      </c>
    </row>
    <row r="492" spans="1:9" x14ac:dyDescent="0.2">
      <c r="A492">
        <v>9</v>
      </c>
      <c r="B492">
        <v>6413151</v>
      </c>
      <c r="C492">
        <v>6507054</v>
      </c>
      <c r="D492">
        <v>1.4751999999999999E-2</v>
      </c>
      <c r="E492" t="s">
        <v>1914</v>
      </c>
      <c r="F492" t="s">
        <v>1915</v>
      </c>
      <c r="G492" t="s">
        <v>1916</v>
      </c>
      <c r="H492" t="s">
        <v>1917</v>
      </c>
      <c r="I492" t="s">
        <v>6615</v>
      </c>
    </row>
    <row r="493" spans="1:9" x14ac:dyDescent="0.2">
      <c r="A493">
        <v>9</v>
      </c>
      <c r="B493">
        <v>21227242</v>
      </c>
      <c r="C493">
        <v>21228221</v>
      </c>
      <c r="D493">
        <v>1.4751999999999999E-2</v>
      </c>
      <c r="E493" t="s">
        <v>1918</v>
      </c>
      <c r="F493" t="s">
        <v>1919</v>
      </c>
      <c r="G493" t="s">
        <v>1552</v>
      </c>
      <c r="H493" t="s">
        <v>1553</v>
      </c>
      <c r="I493" t="s">
        <v>6616</v>
      </c>
    </row>
    <row r="494" spans="1:9" x14ac:dyDescent="0.2">
      <c r="A494">
        <v>12</v>
      </c>
      <c r="B494">
        <v>53574484</v>
      </c>
      <c r="C494">
        <v>53584596</v>
      </c>
      <c r="D494">
        <v>1.4770999999999999E-2</v>
      </c>
      <c r="E494" t="s">
        <v>1920</v>
      </c>
      <c r="F494" t="s">
        <v>1921</v>
      </c>
      <c r="G494" t="s">
        <v>1922</v>
      </c>
      <c r="H494" t="s">
        <v>1923</v>
      </c>
      <c r="I494" t="s">
        <v>6615</v>
      </c>
    </row>
    <row r="495" spans="1:9" x14ac:dyDescent="0.2">
      <c r="A495">
        <v>1</v>
      </c>
      <c r="B495">
        <v>12851546</v>
      </c>
      <c r="C495">
        <v>12856777</v>
      </c>
      <c r="D495">
        <v>1.4806E-2</v>
      </c>
      <c r="E495" t="s">
        <v>1924</v>
      </c>
      <c r="F495" t="s">
        <v>1925</v>
      </c>
      <c r="G495" t="s">
        <v>1926</v>
      </c>
      <c r="H495" t="s">
        <v>1927</v>
      </c>
      <c r="I495" t="s">
        <v>6616</v>
      </c>
    </row>
    <row r="496" spans="1:9" x14ac:dyDescent="0.2">
      <c r="A496">
        <v>1</v>
      </c>
      <c r="B496">
        <v>55532032</v>
      </c>
      <c r="C496">
        <v>55680786</v>
      </c>
      <c r="D496">
        <v>1.482E-2</v>
      </c>
      <c r="E496" t="s">
        <v>1928</v>
      </c>
      <c r="F496" t="s">
        <v>1929</v>
      </c>
      <c r="G496" t="s">
        <v>1930</v>
      </c>
      <c r="H496" t="s">
        <v>1931</v>
      </c>
      <c r="I496" t="s">
        <v>6615</v>
      </c>
    </row>
    <row r="497" spans="1:9" x14ac:dyDescent="0.2">
      <c r="A497">
        <v>19</v>
      </c>
      <c r="B497">
        <v>8943074</v>
      </c>
      <c r="C497">
        <v>8954016</v>
      </c>
      <c r="D497">
        <v>1.4869E-2</v>
      </c>
      <c r="E497" t="s">
        <v>1932</v>
      </c>
      <c r="F497" t="s">
        <v>1933</v>
      </c>
      <c r="G497" t="s">
        <v>1934</v>
      </c>
      <c r="H497" t="s">
        <v>1935</v>
      </c>
      <c r="I497" t="s">
        <v>6616</v>
      </c>
    </row>
    <row r="498" spans="1:9" x14ac:dyDescent="0.2">
      <c r="A498">
        <v>1</v>
      </c>
      <c r="B498">
        <v>75198836</v>
      </c>
      <c r="C498">
        <v>75232362</v>
      </c>
      <c r="D498">
        <v>1.4896E-2</v>
      </c>
      <c r="E498" t="s">
        <v>1936</v>
      </c>
      <c r="F498" t="s">
        <v>1937</v>
      </c>
      <c r="G498" t="s">
        <v>1938</v>
      </c>
      <c r="H498" t="s">
        <v>1939</v>
      </c>
      <c r="I498" t="s">
        <v>6615</v>
      </c>
    </row>
    <row r="499" spans="1:9" x14ac:dyDescent="0.2">
      <c r="A499">
        <v>21</v>
      </c>
      <c r="B499">
        <v>31859362</v>
      </c>
      <c r="C499">
        <v>31859755</v>
      </c>
      <c r="D499">
        <v>1.4919999999999999E-2</v>
      </c>
      <c r="E499" t="s">
        <v>1940</v>
      </c>
      <c r="F499" t="s">
        <v>1941</v>
      </c>
      <c r="G499" t="s">
        <v>53</v>
      </c>
      <c r="H499" t="s">
        <v>53</v>
      </c>
      <c r="I499" t="s">
        <v>6616</v>
      </c>
    </row>
    <row r="500" spans="1:9" x14ac:dyDescent="0.2">
      <c r="A500">
        <v>7</v>
      </c>
      <c r="B500">
        <v>86506222</v>
      </c>
      <c r="C500">
        <v>86689015</v>
      </c>
      <c r="D500">
        <v>1.4945999999999999E-2</v>
      </c>
      <c r="E500" t="s">
        <v>1942</v>
      </c>
      <c r="F500" t="s">
        <v>1943</v>
      </c>
      <c r="G500" t="s">
        <v>1944</v>
      </c>
      <c r="H500" t="s">
        <v>1945</v>
      </c>
      <c r="I500" t="s">
        <v>6616</v>
      </c>
    </row>
    <row r="501" spans="1:9" x14ac:dyDescent="0.2">
      <c r="A501">
        <v>19</v>
      </c>
      <c r="B501">
        <v>40028890</v>
      </c>
      <c r="C501">
        <v>40030870</v>
      </c>
      <c r="D501">
        <v>1.4978E-2</v>
      </c>
      <c r="E501" t="s">
        <v>1946</v>
      </c>
      <c r="F501" t="s">
        <v>1947</v>
      </c>
      <c r="G501" t="s">
        <v>1948</v>
      </c>
      <c r="H501" t="s">
        <v>1949</v>
      </c>
      <c r="I501" t="s">
        <v>6615</v>
      </c>
    </row>
    <row r="502" spans="1:9" x14ac:dyDescent="0.2">
      <c r="A502">
        <v>22</v>
      </c>
      <c r="B502">
        <v>41763337</v>
      </c>
      <c r="C502">
        <v>41795330</v>
      </c>
      <c r="D502">
        <v>1.5084999999999999E-2</v>
      </c>
      <c r="E502" t="s">
        <v>1950</v>
      </c>
      <c r="F502" t="s">
        <v>1951</v>
      </c>
      <c r="G502" t="s">
        <v>1952</v>
      </c>
      <c r="H502" t="s">
        <v>1953</v>
      </c>
      <c r="I502" t="s">
        <v>6615</v>
      </c>
    </row>
    <row r="503" spans="1:9" x14ac:dyDescent="0.2">
      <c r="A503">
        <v>16</v>
      </c>
      <c r="B503">
        <v>53524952</v>
      </c>
      <c r="C503">
        <v>53538323</v>
      </c>
      <c r="D503">
        <v>1.5086E-2</v>
      </c>
      <c r="E503" t="s">
        <v>1954</v>
      </c>
      <c r="F503" t="s">
        <v>1955</v>
      </c>
      <c r="G503" t="s">
        <v>1956</v>
      </c>
      <c r="H503" t="s">
        <v>1957</v>
      </c>
      <c r="I503" t="s">
        <v>6615</v>
      </c>
    </row>
    <row r="504" spans="1:9" x14ac:dyDescent="0.2">
      <c r="A504">
        <v>17</v>
      </c>
      <c r="B504">
        <v>45973516</v>
      </c>
      <c r="C504">
        <v>46006323</v>
      </c>
      <c r="D504">
        <v>1.523E-2</v>
      </c>
      <c r="E504" t="s">
        <v>1958</v>
      </c>
      <c r="F504" t="s">
        <v>1959</v>
      </c>
      <c r="G504" t="s">
        <v>1960</v>
      </c>
      <c r="H504" t="s">
        <v>1961</v>
      </c>
      <c r="I504" t="s">
        <v>6615</v>
      </c>
    </row>
    <row r="505" spans="1:9" x14ac:dyDescent="0.2">
      <c r="A505">
        <v>2</v>
      </c>
      <c r="B505">
        <v>74776153</v>
      </c>
      <c r="C505">
        <v>74784681</v>
      </c>
      <c r="D505">
        <v>1.5264E-2</v>
      </c>
      <c r="E505" t="s">
        <v>1962</v>
      </c>
      <c r="F505" t="s">
        <v>1963</v>
      </c>
      <c r="G505" t="s">
        <v>1964</v>
      </c>
      <c r="H505" t="s">
        <v>1965</v>
      </c>
      <c r="I505" t="s">
        <v>6615</v>
      </c>
    </row>
    <row r="506" spans="1:9" x14ac:dyDescent="0.2">
      <c r="A506">
        <v>3</v>
      </c>
      <c r="B506">
        <v>49828165</v>
      </c>
      <c r="C506">
        <v>49837268</v>
      </c>
      <c r="D506">
        <v>1.5266999999999999E-2</v>
      </c>
      <c r="E506" t="s">
        <v>1966</v>
      </c>
      <c r="F506" t="s">
        <v>1967</v>
      </c>
      <c r="G506" t="s">
        <v>1968</v>
      </c>
      <c r="H506" t="s">
        <v>1969</v>
      </c>
      <c r="I506" t="s">
        <v>6615</v>
      </c>
    </row>
    <row r="507" spans="1:9" x14ac:dyDescent="0.2">
      <c r="A507">
        <v>21</v>
      </c>
      <c r="B507">
        <v>31863782</v>
      </c>
      <c r="C507">
        <v>31864275</v>
      </c>
      <c r="D507">
        <v>1.5339999999999999E-2</v>
      </c>
      <c r="E507" t="s">
        <v>1970</v>
      </c>
      <c r="F507" t="s">
        <v>1971</v>
      </c>
      <c r="G507" t="s">
        <v>53</v>
      </c>
      <c r="H507" t="s">
        <v>53</v>
      </c>
      <c r="I507" t="s">
        <v>6616</v>
      </c>
    </row>
    <row r="508" spans="1:9" x14ac:dyDescent="0.2">
      <c r="A508">
        <v>12</v>
      </c>
      <c r="B508">
        <v>63952693</v>
      </c>
      <c r="C508">
        <v>64062719</v>
      </c>
      <c r="D508">
        <v>1.5362000000000001E-2</v>
      </c>
      <c r="E508" t="s">
        <v>1972</v>
      </c>
      <c r="F508" t="s">
        <v>1973</v>
      </c>
      <c r="G508" t="s">
        <v>1974</v>
      </c>
      <c r="H508" t="s">
        <v>1975</v>
      </c>
      <c r="I508" t="s">
        <v>6616</v>
      </c>
    </row>
    <row r="509" spans="1:9" x14ac:dyDescent="0.2">
      <c r="A509">
        <v>2</v>
      </c>
      <c r="B509">
        <v>170666591</v>
      </c>
      <c r="C509">
        <v>170681441</v>
      </c>
      <c r="D509">
        <v>1.5488999999999999E-2</v>
      </c>
      <c r="E509" t="s">
        <v>1976</v>
      </c>
      <c r="F509" t="s">
        <v>1977</v>
      </c>
      <c r="G509" t="s">
        <v>1978</v>
      </c>
      <c r="H509" t="s">
        <v>1979</v>
      </c>
      <c r="I509" t="s">
        <v>6615</v>
      </c>
    </row>
    <row r="510" spans="1:9" x14ac:dyDescent="0.2">
      <c r="A510">
        <v>3</v>
      </c>
      <c r="B510">
        <v>186838736</v>
      </c>
      <c r="C510">
        <v>186898696</v>
      </c>
      <c r="D510">
        <v>1.5563E-2</v>
      </c>
      <c r="E510" t="s">
        <v>1980</v>
      </c>
      <c r="F510" t="s">
        <v>1981</v>
      </c>
      <c r="G510" t="s">
        <v>53</v>
      </c>
      <c r="H510" t="s">
        <v>53</v>
      </c>
      <c r="I510" t="s">
        <v>6616</v>
      </c>
    </row>
    <row r="511" spans="1:9" x14ac:dyDescent="0.2">
      <c r="A511">
        <v>1</v>
      </c>
      <c r="B511">
        <v>10696661</v>
      </c>
      <c r="C511">
        <v>10856707</v>
      </c>
      <c r="D511">
        <v>1.5596E-2</v>
      </c>
      <c r="E511" t="s">
        <v>1982</v>
      </c>
      <c r="F511" t="s">
        <v>1983</v>
      </c>
      <c r="G511" t="s">
        <v>53</v>
      </c>
      <c r="H511" t="s">
        <v>53</v>
      </c>
      <c r="I511" t="s">
        <v>6616</v>
      </c>
    </row>
    <row r="512" spans="1:9" x14ac:dyDescent="0.2">
      <c r="A512">
        <v>6</v>
      </c>
      <c r="B512">
        <v>41010293</v>
      </c>
      <c r="C512">
        <v>41012076</v>
      </c>
      <c r="D512">
        <v>1.5611E-2</v>
      </c>
      <c r="E512" t="s">
        <v>1984</v>
      </c>
      <c r="F512" t="s">
        <v>1985</v>
      </c>
      <c r="G512" t="s">
        <v>1986</v>
      </c>
      <c r="H512" t="s">
        <v>1987</v>
      </c>
      <c r="I512" t="s">
        <v>6615</v>
      </c>
    </row>
    <row r="513" spans="1:9" x14ac:dyDescent="0.2">
      <c r="A513">
        <v>20</v>
      </c>
      <c r="B513">
        <v>42740335</v>
      </c>
      <c r="C513">
        <v>42816218</v>
      </c>
      <c r="D513">
        <v>1.5626000000000001E-2</v>
      </c>
      <c r="E513" t="s">
        <v>1988</v>
      </c>
      <c r="F513" t="s">
        <v>1989</v>
      </c>
      <c r="G513" t="s">
        <v>1990</v>
      </c>
      <c r="H513" t="s">
        <v>1991</v>
      </c>
      <c r="I513" t="s">
        <v>6615</v>
      </c>
    </row>
    <row r="514" spans="1:9" x14ac:dyDescent="0.2">
      <c r="A514">
        <v>10</v>
      </c>
      <c r="B514">
        <v>135333910</v>
      </c>
      <c r="C514">
        <v>135374724</v>
      </c>
      <c r="D514">
        <v>1.5762000000000002E-2</v>
      </c>
      <c r="E514" t="s">
        <v>1992</v>
      </c>
      <c r="F514" t="s">
        <v>1993</v>
      </c>
      <c r="G514" t="s">
        <v>1994</v>
      </c>
      <c r="H514" t="s">
        <v>1995</v>
      </c>
      <c r="I514" t="s">
        <v>6615</v>
      </c>
    </row>
    <row r="515" spans="1:9" x14ac:dyDescent="0.2">
      <c r="A515">
        <v>11</v>
      </c>
      <c r="B515">
        <v>18343842</v>
      </c>
      <c r="C515">
        <v>18388591</v>
      </c>
      <c r="D515">
        <v>1.5782999999999998E-2</v>
      </c>
      <c r="E515" t="s">
        <v>1996</v>
      </c>
      <c r="F515" t="s">
        <v>1997</v>
      </c>
      <c r="G515" t="s">
        <v>1998</v>
      </c>
      <c r="H515" t="s">
        <v>1999</v>
      </c>
      <c r="I515" t="s">
        <v>6615</v>
      </c>
    </row>
    <row r="516" spans="1:9" x14ac:dyDescent="0.2">
      <c r="A516">
        <v>19</v>
      </c>
      <c r="B516">
        <v>49526126</v>
      </c>
      <c r="C516">
        <v>49527590</v>
      </c>
      <c r="D516">
        <v>1.5796000000000001E-2</v>
      </c>
      <c r="E516" t="s">
        <v>2000</v>
      </c>
      <c r="F516" t="s">
        <v>2001</v>
      </c>
      <c r="G516" t="s">
        <v>53</v>
      </c>
      <c r="H516" t="s">
        <v>53</v>
      </c>
      <c r="I516" t="s">
        <v>6616</v>
      </c>
    </row>
    <row r="517" spans="1:9" x14ac:dyDescent="0.2">
      <c r="A517">
        <v>16</v>
      </c>
      <c r="B517">
        <v>30907928</v>
      </c>
      <c r="C517">
        <v>30914881</v>
      </c>
      <c r="D517">
        <v>1.5854E-2</v>
      </c>
      <c r="E517" t="s">
        <v>2002</v>
      </c>
      <c r="F517" t="s">
        <v>2003</v>
      </c>
      <c r="G517" t="s">
        <v>2004</v>
      </c>
      <c r="H517" t="s">
        <v>2005</v>
      </c>
      <c r="I517" t="s">
        <v>6615</v>
      </c>
    </row>
    <row r="518" spans="1:9" x14ac:dyDescent="0.2">
      <c r="A518">
        <v>19</v>
      </c>
      <c r="B518">
        <v>39926796</v>
      </c>
      <c r="C518">
        <v>39967310</v>
      </c>
      <c r="D518">
        <v>1.5858000000000001E-2</v>
      </c>
      <c r="E518" t="s">
        <v>2006</v>
      </c>
      <c r="F518" t="s">
        <v>2007</v>
      </c>
      <c r="G518" t="s">
        <v>2008</v>
      </c>
      <c r="H518" t="s">
        <v>2009</v>
      </c>
      <c r="I518" t="s">
        <v>6615</v>
      </c>
    </row>
    <row r="519" spans="1:9" x14ac:dyDescent="0.2">
      <c r="A519">
        <v>19</v>
      </c>
      <c r="B519">
        <v>11649532</v>
      </c>
      <c r="C519">
        <v>11661138</v>
      </c>
      <c r="D519">
        <v>1.5883999999999999E-2</v>
      </c>
      <c r="E519" t="s">
        <v>2010</v>
      </c>
      <c r="F519" t="s">
        <v>2011</v>
      </c>
      <c r="G519" t="s">
        <v>2012</v>
      </c>
      <c r="H519" t="s">
        <v>2013</v>
      </c>
      <c r="I519" t="s">
        <v>6615</v>
      </c>
    </row>
    <row r="520" spans="1:9" x14ac:dyDescent="0.2">
      <c r="A520">
        <v>13</v>
      </c>
      <c r="B520">
        <v>24553944</v>
      </c>
      <c r="C520">
        <v>24881212</v>
      </c>
      <c r="D520">
        <v>1.5921000000000001E-2</v>
      </c>
      <c r="E520" t="s">
        <v>2014</v>
      </c>
      <c r="F520" t="s">
        <v>2015</v>
      </c>
      <c r="G520" t="s">
        <v>2016</v>
      </c>
      <c r="H520" t="s">
        <v>2017</v>
      </c>
      <c r="I520" t="s">
        <v>6615</v>
      </c>
    </row>
    <row r="521" spans="1:9" x14ac:dyDescent="0.2">
      <c r="A521">
        <v>18</v>
      </c>
      <c r="B521">
        <v>34823010</v>
      </c>
      <c r="C521">
        <v>35146000</v>
      </c>
      <c r="D521">
        <v>1.5983000000000001E-2</v>
      </c>
      <c r="E521" t="s">
        <v>2018</v>
      </c>
      <c r="F521" t="s">
        <v>2019</v>
      </c>
      <c r="G521" t="s">
        <v>2020</v>
      </c>
      <c r="H521" t="s">
        <v>2021</v>
      </c>
      <c r="I521" t="s">
        <v>6615</v>
      </c>
    </row>
    <row r="522" spans="1:9" x14ac:dyDescent="0.2">
      <c r="A522">
        <v>2</v>
      </c>
      <c r="B522">
        <v>132479948</v>
      </c>
      <c r="C522">
        <v>132524973</v>
      </c>
      <c r="D522">
        <v>1.6018000000000001E-2</v>
      </c>
      <c r="E522" t="s">
        <v>2022</v>
      </c>
      <c r="F522" t="s">
        <v>2023</v>
      </c>
      <c r="G522" t="s">
        <v>53</v>
      </c>
      <c r="H522" t="s">
        <v>53</v>
      </c>
      <c r="I522" t="s">
        <v>6616</v>
      </c>
    </row>
    <row r="523" spans="1:9" x14ac:dyDescent="0.2">
      <c r="A523">
        <v>2</v>
      </c>
      <c r="B523">
        <v>68384976</v>
      </c>
      <c r="C523">
        <v>68403370</v>
      </c>
      <c r="D523">
        <v>1.6027E-2</v>
      </c>
      <c r="E523" t="s">
        <v>2024</v>
      </c>
      <c r="F523" t="s">
        <v>2025</v>
      </c>
      <c r="G523" t="s">
        <v>2026</v>
      </c>
      <c r="H523" t="s">
        <v>2027</v>
      </c>
      <c r="I523" t="s">
        <v>6615</v>
      </c>
    </row>
    <row r="524" spans="1:9" x14ac:dyDescent="0.2">
      <c r="A524">
        <v>11</v>
      </c>
      <c r="B524">
        <v>55999490</v>
      </c>
      <c r="C524">
        <v>56000737</v>
      </c>
      <c r="D524">
        <v>1.6035000000000001E-2</v>
      </c>
      <c r="E524" t="s">
        <v>2028</v>
      </c>
      <c r="F524" t="s">
        <v>2029</v>
      </c>
      <c r="G524" t="s">
        <v>2030</v>
      </c>
      <c r="H524" t="s">
        <v>2031</v>
      </c>
      <c r="I524" t="s">
        <v>6616</v>
      </c>
    </row>
    <row r="525" spans="1:9" x14ac:dyDescent="0.2">
      <c r="A525">
        <v>2</v>
      </c>
      <c r="B525">
        <v>3642426</v>
      </c>
      <c r="C525">
        <v>3692048</v>
      </c>
      <c r="D525">
        <v>1.6059E-2</v>
      </c>
      <c r="E525" t="s">
        <v>2032</v>
      </c>
      <c r="F525" t="s">
        <v>2033</v>
      </c>
      <c r="G525" t="s">
        <v>2034</v>
      </c>
      <c r="H525" t="s">
        <v>2035</v>
      </c>
      <c r="I525" t="s">
        <v>6615</v>
      </c>
    </row>
    <row r="526" spans="1:9" x14ac:dyDescent="0.2">
      <c r="A526">
        <v>18</v>
      </c>
      <c r="B526">
        <v>46570039</v>
      </c>
      <c r="C526">
        <v>46987717</v>
      </c>
      <c r="D526">
        <v>1.6076E-2</v>
      </c>
      <c r="E526" t="s">
        <v>2036</v>
      </c>
      <c r="F526" t="s">
        <v>2037</v>
      </c>
      <c r="G526" t="s">
        <v>2038</v>
      </c>
      <c r="H526" t="s">
        <v>2039</v>
      </c>
      <c r="I526" t="s">
        <v>6615</v>
      </c>
    </row>
    <row r="527" spans="1:9" x14ac:dyDescent="0.2">
      <c r="A527">
        <v>4</v>
      </c>
      <c r="B527">
        <v>40425272</v>
      </c>
      <c r="C527">
        <v>40632892</v>
      </c>
      <c r="D527">
        <v>1.6156E-2</v>
      </c>
      <c r="E527" t="s">
        <v>2040</v>
      </c>
      <c r="F527" t="s">
        <v>2041</v>
      </c>
      <c r="G527" t="s">
        <v>2042</v>
      </c>
      <c r="H527" t="s">
        <v>2043</v>
      </c>
      <c r="I527" t="s">
        <v>6615</v>
      </c>
    </row>
    <row r="528" spans="1:9" x14ac:dyDescent="0.2">
      <c r="A528">
        <v>13</v>
      </c>
      <c r="B528">
        <v>24553839</v>
      </c>
      <c r="C528">
        <v>24895169</v>
      </c>
      <c r="D528">
        <v>1.6178000000000001E-2</v>
      </c>
      <c r="E528" t="s">
        <v>2044</v>
      </c>
      <c r="F528" t="s">
        <v>2045</v>
      </c>
      <c r="G528" t="s">
        <v>53</v>
      </c>
      <c r="H528" t="s">
        <v>53</v>
      </c>
      <c r="I528" t="s">
        <v>6616</v>
      </c>
    </row>
    <row r="529" spans="1:9" x14ac:dyDescent="0.2">
      <c r="A529">
        <v>11</v>
      </c>
      <c r="B529">
        <v>4726157</v>
      </c>
      <c r="C529">
        <v>5013659</v>
      </c>
      <c r="D529">
        <v>1.6219000000000001E-2</v>
      </c>
      <c r="E529" t="s">
        <v>2046</v>
      </c>
      <c r="F529" t="s">
        <v>2047</v>
      </c>
      <c r="G529" t="s">
        <v>53</v>
      </c>
      <c r="H529" t="s">
        <v>53</v>
      </c>
      <c r="I529" t="s">
        <v>6616</v>
      </c>
    </row>
    <row r="530" spans="1:9" x14ac:dyDescent="0.2">
      <c r="A530">
        <v>5</v>
      </c>
      <c r="B530">
        <v>145583113</v>
      </c>
      <c r="C530">
        <v>145718814</v>
      </c>
      <c r="D530">
        <v>1.6227999999999999E-2</v>
      </c>
      <c r="E530" t="s">
        <v>2048</v>
      </c>
      <c r="F530" t="s">
        <v>2049</v>
      </c>
      <c r="G530" t="s">
        <v>2050</v>
      </c>
      <c r="H530" t="s">
        <v>2051</v>
      </c>
      <c r="I530" t="s">
        <v>6615</v>
      </c>
    </row>
    <row r="531" spans="1:9" x14ac:dyDescent="0.2">
      <c r="A531">
        <v>19</v>
      </c>
      <c r="B531">
        <v>54135310</v>
      </c>
      <c r="C531">
        <v>54140263</v>
      </c>
      <c r="D531">
        <v>1.6240000000000001E-2</v>
      </c>
      <c r="E531" t="s">
        <v>2052</v>
      </c>
      <c r="F531" t="s">
        <v>2053</v>
      </c>
      <c r="G531" t="s">
        <v>53</v>
      </c>
      <c r="H531" t="s">
        <v>53</v>
      </c>
      <c r="I531" t="s">
        <v>6616</v>
      </c>
    </row>
    <row r="532" spans="1:9" x14ac:dyDescent="0.2">
      <c r="A532">
        <v>12</v>
      </c>
      <c r="B532">
        <v>124069078</v>
      </c>
      <c r="C532">
        <v>124083116</v>
      </c>
      <c r="D532">
        <v>1.6256E-2</v>
      </c>
      <c r="E532" t="s">
        <v>2054</v>
      </c>
      <c r="F532" t="s">
        <v>2055</v>
      </c>
      <c r="G532" t="s">
        <v>2056</v>
      </c>
      <c r="H532" t="s">
        <v>2057</v>
      </c>
      <c r="I532" t="s">
        <v>6615</v>
      </c>
    </row>
    <row r="533" spans="1:9" x14ac:dyDescent="0.2">
      <c r="A533">
        <v>1</v>
      </c>
      <c r="B533">
        <v>33611003</v>
      </c>
      <c r="C533">
        <v>33647660</v>
      </c>
      <c r="D533">
        <v>1.6327999999999999E-2</v>
      </c>
      <c r="E533" t="s">
        <v>2058</v>
      </c>
      <c r="F533" t="s">
        <v>2059</v>
      </c>
      <c r="G533" t="s">
        <v>2060</v>
      </c>
      <c r="H533" t="s">
        <v>2061</v>
      </c>
      <c r="I533" t="s">
        <v>6615</v>
      </c>
    </row>
    <row r="534" spans="1:9" x14ac:dyDescent="0.2">
      <c r="A534">
        <v>2</v>
      </c>
      <c r="B534">
        <v>131513008</v>
      </c>
      <c r="C534">
        <v>131525707</v>
      </c>
      <c r="D534">
        <v>1.6334999999999999E-2</v>
      </c>
      <c r="E534" t="s">
        <v>2062</v>
      </c>
      <c r="F534" t="s">
        <v>2063</v>
      </c>
      <c r="G534" t="s">
        <v>2064</v>
      </c>
      <c r="H534" t="s">
        <v>2065</v>
      </c>
      <c r="I534" t="s">
        <v>6616</v>
      </c>
    </row>
    <row r="535" spans="1:9" x14ac:dyDescent="0.2">
      <c r="A535">
        <v>11</v>
      </c>
      <c r="B535">
        <v>9041071</v>
      </c>
      <c r="C535">
        <v>9159661</v>
      </c>
      <c r="D535">
        <v>1.6358999999999999E-2</v>
      </c>
      <c r="E535" t="s">
        <v>2066</v>
      </c>
      <c r="F535" t="s">
        <v>2067</v>
      </c>
      <c r="G535" t="s">
        <v>2068</v>
      </c>
      <c r="H535" t="s">
        <v>2069</v>
      </c>
      <c r="I535" t="s">
        <v>6615</v>
      </c>
    </row>
    <row r="536" spans="1:9" x14ac:dyDescent="0.2">
      <c r="A536">
        <v>14</v>
      </c>
      <c r="B536">
        <v>68194091</v>
      </c>
      <c r="C536">
        <v>68283307</v>
      </c>
      <c r="D536">
        <v>1.6441000000000001E-2</v>
      </c>
      <c r="E536" t="s">
        <v>2070</v>
      </c>
      <c r="F536" t="s">
        <v>2071</v>
      </c>
      <c r="G536" t="s">
        <v>2072</v>
      </c>
      <c r="H536" t="s">
        <v>2073</v>
      </c>
      <c r="I536" t="s">
        <v>6615</v>
      </c>
    </row>
    <row r="537" spans="1:9" x14ac:dyDescent="0.2">
      <c r="A537">
        <v>15</v>
      </c>
      <c r="B537">
        <v>41136216</v>
      </c>
      <c r="C537">
        <v>41150405</v>
      </c>
      <c r="D537">
        <v>1.6458E-2</v>
      </c>
      <c r="E537" t="s">
        <v>2074</v>
      </c>
      <c r="F537" t="s">
        <v>2075</v>
      </c>
      <c r="G537" t="s">
        <v>2076</v>
      </c>
      <c r="H537" t="s">
        <v>2077</v>
      </c>
      <c r="I537" t="s">
        <v>6615</v>
      </c>
    </row>
    <row r="538" spans="1:9" x14ac:dyDescent="0.2">
      <c r="A538">
        <v>19</v>
      </c>
      <c r="B538">
        <v>45574758</v>
      </c>
      <c r="C538">
        <v>45579846</v>
      </c>
      <c r="D538">
        <v>1.6490000000000001E-2</v>
      </c>
      <c r="E538" t="s">
        <v>2078</v>
      </c>
      <c r="F538" t="s">
        <v>2079</v>
      </c>
      <c r="G538" t="s">
        <v>2080</v>
      </c>
      <c r="H538" t="s">
        <v>2081</v>
      </c>
      <c r="I538" t="s">
        <v>6615</v>
      </c>
    </row>
    <row r="539" spans="1:9" x14ac:dyDescent="0.2">
      <c r="A539">
        <v>1</v>
      </c>
      <c r="B539">
        <v>1266694</v>
      </c>
      <c r="C539">
        <v>1270686</v>
      </c>
      <c r="D539">
        <v>1.6537E-2</v>
      </c>
      <c r="E539" t="s">
        <v>2082</v>
      </c>
      <c r="F539" t="s">
        <v>2083</v>
      </c>
      <c r="G539" t="s">
        <v>2084</v>
      </c>
      <c r="H539" t="s">
        <v>2085</v>
      </c>
      <c r="I539" t="s">
        <v>6615</v>
      </c>
    </row>
    <row r="540" spans="1:9" x14ac:dyDescent="0.2">
      <c r="A540">
        <v>3</v>
      </c>
      <c r="B540">
        <v>158414681</v>
      </c>
      <c r="C540">
        <v>158450485</v>
      </c>
      <c r="D540">
        <v>1.6549999999999999E-2</v>
      </c>
      <c r="E540" t="s">
        <v>2086</v>
      </c>
      <c r="F540" t="s">
        <v>2087</v>
      </c>
      <c r="G540" t="s">
        <v>2088</v>
      </c>
      <c r="H540" t="s">
        <v>2089</v>
      </c>
      <c r="I540" t="s">
        <v>6615</v>
      </c>
    </row>
    <row r="541" spans="1:9" x14ac:dyDescent="0.2">
      <c r="A541">
        <v>6</v>
      </c>
      <c r="B541">
        <v>37137979</v>
      </c>
      <c r="C541">
        <v>37143202</v>
      </c>
      <c r="D541">
        <v>1.6684000000000001E-2</v>
      </c>
      <c r="E541" t="s">
        <v>2090</v>
      </c>
      <c r="F541" t="s">
        <v>2091</v>
      </c>
      <c r="G541" t="s">
        <v>2092</v>
      </c>
      <c r="H541" t="s">
        <v>2093</v>
      </c>
      <c r="I541" t="s">
        <v>6615</v>
      </c>
    </row>
    <row r="542" spans="1:9" x14ac:dyDescent="0.2">
      <c r="A542">
        <v>14</v>
      </c>
      <c r="B542">
        <v>37147636</v>
      </c>
      <c r="C542">
        <v>37642071</v>
      </c>
      <c r="D542">
        <v>1.6775999999999999E-2</v>
      </c>
      <c r="E542" t="s">
        <v>2094</v>
      </c>
      <c r="F542" t="s">
        <v>2095</v>
      </c>
      <c r="G542" t="s">
        <v>2096</v>
      </c>
      <c r="H542" t="s">
        <v>2097</v>
      </c>
      <c r="I542" t="s">
        <v>6615</v>
      </c>
    </row>
    <row r="543" spans="1:9" x14ac:dyDescent="0.2">
      <c r="A543">
        <v>3</v>
      </c>
      <c r="B543">
        <v>51928892</v>
      </c>
      <c r="C543">
        <v>51937351</v>
      </c>
      <c r="D543">
        <v>1.6809000000000001E-2</v>
      </c>
      <c r="E543" t="s">
        <v>2098</v>
      </c>
      <c r="F543" t="s">
        <v>2099</v>
      </c>
      <c r="G543" t="s">
        <v>2100</v>
      </c>
      <c r="H543" t="s">
        <v>2101</v>
      </c>
      <c r="I543" t="s">
        <v>6616</v>
      </c>
    </row>
    <row r="544" spans="1:9" x14ac:dyDescent="0.2">
      <c r="A544">
        <v>12</v>
      </c>
      <c r="B544">
        <v>109785708</v>
      </c>
      <c r="C544">
        <v>109893328</v>
      </c>
      <c r="D544">
        <v>1.6811E-2</v>
      </c>
      <c r="E544" t="s">
        <v>2102</v>
      </c>
      <c r="F544" t="s">
        <v>2103</v>
      </c>
      <c r="G544" t="s">
        <v>2104</v>
      </c>
      <c r="H544" t="s">
        <v>2105</v>
      </c>
      <c r="I544" t="s">
        <v>6615</v>
      </c>
    </row>
    <row r="545" spans="1:9" x14ac:dyDescent="0.2">
      <c r="A545">
        <v>7</v>
      </c>
      <c r="B545">
        <v>36363830</v>
      </c>
      <c r="C545">
        <v>36429734</v>
      </c>
      <c r="D545">
        <v>1.6861999999999999E-2</v>
      </c>
      <c r="E545" t="s">
        <v>2106</v>
      </c>
      <c r="F545" t="s">
        <v>2107</v>
      </c>
      <c r="G545" t="s">
        <v>2108</v>
      </c>
      <c r="H545" t="s">
        <v>2109</v>
      </c>
      <c r="I545" t="s">
        <v>6616</v>
      </c>
    </row>
    <row r="546" spans="1:9" x14ac:dyDescent="0.2">
      <c r="A546">
        <v>17</v>
      </c>
      <c r="B546">
        <v>40962152</v>
      </c>
      <c r="C546">
        <v>40985367</v>
      </c>
      <c r="D546">
        <v>1.6907999999999999E-2</v>
      </c>
      <c r="E546" t="s">
        <v>2110</v>
      </c>
      <c r="F546" t="s">
        <v>2111</v>
      </c>
      <c r="G546" t="s">
        <v>2112</v>
      </c>
      <c r="H546" t="s">
        <v>2113</v>
      </c>
      <c r="I546" t="s">
        <v>6615</v>
      </c>
    </row>
    <row r="547" spans="1:9" x14ac:dyDescent="0.2">
      <c r="A547">
        <v>20</v>
      </c>
      <c r="B547">
        <v>32399110</v>
      </c>
      <c r="C547">
        <v>32442172</v>
      </c>
      <c r="D547">
        <v>1.702E-2</v>
      </c>
      <c r="E547" t="s">
        <v>2114</v>
      </c>
      <c r="F547" t="s">
        <v>2115</v>
      </c>
      <c r="G547" t="s">
        <v>2116</v>
      </c>
      <c r="H547" t="s">
        <v>2117</v>
      </c>
      <c r="I547" t="s">
        <v>6615</v>
      </c>
    </row>
    <row r="548" spans="1:9" x14ac:dyDescent="0.2">
      <c r="A548">
        <v>6</v>
      </c>
      <c r="B548">
        <v>158402888</v>
      </c>
      <c r="C548">
        <v>158520208</v>
      </c>
      <c r="D548">
        <v>1.7083000000000001E-2</v>
      </c>
      <c r="E548" t="s">
        <v>2118</v>
      </c>
      <c r="F548" t="s">
        <v>2119</v>
      </c>
      <c r="G548" t="s">
        <v>2120</v>
      </c>
      <c r="H548" t="s">
        <v>2121</v>
      </c>
      <c r="I548" t="s">
        <v>6615</v>
      </c>
    </row>
    <row r="549" spans="1:9" x14ac:dyDescent="0.2">
      <c r="A549">
        <v>3</v>
      </c>
      <c r="B549">
        <v>33537737</v>
      </c>
      <c r="C549">
        <v>33759848</v>
      </c>
      <c r="D549">
        <v>1.7090000000000001E-2</v>
      </c>
      <c r="E549" t="s">
        <v>2122</v>
      </c>
      <c r="F549" t="s">
        <v>2123</v>
      </c>
      <c r="G549" t="s">
        <v>2124</v>
      </c>
      <c r="H549" t="s">
        <v>2125</v>
      </c>
      <c r="I549" t="s">
        <v>6615</v>
      </c>
    </row>
    <row r="550" spans="1:9" x14ac:dyDescent="0.2">
      <c r="A550">
        <v>4</v>
      </c>
      <c r="B550">
        <v>6910969</v>
      </c>
      <c r="C550">
        <v>7034845</v>
      </c>
      <c r="D550">
        <v>1.7103E-2</v>
      </c>
      <c r="E550" t="s">
        <v>2126</v>
      </c>
      <c r="F550" t="s">
        <v>2127</v>
      </c>
      <c r="G550" t="s">
        <v>2128</v>
      </c>
      <c r="H550" t="s">
        <v>2129</v>
      </c>
      <c r="I550" t="s">
        <v>6615</v>
      </c>
    </row>
    <row r="551" spans="1:9" x14ac:dyDescent="0.2">
      <c r="A551">
        <v>19</v>
      </c>
      <c r="B551">
        <v>47523077</v>
      </c>
      <c r="C551">
        <v>47549033</v>
      </c>
      <c r="D551">
        <v>1.7113E-2</v>
      </c>
      <c r="E551" t="s">
        <v>2130</v>
      </c>
      <c r="F551" t="s">
        <v>2131</v>
      </c>
      <c r="G551" t="s">
        <v>2132</v>
      </c>
      <c r="H551" t="s">
        <v>2133</v>
      </c>
      <c r="I551" t="s">
        <v>6616</v>
      </c>
    </row>
    <row r="552" spans="1:9" x14ac:dyDescent="0.2">
      <c r="A552">
        <v>16</v>
      </c>
      <c r="B552">
        <v>71879899</v>
      </c>
      <c r="C552">
        <v>71962913</v>
      </c>
      <c r="D552">
        <v>1.7132000000000001E-2</v>
      </c>
      <c r="E552" t="s">
        <v>2134</v>
      </c>
      <c r="F552" t="s">
        <v>2135</v>
      </c>
      <c r="G552" t="s">
        <v>2136</v>
      </c>
      <c r="H552" t="s">
        <v>2137</v>
      </c>
      <c r="I552" t="s">
        <v>6615</v>
      </c>
    </row>
    <row r="553" spans="1:9" x14ac:dyDescent="0.2">
      <c r="A553">
        <v>15</v>
      </c>
      <c r="B553">
        <v>69745123</v>
      </c>
      <c r="C553">
        <v>69748255</v>
      </c>
      <c r="D553">
        <v>1.7205999999999999E-2</v>
      </c>
      <c r="E553" t="s">
        <v>2138</v>
      </c>
      <c r="F553" t="s">
        <v>2139</v>
      </c>
      <c r="G553" t="s">
        <v>2140</v>
      </c>
      <c r="H553" t="s">
        <v>2141</v>
      </c>
      <c r="I553" t="s">
        <v>6615</v>
      </c>
    </row>
    <row r="554" spans="1:9" x14ac:dyDescent="0.2">
      <c r="A554">
        <v>18</v>
      </c>
      <c r="B554">
        <v>47087069</v>
      </c>
      <c r="C554">
        <v>47119272</v>
      </c>
      <c r="D554">
        <v>1.7226999999999999E-2</v>
      </c>
      <c r="E554" t="s">
        <v>2142</v>
      </c>
      <c r="F554" t="s">
        <v>2143</v>
      </c>
      <c r="G554" t="s">
        <v>2144</v>
      </c>
      <c r="H554" t="s">
        <v>2145</v>
      </c>
      <c r="I554" t="s">
        <v>6615</v>
      </c>
    </row>
    <row r="555" spans="1:9" x14ac:dyDescent="0.2">
      <c r="A555">
        <v>10</v>
      </c>
      <c r="B555">
        <v>50507187</v>
      </c>
      <c r="C555">
        <v>50535537</v>
      </c>
      <c r="D555">
        <v>1.7239999999999998E-2</v>
      </c>
      <c r="E555" t="s">
        <v>2146</v>
      </c>
      <c r="F555" t="s">
        <v>2147</v>
      </c>
      <c r="G555" t="s">
        <v>2148</v>
      </c>
      <c r="H555" t="s">
        <v>2149</v>
      </c>
      <c r="I555" t="s">
        <v>6615</v>
      </c>
    </row>
    <row r="556" spans="1:9" x14ac:dyDescent="0.2">
      <c r="A556">
        <v>11</v>
      </c>
      <c r="B556">
        <v>17414432</v>
      </c>
      <c r="C556">
        <v>17498449</v>
      </c>
      <c r="D556">
        <v>1.7263000000000001E-2</v>
      </c>
      <c r="E556" t="s">
        <v>2150</v>
      </c>
      <c r="F556" t="s">
        <v>2151</v>
      </c>
      <c r="G556" t="s">
        <v>2152</v>
      </c>
      <c r="H556" t="s">
        <v>2153</v>
      </c>
      <c r="I556" t="s">
        <v>6615</v>
      </c>
    </row>
    <row r="557" spans="1:9" x14ac:dyDescent="0.2">
      <c r="A557">
        <v>14</v>
      </c>
      <c r="B557">
        <v>21756098</v>
      </c>
      <c r="C557">
        <v>21819460</v>
      </c>
      <c r="D557">
        <v>1.7302000000000001E-2</v>
      </c>
      <c r="E557" t="s">
        <v>2154</v>
      </c>
      <c r="F557" t="s">
        <v>2155</v>
      </c>
      <c r="G557" t="s">
        <v>2156</v>
      </c>
      <c r="H557" t="s">
        <v>2157</v>
      </c>
      <c r="I557" t="s">
        <v>6615</v>
      </c>
    </row>
    <row r="558" spans="1:9" x14ac:dyDescent="0.2">
      <c r="A558">
        <v>1</v>
      </c>
      <c r="B558">
        <v>94614544</v>
      </c>
      <c r="C558">
        <v>94740624</v>
      </c>
      <c r="D558">
        <v>1.7315000000000001E-2</v>
      </c>
      <c r="E558" t="s">
        <v>2158</v>
      </c>
      <c r="F558" t="s">
        <v>2159</v>
      </c>
      <c r="G558" t="s">
        <v>2160</v>
      </c>
      <c r="H558" t="s">
        <v>2161</v>
      </c>
      <c r="I558" t="s">
        <v>6615</v>
      </c>
    </row>
    <row r="559" spans="1:9" x14ac:dyDescent="0.2">
      <c r="A559">
        <v>14</v>
      </c>
      <c r="B559">
        <v>105219437</v>
      </c>
      <c r="C559">
        <v>105234831</v>
      </c>
      <c r="D559">
        <v>1.7340000000000001E-2</v>
      </c>
      <c r="E559" t="s">
        <v>2162</v>
      </c>
      <c r="F559" t="s">
        <v>2163</v>
      </c>
      <c r="G559" t="s">
        <v>2164</v>
      </c>
      <c r="H559" t="s">
        <v>2165</v>
      </c>
      <c r="I559" t="s">
        <v>6615</v>
      </c>
    </row>
    <row r="560" spans="1:9" x14ac:dyDescent="0.2">
      <c r="A560">
        <v>1</v>
      </c>
      <c r="B560">
        <v>25071848</v>
      </c>
      <c r="C560">
        <v>25170815</v>
      </c>
      <c r="D560">
        <v>1.7347999999999999E-2</v>
      </c>
      <c r="E560" t="s">
        <v>2166</v>
      </c>
      <c r="F560" t="s">
        <v>2167</v>
      </c>
      <c r="G560" t="s">
        <v>2168</v>
      </c>
      <c r="H560" t="s">
        <v>2169</v>
      </c>
      <c r="I560" t="s">
        <v>6615</v>
      </c>
    </row>
    <row r="561" spans="1:9" x14ac:dyDescent="0.2">
      <c r="A561">
        <v>22</v>
      </c>
      <c r="B561">
        <v>41865129</v>
      </c>
      <c r="C561">
        <v>41924993</v>
      </c>
      <c r="D561">
        <v>1.7524999999999999E-2</v>
      </c>
      <c r="E561" t="s">
        <v>2170</v>
      </c>
      <c r="F561" t="s">
        <v>2171</v>
      </c>
      <c r="G561" t="s">
        <v>2172</v>
      </c>
      <c r="H561" t="s">
        <v>2173</v>
      </c>
      <c r="I561" t="s">
        <v>6615</v>
      </c>
    </row>
    <row r="562" spans="1:9" x14ac:dyDescent="0.2">
      <c r="A562">
        <v>15</v>
      </c>
      <c r="B562">
        <v>85923802</v>
      </c>
      <c r="C562">
        <v>86292586</v>
      </c>
      <c r="D562">
        <v>1.7534000000000001E-2</v>
      </c>
      <c r="E562" t="s">
        <v>2174</v>
      </c>
      <c r="F562" t="s">
        <v>2175</v>
      </c>
      <c r="G562" t="s">
        <v>2176</v>
      </c>
      <c r="H562" t="s">
        <v>2177</v>
      </c>
      <c r="I562" t="s">
        <v>6615</v>
      </c>
    </row>
    <row r="563" spans="1:9" x14ac:dyDescent="0.2">
      <c r="A563">
        <v>15</v>
      </c>
      <c r="B563">
        <v>83424114</v>
      </c>
      <c r="C563">
        <v>83474822</v>
      </c>
      <c r="D563">
        <v>1.7585E-2</v>
      </c>
      <c r="E563" t="s">
        <v>2178</v>
      </c>
      <c r="F563" t="s">
        <v>2179</v>
      </c>
      <c r="G563" t="s">
        <v>2180</v>
      </c>
      <c r="H563" t="s">
        <v>2181</v>
      </c>
      <c r="I563" t="s">
        <v>6616</v>
      </c>
    </row>
    <row r="564" spans="1:9" x14ac:dyDescent="0.2">
      <c r="A564">
        <v>12</v>
      </c>
      <c r="B564">
        <v>52679697</v>
      </c>
      <c r="C564">
        <v>52685318</v>
      </c>
      <c r="D564">
        <v>1.7618999999999999E-2</v>
      </c>
      <c r="E564" t="s">
        <v>2182</v>
      </c>
      <c r="F564" t="s">
        <v>2183</v>
      </c>
      <c r="G564" t="s">
        <v>53</v>
      </c>
      <c r="H564" t="s">
        <v>53</v>
      </c>
      <c r="I564" t="s">
        <v>6616</v>
      </c>
    </row>
    <row r="565" spans="1:9" x14ac:dyDescent="0.2">
      <c r="A565">
        <v>7</v>
      </c>
      <c r="B565">
        <v>139208602</v>
      </c>
      <c r="C565">
        <v>139229730</v>
      </c>
      <c r="D565">
        <v>1.7631000000000001E-2</v>
      </c>
      <c r="E565" t="s">
        <v>2184</v>
      </c>
      <c r="F565" t="s">
        <v>2185</v>
      </c>
      <c r="G565" t="s">
        <v>2186</v>
      </c>
      <c r="H565" t="s">
        <v>2187</v>
      </c>
      <c r="I565" t="s">
        <v>6615</v>
      </c>
    </row>
    <row r="566" spans="1:9" x14ac:dyDescent="0.2">
      <c r="A566">
        <v>19</v>
      </c>
      <c r="B566">
        <v>49588676</v>
      </c>
      <c r="C566">
        <v>49611862</v>
      </c>
      <c r="D566">
        <v>1.7638999999999998E-2</v>
      </c>
      <c r="E566" t="s">
        <v>2188</v>
      </c>
      <c r="F566" t="s">
        <v>2189</v>
      </c>
      <c r="G566" t="s">
        <v>2190</v>
      </c>
      <c r="H566" t="s">
        <v>2191</v>
      </c>
      <c r="I566" t="s">
        <v>6615</v>
      </c>
    </row>
    <row r="567" spans="1:9" x14ac:dyDescent="0.2">
      <c r="A567">
        <v>15</v>
      </c>
      <c r="B567">
        <v>39542885</v>
      </c>
      <c r="C567">
        <v>39547046</v>
      </c>
      <c r="D567">
        <v>1.7683999999999998E-2</v>
      </c>
      <c r="E567" t="s">
        <v>2192</v>
      </c>
      <c r="F567" t="s">
        <v>2193</v>
      </c>
      <c r="G567" t="s">
        <v>53</v>
      </c>
      <c r="H567" t="s">
        <v>53</v>
      </c>
      <c r="I567" t="s">
        <v>6616</v>
      </c>
    </row>
    <row r="568" spans="1:9" x14ac:dyDescent="0.2">
      <c r="A568">
        <v>9</v>
      </c>
      <c r="B568">
        <v>137967268</v>
      </c>
      <c r="C568">
        <v>138013025</v>
      </c>
      <c r="D568">
        <v>1.7742000000000001E-2</v>
      </c>
      <c r="E568" t="s">
        <v>2194</v>
      </c>
      <c r="F568" t="s">
        <v>2195</v>
      </c>
      <c r="G568" t="s">
        <v>2196</v>
      </c>
      <c r="H568" t="s">
        <v>2197</v>
      </c>
      <c r="I568" t="s">
        <v>6615</v>
      </c>
    </row>
    <row r="569" spans="1:9" x14ac:dyDescent="0.2">
      <c r="A569">
        <v>17</v>
      </c>
      <c r="B569">
        <v>42030106</v>
      </c>
      <c r="C569">
        <v>42081837</v>
      </c>
      <c r="D569">
        <v>1.7826999999999999E-2</v>
      </c>
      <c r="E569" t="s">
        <v>2198</v>
      </c>
      <c r="F569" t="s">
        <v>2199</v>
      </c>
      <c r="G569" t="s">
        <v>2200</v>
      </c>
      <c r="H569" t="s">
        <v>2201</v>
      </c>
      <c r="I569" t="s">
        <v>6616</v>
      </c>
    </row>
    <row r="570" spans="1:9" x14ac:dyDescent="0.2">
      <c r="A570">
        <v>6</v>
      </c>
      <c r="B570">
        <v>16299343</v>
      </c>
      <c r="C570">
        <v>16761722</v>
      </c>
      <c r="D570">
        <v>1.7856E-2</v>
      </c>
      <c r="E570" t="s">
        <v>2202</v>
      </c>
      <c r="F570" t="s">
        <v>2203</v>
      </c>
      <c r="G570" t="s">
        <v>2204</v>
      </c>
      <c r="H570" t="s">
        <v>2205</v>
      </c>
      <c r="I570" t="s">
        <v>6615</v>
      </c>
    </row>
    <row r="571" spans="1:9" x14ac:dyDescent="0.2">
      <c r="A571">
        <v>19</v>
      </c>
      <c r="B571">
        <v>49891475</v>
      </c>
      <c r="C571">
        <v>49921251</v>
      </c>
      <c r="D571">
        <v>1.7888000000000001E-2</v>
      </c>
      <c r="E571" t="s">
        <v>2206</v>
      </c>
      <c r="F571" t="s">
        <v>2207</v>
      </c>
      <c r="G571" t="s">
        <v>2208</v>
      </c>
      <c r="H571" t="s">
        <v>2209</v>
      </c>
      <c r="I571" t="s">
        <v>6616</v>
      </c>
    </row>
    <row r="572" spans="1:9" x14ac:dyDescent="0.2">
      <c r="A572">
        <v>12</v>
      </c>
      <c r="B572">
        <v>105501102</v>
      </c>
      <c r="C572">
        <v>105562912</v>
      </c>
      <c r="D572">
        <v>1.7902999999999999E-2</v>
      </c>
      <c r="E572" t="s">
        <v>2210</v>
      </c>
      <c r="F572" t="s">
        <v>2211</v>
      </c>
      <c r="G572" t="s">
        <v>2212</v>
      </c>
      <c r="H572" t="s">
        <v>2213</v>
      </c>
      <c r="I572" t="s">
        <v>6615</v>
      </c>
    </row>
    <row r="573" spans="1:9" x14ac:dyDescent="0.2">
      <c r="A573">
        <v>20</v>
      </c>
      <c r="B573">
        <v>3639939</v>
      </c>
      <c r="C573">
        <v>3644046</v>
      </c>
      <c r="D573">
        <v>1.7909999999999999E-2</v>
      </c>
      <c r="E573" t="s">
        <v>2214</v>
      </c>
      <c r="F573" t="s">
        <v>2215</v>
      </c>
      <c r="G573" t="s">
        <v>2216</v>
      </c>
      <c r="H573" t="s">
        <v>2217</v>
      </c>
      <c r="I573" t="s">
        <v>6615</v>
      </c>
    </row>
    <row r="574" spans="1:9" x14ac:dyDescent="0.2">
      <c r="A574">
        <v>22</v>
      </c>
      <c r="B574">
        <v>18270415</v>
      </c>
      <c r="C574">
        <v>18507325</v>
      </c>
      <c r="D574">
        <v>1.7926999999999998E-2</v>
      </c>
      <c r="E574" t="s">
        <v>2218</v>
      </c>
      <c r="F574" t="s">
        <v>2219</v>
      </c>
      <c r="G574" t="s">
        <v>2220</v>
      </c>
      <c r="H574" t="s">
        <v>2221</v>
      </c>
      <c r="I574" t="s">
        <v>6615</v>
      </c>
    </row>
    <row r="575" spans="1:9" x14ac:dyDescent="0.2">
      <c r="A575">
        <v>2</v>
      </c>
      <c r="B575">
        <v>27309615</v>
      </c>
      <c r="C575">
        <v>27323640</v>
      </c>
      <c r="D575">
        <v>1.7933000000000001E-2</v>
      </c>
      <c r="E575" t="s">
        <v>2222</v>
      </c>
      <c r="F575" t="s">
        <v>2223</v>
      </c>
      <c r="G575" t="s">
        <v>2224</v>
      </c>
      <c r="H575" t="s">
        <v>2225</v>
      </c>
      <c r="I575" t="s">
        <v>6615</v>
      </c>
    </row>
    <row r="576" spans="1:9" x14ac:dyDescent="0.2">
      <c r="A576">
        <v>5</v>
      </c>
      <c r="B576">
        <v>149822753</v>
      </c>
      <c r="C576">
        <v>149829319</v>
      </c>
      <c r="D576">
        <v>1.7950000000000001E-2</v>
      </c>
      <c r="E576" t="s">
        <v>2226</v>
      </c>
      <c r="F576" t="s">
        <v>2227</v>
      </c>
      <c r="G576" t="s">
        <v>2228</v>
      </c>
      <c r="H576" t="s">
        <v>2229</v>
      </c>
      <c r="I576" t="s">
        <v>6615</v>
      </c>
    </row>
    <row r="577" spans="1:9" x14ac:dyDescent="0.2">
      <c r="A577">
        <v>12</v>
      </c>
      <c r="B577">
        <v>74931551</v>
      </c>
      <c r="C577">
        <v>74935223</v>
      </c>
      <c r="D577">
        <v>1.8017999999999999E-2</v>
      </c>
      <c r="E577" t="s">
        <v>2230</v>
      </c>
      <c r="F577" t="s">
        <v>2231</v>
      </c>
      <c r="G577" t="s">
        <v>2232</v>
      </c>
      <c r="H577" t="s">
        <v>2233</v>
      </c>
      <c r="I577" t="s">
        <v>6615</v>
      </c>
    </row>
    <row r="578" spans="1:9" x14ac:dyDescent="0.2">
      <c r="A578">
        <v>15</v>
      </c>
      <c r="B578">
        <v>101840818</v>
      </c>
      <c r="C578">
        <v>102065405</v>
      </c>
      <c r="D578">
        <v>1.805E-2</v>
      </c>
      <c r="E578" t="s">
        <v>2234</v>
      </c>
      <c r="F578" t="s">
        <v>2235</v>
      </c>
      <c r="G578" t="s">
        <v>2236</v>
      </c>
      <c r="H578" t="s">
        <v>2237</v>
      </c>
      <c r="I578" t="s">
        <v>6615</v>
      </c>
    </row>
    <row r="579" spans="1:9" x14ac:dyDescent="0.2">
      <c r="A579">
        <v>22</v>
      </c>
      <c r="B579">
        <v>29190543</v>
      </c>
      <c r="C579">
        <v>29196585</v>
      </c>
      <c r="D579">
        <v>1.8162999999999999E-2</v>
      </c>
      <c r="E579" t="s">
        <v>2238</v>
      </c>
      <c r="F579" t="s">
        <v>2239</v>
      </c>
      <c r="G579" t="s">
        <v>2240</v>
      </c>
      <c r="H579" t="s">
        <v>2241</v>
      </c>
      <c r="I579" t="s">
        <v>6615</v>
      </c>
    </row>
    <row r="580" spans="1:9" x14ac:dyDescent="0.2">
      <c r="A580">
        <v>6</v>
      </c>
      <c r="B580">
        <v>26158349</v>
      </c>
      <c r="C580">
        <v>26171577</v>
      </c>
      <c r="D580">
        <v>1.8207999999999998E-2</v>
      </c>
      <c r="E580" t="s">
        <v>2242</v>
      </c>
      <c r="F580" t="s">
        <v>2243</v>
      </c>
      <c r="G580" t="s">
        <v>2244</v>
      </c>
      <c r="H580" t="s">
        <v>2245</v>
      </c>
      <c r="I580" t="s">
        <v>6616</v>
      </c>
    </row>
    <row r="581" spans="1:9" x14ac:dyDescent="0.2">
      <c r="A581">
        <v>12</v>
      </c>
      <c r="B581">
        <v>66696325</v>
      </c>
      <c r="C581">
        <v>66737423</v>
      </c>
      <c r="D581">
        <v>1.8237E-2</v>
      </c>
      <c r="E581" t="s">
        <v>2246</v>
      </c>
      <c r="F581" t="s">
        <v>2247</v>
      </c>
      <c r="G581" t="s">
        <v>2248</v>
      </c>
      <c r="H581" t="s">
        <v>2249</v>
      </c>
      <c r="I581" t="s">
        <v>6615</v>
      </c>
    </row>
    <row r="582" spans="1:9" x14ac:dyDescent="0.2">
      <c r="A582">
        <v>19</v>
      </c>
      <c r="B582">
        <v>17434032</v>
      </c>
      <c r="C582">
        <v>17445638</v>
      </c>
      <c r="D582">
        <v>1.8241E-2</v>
      </c>
      <c r="E582" t="s">
        <v>2250</v>
      </c>
      <c r="F582" t="s">
        <v>2251</v>
      </c>
      <c r="G582" t="s">
        <v>2252</v>
      </c>
      <c r="H582" t="s">
        <v>2253</v>
      </c>
      <c r="I582" t="s">
        <v>6615</v>
      </c>
    </row>
    <row r="583" spans="1:9" x14ac:dyDescent="0.2">
      <c r="A583">
        <v>3</v>
      </c>
      <c r="B583">
        <v>33191537</v>
      </c>
      <c r="C583">
        <v>33260707</v>
      </c>
      <c r="D583">
        <v>1.8265E-2</v>
      </c>
      <c r="E583" t="s">
        <v>2254</v>
      </c>
      <c r="F583" t="s">
        <v>2255</v>
      </c>
      <c r="G583" t="s">
        <v>2256</v>
      </c>
      <c r="H583" t="s">
        <v>2257</v>
      </c>
      <c r="I583" t="s">
        <v>6615</v>
      </c>
    </row>
    <row r="584" spans="1:9" x14ac:dyDescent="0.2">
      <c r="A584">
        <v>6</v>
      </c>
      <c r="B584">
        <v>44240931</v>
      </c>
      <c r="C584">
        <v>44346694</v>
      </c>
      <c r="D584">
        <v>1.8275E-2</v>
      </c>
      <c r="E584" t="s">
        <v>2258</v>
      </c>
      <c r="F584" t="s">
        <v>2259</v>
      </c>
      <c r="G584" t="s">
        <v>53</v>
      </c>
      <c r="H584" t="s">
        <v>53</v>
      </c>
      <c r="I584" t="s">
        <v>6616</v>
      </c>
    </row>
    <row r="585" spans="1:9" x14ac:dyDescent="0.2">
      <c r="A585">
        <v>20</v>
      </c>
      <c r="B585">
        <v>47538427</v>
      </c>
      <c r="C585">
        <v>47653230</v>
      </c>
      <c r="D585">
        <v>1.8287999999999999E-2</v>
      </c>
      <c r="E585" t="s">
        <v>2260</v>
      </c>
      <c r="F585" t="s">
        <v>2261</v>
      </c>
      <c r="G585" t="s">
        <v>2262</v>
      </c>
      <c r="H585" t="s">
        <v>2263</v>
      </c>
      <c r="I585" t="s">
        <v>6615</v>
      </c>
    </row>
    <row r="586" spans="1:9" x14ac:dyDescent="0.2">
      <c r="A586">
        <v>1</v>
      </c>
      <c r="B586">
        <v>43312280</v>
      </c>
      <c r="C586">
        <v>43318148</v>
      </c>
      <c r="D586">
        <v>1.831E-2</v>
      </c>
      <c r="E586" t="s">
        <v>2264</v>
      </c>
      <c r="F586" t="s">
        <v>2265</v>
      </c>
      <c r="G586" t="s">
        <v>2266</v>
      </c>
      <c r="H586" t="s">
        <v>2267</v>
      </c>
      <c r="I586" t="s">
        <v>6615</v>
      </c>
    </row>
    <row r="587" spans="1:9" x14ac:dyDescent="0.2">
      <c r="A587">
        <v>1</v>
      </c>
      <c r="B587">
        <v>161284047</v>
      </c>
      <c r="C587">
        <v>161332984</v>
      </c>
      <c r="D587">
        <v>1.8367999999999999E-2</v>
      </c>
      <c r="E587" t="s">
        <v>2268</v>
      </c>
      <c r="F587" t="s">
        <v>2269</v>
      </c>
      <c r="G587" t="s">
        <v>2270</v>
      </c>
      <c r="H587" t="s">
        <v>2271</v>
      </c>
      <c r="I587" t="s">
        <v>6615</v>
      </c>
    </row>
    <row r="588" spans="1:9" x14ac:dyDescent="0.2">
      <c r="A588">
        <v>19</v>
      </c>
      <c r="B588">
        <v>45653008</v>
      </c>
      <c r="C588">
        <v>45663408</v>
      </c>
      <c r="D588">
        <v>1.8394000000000001E-2</v>
      </c>
      <c r="E588" t="s">
        <v>2272</v>
      </c>
      <c r="F588" t="s">
        <v>2273</v>
      </c>
      <c r="G588" t="s">
        <v>2274</v>
      </c>
      <c r="H588" t="s">
        <v>2275</v>
      </c>
      <c r="I588" t="s">
        <v>6615</v>
      </c>
    </row>
    <row r="589" spans="1:9" x14ac:dyDescent="0.2">
      <c r="A589">
        <v>22</v>
      </c>
      <c r="B589">
        <v>29901868</v>
      </c>
      <c r="C589">
        <v>29951205</v>
      </c>
      <c r="D589">
        <v>1.8478000000000001E-2</v>
      </c>
      <c r="E589" t="s">
        <v>2276</v>
      </c>
      <c r="F589" t="s">
        <v>2277</v>
      </c>
      <c r="G589" t="s">
        <v>2278</v>
      </c>
      <c r="H589" t="s">
        <v>2279</v>
      </c>
      <c r="I589" t="s">
        <v>6615</v>
      </c>
    </row>
    <row r="590" spans="1:9" x14ac:dyDescent="0.2">
      <c r="A590">
        <v>19</v>
      </c>
      <c r="B590">
        <v>53569859</v>
      </c>
      <c r="C590">
        <v>53606689</v>
      </c>
      <c r="D590">
        <v>1.8499000000000002E-2</v>
      </c>
      <c r="E590" t="s">
        <v>2280</v>
      </c>
      <c r="F590" t="s">
        <v>2281</v>
      </c>
      <c r="G590" t="s">
        <v>2282</v>
      </c>
      <c r="H590" t="s">
        <v>2283</v>
      </c>
      <c r="I590" t="s">
        <v>6615</v>
      </c>
    </row>
    <row r="591" spans="1:9" x14ac:dyDescent="0.2">
      <c r="A591">
        <v>11</v>
      </c>
      <c r="B591">
        <v>18749475</v>
      </c>
      <c r="C591">
        <v>18814268</v>
      </c>
      <c r="D591">
        <v>1.8525E-2</v>
      </c>
      <c r="E591" t="s">
        <v>2284</v>
      </c>
      <c r="F591" t="s">
        <v>2285</v>
      </c>
      <c r="G591" t="s">
        <v>2286</v>
      </c>
      <c r="H591" t="s">
        <v>2287</v>
      </c>
      <c r="I591" t="s">
        <v>6615</v>
      </c>
    </row>
    <row r="592" spans="1:9" x14ac:dyDescent="0.2">
      <c r="A592">
        <v>19</v>
      </c>
      <c r="B592">
        <v>5993175</v>
      </c>
      <c r="C592">
        <v>6199583</v>
      </c>
      <c r="D592">
        <v>1.8539E-2</v>
      </c>
      <c r="E592" t="s">
        <v>2288</v>
      </c>
      <c r="F592" t="s">
        <v>2289</v>
      </c>
      <c r="G592" t="s">
        <v>2290</v>
      </c>
      <c r="H592" t="s">
        <v>2291</v>
      </c>
      <c r="I592" t="s">
        <v>6615</v>
      </c>
    </row>
    <row r="593" spans="1:9" x14ac:dyDescent="0.2">
      <c r="A593">
        <v>19</v>
      </c>
      <c r="B593">
        <v>49557531</v>
      </c>
      <c r="C593">
        <v>49562117</v>
      </c>
      <c r="D593">
        <v>1.8567E-2</v>
      </c>
      <c r="E593" t="s">
        <v>2292</v>
      </c>
      <c r="F593" t="s">
        <v>2293</v>
      </c>
      <c r="G593" t="s">
        <v>53</v>
      </c>
      <c r="H593" t="s">
        <v>53</v>
      </c>
      <c r="I593" t="s">
        <v>6616</v>
      </c>
    </row>
    <row r="594" spans="1:9" x14ac:dyDescent="0.2">
      <c r="A594">
        <v>21</v>
      </c>
      <c r="B594">
        <v>43406940</v>
      </c>
      <c r="C594">
        <v>43430496</v>
      </c>
      <c r="D594">
        <v>1.8577E-2</v>
      </c>
      <c r="E594" t="s">
        <v>2294</v>
      </c>
      <c r="F594" t="s">
        <v>2295</v>
      </c>
      <c r="G594" t="s">
        <v>2296</v>
      </c>
      <c r="H594" t="s">
        <v>2297</v>
      </c>
      <c r="I594" t="s">
        <v>6615</v>
      </c>
    </row>
    <row r="595" spans="1:9" x14ac:dyDescent="0.2">
      <c r="A595">
        <v>11</v>
      </c>
      <c r="B595">
        <v>43577986</v>
      </c>
      <c r="C595">
        <v>43878167</v>
      </c>
      <c r="D595">
        <v>1.8617000000000002E-2</v>
      </c>
      <c r="E595" t="s">
        <v>2298</v>
      </c>
      <c r="F595" t="s">
        <v>2299</v>
      </c>
      <c r="G595" t="s">
        <v>2300</v>
      </c>
      <c r="H595" t="s">
        <v>2301</v>
      </c>
      <c r="I595" t="s">
        <v>6615</v>
      </c>
    </row>
    <row r="596" spans="1:9" x14ac:dyDescent="0.2">
      <c r="A596">
        <v>20</v>
      </c>
      <c r="B596">
        <v>17674317</v>
      </c>
      <c r="C596">
        <v>17716516</v>
      </c>
      <c r="D596">
        <v>1.8706E-2</v>
      </c>
      <c r="E596" t="s">
        <v>2302</v>
      </c>
      <c r="F596" t="s">
        <v>2303</v>
      </c>
      <c r="G596" t="s">
        <v>2304</v>
      </c>
      <c r="H596" t="s">
        <v>2305</v>
      </c>
      <c r="I596" t="s">
        <v>6616</v>
      </c>
    </row>
    <row r="597" spans="1:9" x14ac:dyDescent="0.2">
      <c r="A597">
        <v>22</v>
      </c>
      <c r="B597">
        <v>41994032</v>
      </c>
      <c r="C597">
        <v>42017100</v>
      </c>
      <c r="D597">
        <v>1.8745999999999999E-2</v>
      </c>
      <c r="E597" t="s">
        <v>2306</v>
      </c>
      <c r="F597" t="s">
        <v>2307</v>
      </c>
      <c r="G597" t="s">
        <v>2308</v>
      </c>
      <c r="H597" t="s">
        <v>2309</v>
      </c>
      <c r="I597" t="s">
        <v>6615</v>
      </c>
    </row>
    <row r="598" spans="1:9" x14ac:dyDescent="0.2">
      <c r="A598">
        <v>4</v>
      </c>
      <c r="B598">
        <v>68775103</v>
      </c>
      <c r="C598">
        <v>68829858</v>
      </c>
      <c r="D598">
        <v>1.8759999999999999E-2</v>
      </c>
      <c r="E598" t="s">
        <v>2310</v>
      </c>
      <c r="F598" t="s">
        <v>2311</v>
      </c>
      <c r="G598" t="s">
        <v>2312</v>
      </c>
      <c r="H598" t="s">
        <v>2313</v>
      </c>
      <c r="I598" t="s">
        <v>6616</v>
      </c>
    </row>
    <row r="599" spans="1:9" x14ac:dyDescent="0.2">
      <c r="A599">
        <v>14</v>
      </c>
      <c r="B599">
        <v>91526677</v>
      </c>
      <c r="C599">
        <v>91691976</v>
      </c>
      <c r="D599">
        <v>1.8824E-2</v>
      </c>
      <c r="E599" t="s">
        <v>2314</v>
      </c>
      <c r="F599" t="s">
        <v>2315</v>
      </c>
      <c r="G599" t="s">
        <v>2316</v>
      </c>
      <c r="H599" t="s">
        <v>2317</v>
      </c>
      <c r="I599" t="s">
        <v>6615</v>
      </c>
    </row>
    <row r="600" spans="1:9" x14ac:dyDescent="0.2">
      <c r="A600">
        <v>7</v>
      </c>
      <c r="B600">
        <v>39017598</v>
      </c>
      <c r="C600">
        <v>39532694</v>
      </c>
      <c r="D600">
        <v>1.8825000000000001E-2</v>
      </c>
      <c r="E600" t="s">
        <v>2318</v>
      </c>
      <c r="F600" t="s">
        <v>2319</v>
      </c>
      <c r="G600" t="s">
        <v>2320</v>
      </c>
      <c r="H600" t="s">
        <v>2321</v>
      </c>
      <c r="I600" t="s">
        <v>6615</v>
      </c>
    </row>
    <row r="601" spans="1:9" x14ac:dyDescent="0.2">
      <c r="A601">
        <v>4</v>
      </c>
      <c r="B601">
        <v>88529681</v>
      </c>
      <c r="C601">
        <v>88538062</v>
      </c>
      <c r="D601">
        <v>1.8894000000000001E-2</v>
      </c>
      <c r="E601" t="s">
        <v>2322</v>
      </c>
      <c r="F601" t="s">
        <v>2323</v>
      </c>
      <c r="G601" t="s">
        <v>2324</v>
      </c>
      <c r="H601" t="s">
        <v>2325</v>
      </c>
      <c r="I601" t="s">
        <v>6616</v>
      </c>
    </row>
    <row r="602" spans="1:9" x14ac:dyDescent="0.2">
      <c r="A602">
        <v>11</v>
      </c>
      <c r="B602">
        <v>57093459</v>
      </c>
      <c r="C602">
        <v>57103351</v>
      </c>
      <c r="D602">
        <v>1.8922999999999999E-2</v>
      </c>
      <c r="E602" t="s">
        <v>2326</v>
      </c>
      <c r="F602" t="s">
        <v>2327</v>
      </c>
      <c r="G602" t="s">
        <v>2328</v>
      </c>
      <c r="H602" t="s">
        <v>2329</v>
      </c>
      <c r="I602" t="s">
        <v>6615</v>
      </c>
    </row>
    <row r="603" spans="1:9" x14ac:dyDescent="0.2">
      <c r="A603">
        <v>17</v>
      </c>
      <c r="B603">
        <v>17713713</v>
      </c>
      <c r="C603">
        <v>17740325</v>
      </c>
      <c r="D603">
        <v>1.8955E-2</v>
      </c>
      <c r="E603" t="s">
        <v>2330</v>
      </c>
      <c r="F603" t="s">
        <v>2331</v>
      </c>
      <c r="G603" t="s">
        <v>2332</v>
      </c>
      <c r="H603" t="s">
        <v>2333</v>
      </c>
      <c r="I603" t="s">
        <v>6615</v>
      </c>
    </row>
    <row r="604" spans="1:9" x14ac:dyDescent="0.2">
      <c r="A604">
        <v>4</v>
      </c>
      <c r="B604">
        <v>169013666</v>
      </c>
      <c r="C604">
        <v>169108841</v>
      </c>
      <c r="D604">
        <v>1.8988999999999999E-2</v>
      </c>
      <c r="E604" t="s">
        <v>2334</v>
      </c>
      <c r="F604" t="s">
        <v>2335</v>
      </c>
      <c r="G604" t="s">
        <v>2336</v>
      </c>
      <c r="H604" t="s">
        <v>2337</v>
      </c>
      <c r="I604" t="s">
        <v>6616</v>
      </c>
    </row>
    <row r="605" spans="1:9" x14ac:dyDescent="0.2">
      <c r="A605">
        <v>18</v>
      </c>
      <c r="B605">
        <v>60190240</v>
      </c>
      <c r="C605">
        <v>60254942</v>
      </c>
      <c r="D605">
        <v>1.9002999999999999E-2</v>
      </c>
      <c r="E605" t="s">
        <v>2338</v>
      </c>
      <c r="F605" t="s">
        <v>2339</v>
      </c>
      <c r="G605" t="s">
        <v>2340</v>
      </c>
      <c r="H605" t="s">
        <v>2341</v>
      </c>
      <c r="I605" t="s">
        <v>6615</v>
      </c>
    </row>
    <row r="606" spans="1:9" x14ac:dyDescent="0.2">
      <c r="A606">
        <v>19</v>
      </c>
      <c r="B606">
        <v>13875346</v>
      </c>
      <c r="C606">
        <v>13885096</v>
      </c>
      <c r="D606">
        <v>1.9004E-2</v>
      </c>
      <c r="E606" t="s">
        <v>2342</v>
      </c>
      <c r="F606" t="s">
        <v>2343</v>
      </c>
      <c r="G606" t="s">
        <v>2344</v>
      </c>
      <c r="H606" t="s">
        <v>2345</v>
      </c>
      <c r="I606" t="s">
        <v>6615</v>
      </c>
    </row>
    <row r="607" spans="1:9" x14ac:dyDescent="0.2">
      <c r="A607">
        <v>19</v>
      </c>
      <c r="B607">
        <v>58985384</v>
      </c>
      <c r="C607">
        <v>58992597</v>
      </c>
      <c r="D607">
        <v>1.9136E-2</v>
      </c>
      <c r="E607" t="s">
        <v>2346</v>
      </c>
      <c r="F607" t="s">
        <v>2347</v>
      </c>
      <c r="G607" t="s">
        <v>2348</v>
      </c>
      <c r="H607" t="s">
        <v>2349</v>
      </c>
      <c r="I607" t="s">
        <v>6615</v>
      </c>
    </row>
    <row r="608" spans="1:9" x14ac:dyDescent="0.2">
      <c r="A608">
        <v>12</v>
      </c>
      <c r="B608">
        <v>9817565</v>
      </c>
      <c r="C608">
        <v>9848413</v>
      </c>
      <c r="D608">
        <v>1.9144999999999999E-2</v>
      </c>
      <c r="E608" t="s">
        <v>2350</v>
      </c>
      <c r="F608" t="s">
        <v>2351</v>
      </c>
      <c r="G608" t="s">
        <v>2352</v>
      </c>
      <c r="H608" t="s">
        <v>2353</v>
      </c>
      <c r="I608" t="s">
        <v>6615</v>
      </c>
    </row>
    <row r="609" spans="1:9" x14ac:dyDescent="0.2">
      <c r="A609">
        <v>8</v>
      </c>
      <c r="B609">
        <v>66556969</v>
      </c>
      <c r="C609">
        <v>66683496</v>
      </c>
      <c r="D609">
        <v>1.9196000000000001E-2</v>
      </c>
      <c r="E609" t="s">
        <v>2354</v>
      </c>
      <c r="F609" t="s">
        <v>2355</v>
      </c>
      <c r="G609" t="s">
        <v>2356</v>
      </c>
      <c r="H609" t="s">
        <v>2357</v>
      </c>
      <c r="I609" t="s">
        <v>6615</v>
      </c>
    </row>
    <row r="610" spans="1:9" x14ac:dyDescent="0.2">
      <c r="A610">
        <v>9</v>
      </c>
      <c r="B610">
        <v>32783497</v>
      </c>
      <c r="C610">
        <v>32787397</v>
      </c>
      <c r="D610">
        <v>1.9269999999999999E-2</v>
      </c>
      <c r="E610" t="s">
        <v>2358</v>
      </c>
      <c r="F610" t="s">
        <v>2359</v>
      </c>
      <c r="G610" t="s">
        <v>2360</v>
      </c>
      <c r="H610" t="s">
        <v>2361</v>
      </c>
      <c r="I610" t="s">
        <v>6616</v>
      </c>
    </row>
    <row r="611" spans="1:9" x14ac:dyDescent="0.2">
      <c r="A611">
        <v>8</v>
      </c>
      <c r="B611">
        <v>110975874</v>
      </c>
      <c r="C611">
        <v>110988076</v>
      </c>
      <c r="D611">
        <v>1.9279000000000001E-2</v>
      </c>
      <c r="E611" t="s">
        <v>2362</v>
      </c>
      <c r="F611" t="s">
        <v>2363</v>
      </c>
      <c r="G611" t="s">
        <v>2364</v>
      </c>
      <c r="H611" t="s">
        <v>2365</v>
      </c>
      <c r="I611" t="s">
        <v>6616</v>
      </c>
    </row>
    <row r="612" spans="1:9" x14ac:dyDescent="0.2">
      <c r="A612">
        <v>19</v>
      </c>
      <c r="B612">
        <v>5904852</v>
      </c>
      <c r="C612">
        <v>5914718</v>
      </c>
      <c r="D612">
        <v>1.9362000000000001E-2</v>
      </c>
      <c r="E612" t="s">
        <v>2366</v>
      </c>
      <c r="F612" t="s">
        <v>2367</v>
      </c>
      <c r="G612" t="s">
        <v>53</v>
      </c>
      <c r="H612" t="s">
        <v>53</v>
      </c>
      <c r="I612" t="s">
        <v>6616</v>
      </c>
    </row>
    <row r="613" spans="1:9" x14ac:dyDescent="0.2">
      <c r="A613">
        <v>9</v>
      </c>
      <c r="B613">
        <v>95146249</v>
      </c>
      <c r="C613">
        <v>95166978</v>
      </c>
      <c r="D613">
        <v>1.9399E-2</v>
      </c>
      <c r="E613" t="s">
        <v>2368</v>
      </c>
      <c r="F613" t="s">
        <v>2369</v>
      </c>
      <c r="G613" t="s">
        <v>2370</v>
      </c>
      <c r="H613" t="s">
        <v>2371</v>
      </c>
      <c r="I613" t="s">
        <v>6615</v>
      </c>
    </row>
    <row r="614" spans="1:9" x14ac:dyDescent="0.2">
      <c r="A614">
        <v>1</v>
      </c>
      <c r="B614">
        <v>40766159</v>
      </c>
      <c r="C614">
        <v>40783488</v>
      </c>
      <c r="D614">
        <v>1.9484000000000001E-2</v>
      </c>
      <c r="E614" t="s">
        <v>2372</v>
      </c>
      <c r="F614" t="s">
        <v>2373</v>
      </c>
      <c r="G614" t="s">
        <v>2374</v>
      </c>
      <c r="H614" t="s">
        <v>2375</v>
      </c>
      <c r="I614" t="s">
        <v>6615</v>
      </c>
    </row>
    <row r="615" spans="1:9" x14ac:dyDescent="0.2">
      <c r="A615">
        <v>4</v>
      </c>
      <c r="B615">
        <v>151503077</v>
      </c>
      <c r="C615">
        <v>151505843</v>
      </c>
      <c r="D615">
        <v>1.9539999999999998E-2</v>
      </c>
      <c r="E615" t="s">
        <v>2376</v>
      </c>
      <c r="F615" t="s">
        <v>2377</v>
      </c>
      <c r="G615" t="s">
        <v>2378</v>
      </c>
      <c r="H615" t="s">
        <v>2379</v>
      </c>
      <c r="I615" t="s">
        <v>6615</v>
      </c>
    </row>
    <row r="616" spans="1:9" x14ac:dyDescent="0.2">
      <c r="A616">
        <v>7</v>
      </c>
      <c r="B616">
        <v>151072995</v>
      </c>
      <c r="C616">
        <v>151107813</v>
      </c>
      <c r="D616">
        <v>1.9649E-2</v>
      </c>
      <c r="E616" t="s">
        <v>2380</v>
      </c>
      <c r="F616" t="s">
        <v>2381</v>
      </c>
      <c r="G616" t="s">
        <v>2382</v>
      </c>
      <c r="H616" t="s">
        <v>2383</v>
      </c>
      <c r="I616" t="s">
        <v>6615</v>
      </c>
    </row>
    <row r="617" spans="1:9" x14ac:dyDescent="0.2">
      <c r="A617">
        <v>6</v>
      </c>
      <c r="B617">
        <v>159590429</v>
      </c>
      <c r="C617">
        <v>159693141</v>
      </c>
      <c r="D617">
        <v>1.9656E-2</v>
      </c>
      <c r="E617" t="s">
        <v>2384</v>
      </c>
      <c r="F617" t="s">
        <v>2385</v>
      </c>
      <c r="G617" t="s">
        <v>2386</v>
      </c>
      <c r="H617" t="s">
        <v>2387</v>
      </c>
      <c r="I617" t="s">
        <v>6615</v>
      </c>
    </row>
    <row r="618" spans="1:9" x14ac:dyDescent="0.2">
      <c r="A618">
        <v>1</v>
      </c>
      <c r="B618">
        <v>92545862</v>
      </c>
      <c r="C618">
        <v>92613393</v>
      </c>
      <c r="D618">
        <v>1.9716999999999998E-2</v>
      </c>
      <c r="E618" t="s">
        <v>2388</v>
      </c>
      <c r="F618" t="s">
        <v>2389</v>
      </c>
      <c r="G618" t="s">
        <v>2390</v>
      </c>
      <c r="H618" t="s">
        <v>2391</v>
      </c>
      <c r="I618" t="s">
        <v>6615</v>
      </c>
    </row>
    <row r="619" spans="1:9" x14ac:dyDescent="0.2">
      <c r="A619">
        <v>15</v>
      </c>
      <c r="B619">
        <v>40861499</v>
      </c>
      <c r="C619">
        <v>40866659</v>
      </c>
      <c r="D619">
        <v>1.9734999999999999E-2</v>
      </c>
      <c r="E619" t="s">
        <v>2392</v>
      </c>
      <c r="F619" t="s">
        <v>2393</v>
      </c>
      <c r="G619" t="s">
        <v>2394</v>
      </c>
      <c r="H619" t="s">
        <v>2395</v>
      </c>
      <c r="I619" t="s">
        <v>6615</v>
      </c>
    </row>
    <row r="620" spans="1:9" x14ac:dyDescent="0.2">
      <c r="A620">
        <v>7</v>
      </c>
      <c r="B620">
        <v>86825478</v>
      </c>
      <c r="C620">
        <v>86849903</v>
      </c>
      <c r="D620">
        <v>1.9751999999999999E-2</v>
      </c>
      <c r="E620" t="s">
        <v>2396</v>
      </c>
      <c r="F620" t="s">
        <v>2397</v>
      </c>
      <c r="G620" t="s">
        <v>2398</v>
      </c>
      <c r="H620" t="s">
        <v>2399</v>
      </c>
      <c r="I620" t="s">
        <v>6615</v>
      </c>
    </row>
    <row r="621" spans="1:9" x14ac:dyDescent="0.2">
      <c r="A621">
        <v>12</v>
      </c>
      <c r="B621">
        <v>111798455</v>
      </c>
      <c r="C621">
        <v>111806925</v>
      </c>
      <c r="D621">
        <v>1.9833E-2</v>
      </c>
      <c r="E621" t="s">
        <v>2400</v>
      </c>
      <c r="F621" t="s">
        <v>2401</v>
      </c>
      <c r="G621" t="s">
        <v>2402</v>
      </c>
      <c r="H621" t="s">
        <v>2403</v>
      </c>
      <c r="I621" t="s">
        <v>6616</v>
      </c>
    </row>
    <row r="622" spans="1:9" x14ac:dyDescent="0.2">
      <c r="A622">
        <v>12</v>
      </c>
      <c r="B622">
        <v>6949118</v>
      </c>
      <c r="C622">
        <v>6956557</v>
      </c>
      <c r="D622">
        <v>1.9897000000000001E-2</v>
      </c>
      <c r="E622" t="s">
        <v>2404</v>
      </c>
      <c r="F622" t="s">
        <v>2405</v>
      </c>
      <c r="G622" t="s">
        <v>2406</v>
      </c>
      <c r="H622" t="s">
        <v>2407</v>
      </c>
      <c r="I622" t="s">
        <v>6615</v>
      </c>
    </row>
    <row r="623" spans="1:9" x14ac:dyDescent="0.2">
      <c r="A623">
        <v>15</v>
      </c>
      <c r="B623">
        <v>40697686</v>
      </c>
      <c r="C623">
        <v>40728146</v>
      </c>
      <c r="D623">
        <v>1.9914999999999999E-2</v>
      </c>
      <c r="E623" t="s">
        <v>2408</v>
      </c>
      <c r="F623" t="s">
        <v>2409</v>
      </c>
      <c r="G623" t="s">
        <v>2410</v>
      </c>
      <c r="H623" t="s">
        <v>2411</v>
      </c>
      <c r="I623" t="s">
        <v>6615</v>
      </c>
    </row>
    <row r="624" spans="1:9" x14ac:dyDescent="0.2">
      <c r="A624">
        <v>1</v>
      </c>
      <c r="B624">
        <v>64669310</v>
      </c>
      <c r="C624">
        <v>64733051</v>
      </c>
      <c r="D624">
        <v>1.9942000000000001E-2</v>
      </c>
      <c r="E624" t="s">
        <v>2412</v>
      </c>
      <c r="F624" t="s">
        <v>2413</v>
      </c>
      <c r="G624" t="s">
        <v>2414</v>
      </c>
      <c r="H624" t="s">
        <v>2415</v>
      </c>
      <c r="I624" t="s">
        <v>6615</v>
      </c>
    </row>
    <row r="625" spans="1:9" x14ac:dyDescent="0.2">
      <c r="A625">
        <v>6</v>
      </c>
      <c r="B625">
        <v>18120718</v>
      </c>
      <c r="C625">
        <v>18122851</v>
      </c>
      <c r="D625">
        <v>2.0025999999999999E-2</v>
      </c>
      <c r="E625" t="s">
        <v>2416</v>
      </c>
      <c r="F625" t="s">
        <v>2417</v>
      </c>
      <c r="G625" t="s">
        <v>2418</v>
      </c>
      <c r="H625" t="s">
        <v>2419</v>
      </c>
      <c r="I625" t="s">
        <v>6615</v>
      </c>
    </row>
    <row r="626" spans="1:9" x14ac:dyDescent="0.2">
      <c r="A626">
        <v>2</v>
      </c>
      <c r="B626">
        <v>185463093</v>
      </c>
      <c r="C626">
        <v>185804219</v>
      </c>
      <c r="D626">
        <v>2.0039000000000001E-2</v>
      </c>
      <c r="E626" t="s">
        <v>2420</v>
      </c>
      <c r="F626" t="s">
        <v>2421</v>
      </c>
      <c r="G626" t="s">
        <v>2422</v>
      </c>
      <c r="H626" t="s">
        <v>2423</v>
      </c>
      <c r="I626" t="s">
        <v>6615</v>
      </c>
    </row>
    <row r="627" spans="1:9" x14ac:dyDescent="0.2">
      <c r="A627">
        <v>7</v>
      </c>
      <c r="B627">
        <v>1727755</v>
      </c>
      <c r="C627">
        <v>1787590</v>
      </c>
      <c r="D627">
        <v>2.0052E-2</v>
      </c>
      <c r="E627" t="s">
        <v>2424</v>
      </c>
      <c r="F627" t="s">
        <v>2425</v>
      </c>
      <c r="G627" t="s">
        <v>2426</v>
      </c>
      <c r="H627" t="s">
        <v>2427</v>
      </c>
      <c r="I627" t="s">
        <v>6615</v>
      </c>
    </row>
    <row r="628" spans="1:9" x14ac:dyDescent="0.2">
      <c r="A628">
        <v>8</v>
      </c>
      <c r="B628">
        <v>22570769</v>
      </c>
      <c r="C628">
        <v>22857513</v>
      </c>
      <c r="D628">
        <v>2.0057999999999999E-2</v>
      </c>
      <c r="E628" t="s">
        <v>2428</v>
      </c>
      <c r="F628" t="s">
        <v>2429</v>
      </c>
      <c r="G628" t="s">
        <v>2430</v>
      </c>
      <c r="H628" t="s">
        <v>2431</v>
      </c>
      <c r="I628" t="s">
        <v>6615</v>
      </c>
    </row>
    <row r="629" spans="1:9" x14ac:dyDescent="0.2">
      <c r="A629">
        <v>2</v>
      </c>
      <c r="B629">
        <v>100162323</v>
      </c>
      <c r="C629">
        <v>100759201</v>
      </c>
      <c r="D629">
        <v>2.0060999999999999E-2</v>
      </c>
      <c r="E629" t="s">
        <v>2432</v>
      </c>
      <c r="F629" t="s">
        <v>2433</v>
      </c>
      <c r="G629" t="s">
        <v>2434</v>
      </c>
      <c r="H629" t="s">
        <v>2435</v>
      </c>
      <c r="I629" t="s">
        <v>6615</v>
      </c>
    </row>
    <row r="630" spans="1:9" x14ac:dyDescent="0.2">
      <c r="A630">
        <v>1</v>
      </c>
      <c r="B630">
        <v>75171170</v>
      </c>
      <c r="C630">
        <v>75199092</v>
      </c>
      <c r="D630">
        <v>2.0067999999999999E-2</v>
      </c>
      <c r="E630" t="s">
        <v>2436</v>
      </c>
      <c r="F630" t="s">
        <v>2437</v>
      </c>
      <c r="G630" t="s">
        <v>2438</v>
      </c>
      <c r="H630" t="s">
        <v>2439</v>
      </c>
      <c r="I630" t="s">
        <v>6615</v>
      </c>
    </row>
    <row r="631" spans="1:9" x14ac:dyDescent="0.2">
      <c r="A631">
        <v>9</v>
      </c>
      <c r="B631">
        <v>95176527</v>
      </c>
      <c r="C631">
        <v>95186743</v>
      </c>
      <c r="D631">
        <v>2.0097E-2</v>
      </c>
      <c r="E631" t="s">
        <v>2440</v>
      </c>
      <c r="F631" t="s">
        <v>2441</v>
      </c>
      <c r="G631" t="s">
        <v>2442</v>
      </c>
      <c r="H631" t="s">
        <v>2443</v>
      </c>
      <c r="I631" t="s">
        <v>6615</v>
      </c>
    </row>
    <row r="632" spans="1:9" x14ac:dyDescent="0.2">
      <c r="A632">
        <v>1</v>
      </c>
      <c r="B632">
        <v>54691105</v>
      </c>
      <c r="C632">
        <v>54879152</v>
      </c>
      <c r="D632">
        <v>2.0160000000000001E-2</v>
      </c>
      <c r="E632" t="s">
        <v>2444</v>
      </c>
      <c r="F632" t="s">
        <v>2445</v>
      </c>
      <c r="G632" t="s">
        <v>2446</v>
      </c>
      <c r="H632" t="s">
        <v>2447</v>
      </c>
      <c r="I632" t="s">
        <v>6615</v>
      </c>
    </row>
    <row r="633" spans="1:9" x14ac:dyDescent="0.2">
      <c r="A633">
        <v>22</v>
      </c>
      <c r="B633">
        <v>25115001</v>
      </c>
      <c r="C633">
        <v>25170687</v>
      </c>
      <c r="D633">
        <v>2.0188000000000001E-2</v>
      </c>
      <c r="E633" t="s">
        <v>2448</v>
      </c>
      <c r="F633" t="s">
        <v>2449</v>
      </c>
      <c r="G633" t="s">
        <v>53</v>
      </c>
      <c r="H633" t="s">
        <v>53</v>
      </c>
      <c r="I633" t="s">
        <v>6616</v>
      </c>
    </row>
    <row r="634" spans="1:9" x14ac:dyDescent="0.2">
      <c r="A634">
        <v>5</v>
      </c>
      <c r="B634">
        <v>115298151</v>
      </c>
      <c r="C634">
        <v>115363316</v>
      </c>
      <c r="D634">
        <v>2.0202000000000001E-2</v>
      </c>
      <c r="E634" t="s">
        <v>2450</v>
      </c>
      <c r="F634" t="s">
        <v>2451</v>
      </c>
      <c r="G634" t="s">
        <v>2452</v>
      </c>
      <c r="H634" t="s">
        <v>2453</v>
      </c>
      <c r="I634" t="s">
        <v>6615</v>
      </c>
    </row>
    <row r="635" spans="1:9" x14ac:dyDescent="0.2">
      <c r="A635">
        <v>18</v>
      </c>
      <c r="B635">
        <v>55313658</v>
      </c>
      <c r="C635">
        <v>55470333</v>
      </c>
      <c r="D635">
        <v>2.0233999999999999E-2</v>
      </c>
      <c r="E635" t="s">
        <v>2454</v>
      </c>
      <c r="F635" t="s">
        <v>2455</v>
      </c>
      <c r="G635" t="s">
        <v>2456</v>
      </c>
      <c r="H635" t="s">
        <v>2457</v>
      </c>
      <c r="I635" t="s">
        <v>6615</v>
      </c>
    </row>
    <row r="636" spans="1:9" x14ac:dyDescent="0.2">
      <c r="A636">
        <v>1</v>
      </c>
      <c r="B636">
        <v>116519119</v>
      </c>
      <c r="C636">
        <v>116612675</v>
      </c>
      <c r="D636">
        <v>2.0237999999999999E-2</v>
      </c>
      <c r="E636" t="s">
        <v>2458</v>
      </c>
      <c r="F636" t="s">
        <v>2459</v>
      </c>
      <c r="G636" t="s">
        <v>2460</v>
      </c>
      <c r="H636" t="s">
        <v>2461</v>
      </c>
      <c r="I636" t="s">
        <v>6615</v>
      </c>
    </row>
    <row r="637" spans="1:9" x14ac:dyDescent="0.2">
      <c r="A637">
        <v>17</v>
      </c>
      <c r="B637">
        <v>11880756</v>
      </c>
      <c r="C637">
        <v>11900827</v>
      </c>
      <c r="D637">
        <v>2.0330999999999998E-2</v>
      </c>
      <c r="E637" t="s">
        <v>2462</v>
      </c>
      <c r="F637" t="s">
        <v>2463</v>
      </c>
      <c r="G637" t="s">
        <v>2464</v>
      </c>
      <c r="H637" t="s">
        <v>2465</v>
      </c>
      <c r="I637" t="s">
        <v>6615</v>
      </c>
    </row>
    <row r="638" spans="1:9" x14ac:dyDescent="0.2">
      <c r="A638">
        <v>13</v>
      </c>
      <c r="B638">
        <v>98794816</v>
      </c>
      <c r="C638">
        <v>99102027</v>
      </c>
      <c r="D638">
        <v>2.0331999999999999E-2</v>
      </c>
      <c r="E638" t="s">
        <v>2466</v>
      </c>
      <c r="F638" t="s">
        <v>2467</v>
      </c>
      <c r="G638" t="s">
        <v>2468</v>
      </c>
      <c r="H638" t="s">
        <v>2469</v>
      </c>
      <c r="I638" t="s">
        <v>6615</v>
      </c>
    </row>
    <row r="639" spans="1:9" x14ac:dyDescent="0.2">
      <c r="A639">
        <v>12</v>
      </c>
      <c r="B639">
        <v>48436681</v>
      </c>
      <c r="C639">
        <v>48500091</v>
      </c>
      <c r="D639">
        <v>2.0386999999999999E-2</v>
      </c>
      <c r="E639" t="s">
        <v>2470</v>
      </c>
      <c r="F639" t="s">
        <v>2471</v>
      </c>
      <c r="G639" t="s">
        <v>2472</v>
      </c>
      <c r="H639" t="s">
        <v>2473</v>
      </c>
      <c r="I639" t="s">
        <v>6615</v>
      </c>
    </row>
    <row r="640" spans="1:9" x14ac:dyDescent="0.2">
      <c r="A640">
        <v>11</v>
      </c>
      <c r="B640">
        <v>2949503</v>
      </c>
      <c r="C640">
        <v>2950685</v>
      </c>
      <c r="D640">
        <v>2.0456999999999999E-2</v>
      </c>
      <c r="E640" t="s">
        <v>2474</v>
      </c>
      <c r="F640" t="s">
        <v>2475</v>
      </c>
      <c r="G640" t="s">
        <v>2476</v>
      </c>
      <c r="H640" t="s">
        <v>2477</v>
      </c>
      <c r="I640" t="s">
        <v>6615</v>
      </c>
    </row>
    <row r="641" spans="1:9" x14ac:dyDescent="0.2">
      <c r="A641">
        <v>13</v>
      </c>
      <c r="B641">
        <v>101256181</v>
      </c>
      <c r="C641">
        <v>101327347</v>
      </c>
      <c r="D641">
        <v>2.0465000000000001E-2</v>
      </c>
      <c r="E641" t="s">
        <v>2478</v>
      </c>
      <c r="F641" t="s">
        <v>2479</v>
      </c>
      <c r="G641" t="s">
        <v>2480</v>
      </c>
      <c r="H641" t="s">
        <v>2481</v>
      </c>
      <c r="I641" t="s">
        <v>6615</v>
      </c>
    </row>
    <row r="642" spans="1:9" x14ac:dyDescent="0.2">
      <c r="A642">
        <v>11</v>
      </c>
      <c r="B642">
        <v>1874200</v>
      </c>
      <c r="C642">
        <v>1913497</v>
      </c>
      <c r="D642">
        <v>2.0489E-2</v>
      </c>
      <c r="E642" t="s">
        <v>2482</v>
      </c>
      <c r="F642" t="s">
        <v>2483</v>
      </c>
      <c r="G642" t="s">
        <v>2484</v>
      </c>
      <c r="H642" t="s">
        <v>2485</v>
      </c>
      <c r="I642" t="s">
        <v>6615</v>
      </c>
    </row>
    <row r="643" spans="1:9" x14ac:dyDescent="0.2">
      <c r="A643">
        <v>8</v>
      </c>
      <c r="B643">
        <v>63961112</v>
      </c>
      <c r="C643">
        <v>63998612</v>
      </c>
      <c r="D643">
        <v>2.0611000000000001E-2</v>
      </c>
      <c r="E643" t="s">
        <v>2486</v>
      </c>
      <c r="F643" t="s">
        <v>2487</v>
      </c>
      <c r="G643" t="s">
        <v>2488</v>
      </c>
      <c r="H643" t="s">
        <v>2489</v>
      </c>
      <c r="I643" t="s">
        <v>6615</v>
      </c>
    </row>
    <row r="644" spans="1:9" x14ac:dyDescent="0.2">
      <c r="A644">
        <v>10</v>
      </c>
      <c r="B644">
        <v>89511269</v>
      </c>
      <c r="C644">
        <v>89601100</v>
      </c>
      <c r="D644">
        <v>2.0663000000000001E-2</v>
      </c>
      <c r="E644" t="s">
        <v>2490</v>
      </c>
      <c r="F644" t="s">
        <v>2491</v>
      </c>
      <c r="G644" t="s">
        <v>2492</v>
      </c>
      <c r="H644" t="s">
        <v>2493</v>
      </c>
      <c r="I644" t="s">
        <v>6615</v>
      </c>
    </row>
    <row r="645" spans="1:9" x14ac:dyDescent="0.2">
      <c r="A645">
        <v>15</v>
      </c>
      <c r="B645">
        <v>67835047</v>
      </c>
      <c r="C645">
        <v>68099461</v>
      </c>
      <c r="D645">
        <v>2.0676E-2</v>
      </c>
      <c r="E645" t="s">
        <v>2494</v>
      </c>
      <c r="F645" t="s">
        <v>2495</v>
      </c>
      <c r="G645" t="s">
        <v>2496</v>
      </c>
      <c r="H645" t="s">
        <v>2497</v>
      </c>
      <c r="I645" t="s">
        <v>6615</v>
      </c>
    </row>
    <row r="646" spans="1:9" x14ac:dyDescent="0.2">
      <c r="A646">
        <v>11</v>
      </c>
      <c r="B646">
        <v>73711326</v>
      </c>
      <c r="C646">
        <v>73720480</v>
      </c>
      <c r="D646">
        <v>2.0709999999999999E-2</v>
      </c>
      <c r="E646" t="s">
        <v>2498</v>
      </c>
      <c r="F646" t="s">
        <v>2499</v>
      </c>
      <c r="G646" t="s">
        <v>2500</v>
      </c>
      <c r="H646" t="s">
        <v>2501</v>
      </c>
      <c r="I646" t="s">
        <v>6615</v>
      </c>
    </row>
    <row r="647" spans="1:9" x14ac:dyDescent="0.2">
      <c r="A647">
        <v>15</v>
      </c>
      <c r="B647">
        <v>90792788</v>
      </c>
      <c r="C647">
        <v>90815440</v>
      </c>
      <c r="D647">
        <v>2.0759E-2</v>
      </c>
      <c r="E647" t="s">
        <v>2502</v>
      </c>
      <c r="F647" t="s">
        <v>2503</v>
      </c>
      <c r="G647" t="s">
        <v>53</v>
      </c>
      <c r="H647" t="s">
        <v>53</v>
      </c>
      <c r="I647" t="s">
        <v>6616</v>
      </c>
    </row>
    <row r="648" spans="1:9" x14ac:dyDescent="0.2">
      <c r="A648">
        <v>16</v>
      </c>
      <c r="B648">
        <v>22825498</v>
      </c>
      <c r="C648">
        <v>22927659</v>
      </c>
      <c r="D648">
        <v>2.0768999999999999E-2</v>
      </c>
      <c r="E648" t="s">
        <v>2504</v>
      </c>
      <c r="F648" t="s">
        <v>2505</v>
      </c>
      <c r="G648" t="s">
        <v>2506</v>
      </c>
      <c r="H648" t="s">
        <v>2507</v>
      </c>
      <c r="I648" t="s">
        <v>6616</v>
      </c>
    </row>
    <row r="649" spans="1:9" x14ac:dyDescent="0.2">
      <c r="A649">
        <v>5</v>
      </c>
      <c r="B649">
        <v>41925356</v>
      </c>
      <c r="C649">
        <v>41941845</v>
      </c>
      <c r="D649">
        <v>2.0768999999999999E-2</v>
      </c>
      <c r="E649" t="s">
        <v>2508</v>
      </c>
      <c r="F649" t="s">
        <v>2509</v>
      </c>
      <c r="G649" t="s">
        <v>2510</v>
      </c>
      <c r="H649" t="s">
        <v>2511</v>
      </c>
      <c r="I649" t="s">
        <v>6615</v>
      </c>
    </row>
    <row r="650" spans="1:9" x14ac:dyDescent="0.2">
      <c r="A650">
        <v>9</v>
      </c>
      <c r="B650">
        <v>127620159</v>
      </c>
      <c r="C650">
        <v>127624260</v>
      </c>
      <c r="D650">
        <v>2.0787E-2</v>
      </c>
      <c r="E650" t="s">
        <v>2512</v>
      </c>
      <c r="F650" t="s">
        <v>2513</v>
      </c>
      <c r="G650" t="s">
        <v>2514</v>
      </c>
      <c r="H650" t="s">
        <v>2515</v>
      </c>
      <c r="I650" t="s">
        <v>6615</v>
      </c>
    </row>
    <row r="651" spans="1:9" x14ac:dyDescent="0.2">
      <c r="A651">
        <v>5</v>
      </c>
      <c r="B651">
        <v>72848160</v>
      </c>
      <c r="C651">
        <v>72861511</v>
      </c>
      <c r="D651">
        <v>2.0812000000000001E-2</v>
      </c>
      <c r="E651" t="s">
        <v>2516</v>
      </c>
      <c r="F651" t="s">
        <v>2517</v>
      </c>
      <c r="G651" t="s">
        <v>2518</v>
      </c>
      <c r="H651" t="s">
        <v>2519</v>
      </c>
      <c r="I651" t="s">
        <v>6615</v>
      </c>
    </row>
    <row r="652" spans="1:9" x14ac:dyDescent="0.2">
      <c r="A652">
        <v>15</v>
      </c>
      <c r="B652">
        <v>90792762</v>
      </c>
      <c r="C652">
        <v>90808199</v>
      </c>
      <c r="D652">
        <v>2.0851000000000001E-2</v>
      </c>
      <c r="E652" t="s">
        <v>2520</v>
      </c>
      <c r="F652" t="s">
        <v>2521</v>
      </c>
      <c r="G652" t="s">
        <v>2522</v>
      </c>
      <c r="H652" t="s">
        <v>2523</v>
      </c>
      <c r="I652" t="s">
        <v>6615</v>
      </c>
    </row>
    <row r="653" spans="1:9" x14ac:dyDescent="0.2">
      <c r="A653">
        <v>22</v>
      </c>
      <c r="B653">
        <v>41829496</v>
      </c>
      <c r="C653">
        <v>41843027</v>
      </c>
      <c r="D653">
        <v>2.0868999999999999E-2</v>
      </c>
      <c r="E653" t="s">
        <v>2524</v>
      </c>
      <c r="F653" t="s">
        <v>2525</v>
      </c>
      <c r="G653" t="s">
        <v>2526</v>
      </c>
      <c r="H653" t="s">
        <v>2527</v>
      </c>
      <c r="I653" t="s">
        <v>6615</v>
      </c>
    </row>
    <row r="654" spans="1:9" x14ac:dyDescent="0.2">
      <c r="A654">
        <v>11</v>
      </c>
      <c r="B654">
        <v>8127597</v>
      </c>
      <c r="C654">
        <v>8190602</v>
      </c>
      <c r="D654">
        <v>2.0882000000000001E-2</v>
      </c>
      <c r="E654" t="s">
        <v>2528</v>
      </c>
      <c r="F654" t="s">
        <v>2529</v>
      </c>
      <c r="G654" t="s">
        <v>2530</v>
      </c>
      <c r="H654" t="s">
        <v>2531</v>
      </c>
      <c r="I654" t="s">
        <v>6615</v>
      </c>
    </row>
    <row r="655" spans="1:9" x14ac:dyDescent="0.2">
      <c r="A655">
        <v>12</v>
      </c>
      <c r="B655">
        <v>112563305</v>
      </c>
      <c r="C655">
        <v>112591407</v>
      </c>
      <c r="D655">
        <v>2.0954E-2</v>
      </c>
      <c r="E655" t="s">
        <v>2532</v>
      </c>
      <c r="F655" t="s">
        <v>2533</v>
      </c>
      <c r="G655" t="s">
        <v>2534</v>
      </c>
      <c r="H655" t="s">
        <v>2535</v>
      </c>
      <c r="I655" t="s">
        <v>6615</v>
      </c>
    </row>
    <row r="656" spans="1:9" x14ac:dyDescent="0.2">
      <c r="A656">
        <v>16</v>
      </c>
      <c r="B656">
        <v>28510683</v>
      </c>
      <c r="C656">
        <v>28523372</v>
      </c>
      <c r="D656">
        <v>2.0976999999999999E-2</v>
      </c>
      <c r="E656" t="s">
        <v>2536</v>
      </c>
      <c r="F656" t="s">
        <v>2537</v>
      </c>
      <c r="G656" t="s">
        <v>2538</v>
      </c>
      <c r="H656" t="s">
        <v>2539</v>
      </c>
      <c r="I656" t="s">
        <v>6615</v>
      </c>
    </row>
    <row r="657" spans="1:9" x14ac:dyDescent="0.2">
      <c r="A657">
        <v>1</v>
      </c>
      <c r="B657">
        <v>203734304</v>
      </c>
      <c r="C657">
        <v>203745361</v>
      </c>
      <c r="D657">
        <v>2.1073999999999999E-2</v>
      </c>
      <c r="E657" t="s">
        <v>2540</v>
      </c>
      <c r="F657" t="s">
        <v>2541</v>
      </c>
      <c r="G657" t="s">
        <v>2542</v>
      </c>
      <c r="H657" t="s">
        <v>2543</v>
      </c>
      <c r="I657" t="s">
        <v>6615</v>
      </c>
    </row>
    <row r="658" spans="1:9" x14ac:dyDescent="0.2">
      <c r="A658">
        <v>17</v>
      </c>
      <c r="B658">
        <v>411908</v>
      </c>
      <c r="C658">
        <v>624957</v>
      </c>
      <c r="D658">
        <v>2.1090000000000001E-2</v>
      </c>
      <c r="E658" t="s">
        <v>2544</v>
      </c>
      <c r="F658" t="s">
        <v>2545</v>
      </c>
      <c r="G658" t="s">
        <v>2546</v>
      </c>
      <c r="H658" t="s">
        <v>2547</v>
      </c>
      <c r="I658" t="s">
        <v>6615</v>
      </c>
    </row>
    <row r="659" spans="1:9" x14ac:dyDescent="0.2">
      <c r="A659">
        <v>8</v>
      </c>
      <c r="B659">
        <v>11534468</v>
      </c>
      <c r="C659">
        <v>11617511</v>
      </c>
      <c r="D659">
        <v>2.1097000000000001E-2</v>
      </c>
      <c r="E659" t="s">
        <v>2548</v>
      </c>
      <c r="F659" t="s">
        <v>2549</v>
      </c>
      <c r="G659" t="s">
        <v>2550</v>
      </c>
      <c r="H659" t="s">
        <v>2551</v>
      </c>
      <c r="I659" t="s">
        <v>6616</v>
      </c>
    </row>
    <row r="660" spans="1:9" x14ac:dyDescent="0.2">
      <c r="A660">
        <v>2</v>
      </c>
      <c r="B660">
        <v>65215611</v>
      </c>
      <c r="C660">
        <v>65250999</v>
      </c>
      <c r="D660">
        <v>2.1137E-2</v>
      </c>
      <c r="E660" t="s">
        <v>2552</v>
      </c>
      <c r="F660" t="s">
        <v>2553</v>
      </c>
      <c r="G660" t="s">
        <v>2554</v>
      </c>
      <c r="H660" t="s">
        <v>2555</v>
      </c>
      <c r="I660" t="s">
        <v>6615</v>
      </c>
    </row>
    <row r="661" spans="1:9" x14ac:dyDescent="0.2">
      <c r="A661">
        <v>9</v>
      </c>
      <c r="B661">
        <v>14719722</v>
      </c>
      <c r="C661">
        <v>14722715</v>
      </c>
      <c r="D661">
        <v>2.1184999999999999E-2</v>
      </c>
      <c r="E661" t="s">
        <v>2556</v>
      </c>
      <c r="F661" t="s">
        <v>2557</v>
      </c>
      <c r="G661" t="s">
        <v>2558</v>
      </c>
      <c r="H661" t="s">
        <v>2559</v>
      </c>
      <c r="I661" t="s">
        <v>6616</v>
      </c>
    </row>
    <row r="662" spans="1:9" x14ac:dyDescent="0.2">
      <c r="A662">
        <v>12</v>
      </c>
      <c r="B662">
        <v>53551447</v>
      </c>
      <c r="C662">
        <v>53575135</v>
      </c>
      <c r="D662">
        <v>2.1297E-2</v>
      </c>
      <c r="E662" t="s">
        <v>2560</v>
      </c>
      <c r="F662" t="s">
        <v>2561</v>
      </c>
      <c r="G662" t="s">
        <v>2562</v>
      </c>
      <c r="H662" t="s">
        <v>2563</v>
      </c>
      <c r="I662" t="s">
        <v>6615</v>
      </c>
    </row>
    <row r="663" spans="1:9" x14ac:dyDescent="0.2">
      <c r="A663">
        <v>17</v>
      </c>
      <c r="B663">
        <v>71330523</v>
      </c>
      <c r="C663">
        <v>71640228</v>
      </c>
      <c r="D663">
        <v>2.1309000000000002E-2</v>
      </c>
      <c r="E663" t="s">
        <v>2564</v>
      </c>
      <c r="F663" t="s">
        <v>2565</v>
      </c>
      <c r="G663" t="s">
        <v>2566</v>
      </c>
      <c r="H663" t="s">
        <v>2567</v>
      </c>
      <c r="I663" t="s">
        <v>6615</v>
      </c>
    </row>
    <row r="664" spans="1:9" x14ac:dyDescent="0.2">
      <c r="A664">
        <v>21</v>
      </c>
      <c r="B664">
        <v>31852018</v>
      </c>
      <c r="C664">
        <v>31852663</v>
      </c>
      <c r="D664">
        <v>2.1329999999999998E-2</v>
      </c>
      <c r="E664" t="s">
        <v>2568</v>
      </c>
      <c r="F664" t="s">
        <v>2569</v>
      </c>
      <c r="G664" t="s">
        <v>53</v>
      </c>
      <c r="H664" t="s">
        <v>53</v>
      </c>
      <c r="I664" t="s">
        <v>6616</v>
      </c>
    </row>
    <row r="665" spans="1:9" x14ac:dyDescent="0.2">
      <c r="A665">
        <v>15</v>
      </c>
      <c r="B665">
        <v>66874528</v>
      </c>
      <c r="C665">
        <v>66978132</v>
      </c>
      <c r="D665">
        <v>2.1357000000000001E-2</v>
      </c>
      <c r="E665" t="s">
        <v>2570</v>
      </c>
      <c r="F665" t="s">
        <v>2571</v>
      </c>
      <c r="G665" t="s">
        <v>53</v>
      </c>
      <c r="H665" t="s">
        <v>53</v>
      </c>
      <c r="I665" t="s">
        <v>6616</v>
      </c>
    </row>
    <row r="666" spans="1:9" x14ac:dyDescent="0.2">
      <c r="A666">
        <v>2</v>
      </c>
      <c r="B666">
        <v>96514587</v>
      </c>
      <c r="C666">
        <v>96657541</v>
      </c>
      <c r="D666">
        <v>2.1378999999999999E-2</v>
      </c>
      <c r="E666" t="s">
        <v>2572</v>
      </c>
      <c r="F666" t="s">
        <v>2573</v>
      </c>
      <c r="G666" t="s">
        <v>53</v>
      </c>
      <c r="H666" t="s">
        <v>53</v>
      </c>
      <c r="I666" t="s">
        <v>6616</v>
      </c>
    </row>
    <row r="667" spans="1:9" x14ac:dyDescent="0.2">
      <c r="A667">
        <v>20</v>
      </c>
      <c r="B667">
        <v>17937623</v>
      </c>
      <c r="C667">
        <v>18039832</v>
      </c>
      <c r="D667">
        <v>2.1391E-2</v>
      </c>
      <c r="E667" t="s">
        <v>2574</v>
      </c>
      <c r="F667" t="s">
        <v>2575</v>
      </c>
      <c r="G667" t="s">
        <v>2576</v>
      </c>
      <c r="H667" t="s">
        <v>2577</v>
      </c>
      <c r="I667" t="s">
        <v>6615</v>
      </c>
    </row>
    <row r="668" spans="1:9" x14ac:dyDescent="0.2">
      <c r="A668">
        <v>5</v>
      </c>
      <c r="B668">
        <v>38845960</v>
      </c>
      <c r="C668">
        <v>38945698</v>
      </c>
      <c r="D668">
        <v>2.1425E-2</v>
      </c>
      <c r="E668" t="s">
        <v>2578</v>
      </c>
      <c r="F668" t="s">
        <v>2579</v>
      </c>
      <c r="G668" t="s">
        <v>2580</v>
      </c>
      <c r="H668" t="s">
        <v>2581</v>
      </c>
      <c r="I668" t="s">
        <v>6615</v>
      </c>
    </row>
    <row r="669" spans="1:9" x14ac:dyDescent="0.2">
      <c r="A669">
        <v>9</v>
      </c>
      <c r="B669">
        <v>139270029</v>
      </c>
      <c r="C669">
        <v>139293249</v>
      </c>
      <c r="D669">
        <v>2.1451999999999999E-2</v>
      </c>
      <c r="E669" t="s">
        <v>2582</v>
      </c>
      <c r="F669" t="s">
        <v>2583</v>
      </c>
      <c r="G669" t="s">
        <v>2584</v>
      </c>
      <c r="H669" t="s">
        <v>2585</v>
      </c>
      <c r="I669" t="s">
        <v>6615</v>
      </c>
    </row>
    <row r="670" spans="1:9" x14ac:dyDescent="0.2">
      <c r="A670">
        <v>6</v>
      </c>
      <c r="B670">
        <v>30844198</v>
      </c>
      <c r="C670">
        <v>30867933</v>
      </c>
      <c r="D670">
        <v>2.1457E-2</v>
      </c>
      <c r="E670" t="s">
        <v>2586</v>
      </c>
      <c r="F670" t="s">
        <v>2587</v>
      </c>
      <c r="G670" t="s">
        <v>2588</v>
      </c>
      <c r="H670" t="s">
        <v>2589</v>
      </c>
      <c r="I670" t="s">
        <v>6615</v>
      </c>
    </row>
    <row r="671" spans="1:9" x14ac:dyDescent="0.2">
      <c r="A671">
        <v>1</v>
      </c>
      <c r="B671">
        <v>202091986</v>
      </c>
      <c r="C671">
        <v>202102720</v>
      </c>
      <c r="D671">
        <v>2.1548000000000001E-2</v>
      </c>
      <c r="E671" t="s">
        <v>2590</v>
      </c>
      <c r="F671" t="s">
        <v>2591</v>
      </c>
      <c r="G671" t="s">
        <v>2592</v>
      </c>
      <c r="H671" t="s">
        <v>2593</v>
      </c>
      <c r="I671" t="s">
        <v>6615</v>
      </c>
    </row>
    <row r="672" spans="1:9" x14ac:dyDescent="0.2">
      <c r="A672">
        <v>9</v>
      </c>
      <c r="B672">
        <v>77561497</v>
      </c>
      <c r="C672">
        <v>77567802</v>
      </c>
      <c r="D672">
        <v>2.1558000000000001E-2</v>
      </c>
      <c r="E672" t="s">
        <v>2594</v>
      </c>
      <c r="F672" t="s">
        <v>2595</v>
      </c>
      <c r="G672" t="s">
        <v>2596</v>
      </c>
      <c r="H672" t="s">
        <v>2597</v>
      </c>
      <c r="I672" t="s">
        <v>6615</v>
      </c>
    </row>
    <row r="673" spans="1:9" x14ac:dyDescent="0.2">
      <c r="A673">
        <v>6</v>
      </c>
      <c r="B673">
        <v>17393447</v>
      </c>
      <c r="C673">
        <v>17558023</v>
      </c>
      <c r="D673">
        <v>2.1562000000000001E-2</v>
      </c>
      <c r="E673" t="s">
        <v>2598</v>
      </c>
      <c r="F673" t="s">
        <v>2599</v>
      </c>
      <c r="G673" t="s">
        <v>2600</v>
      </c>
      <c r="H673" t="s">
        <v>2601</v>
      </c>
      <c r="I673" t="s">
        <v>6615</v>
      </c>
    </row>
    <row r="674" spans="1:9" x14ac:dyDescent="0.2">
      <c r="A674">
        <v>9</v>
      </c>
      <c r="B674">
        <v>131492065</v>
      </c>
      <c r="C674">
        <v>131534693</v>
      </c>
      <c r="D674">
        <v>2.1562999999999999E-2</v>
      </c>
      <c r="E674" t="s">
        <v>2602</v>
      </c>
      <c r="F674" t="s">
        <v>2603</v>
      </c>
      <c r="G674" t="s">
        <v>2604</v>
      </c>
      <c r="H674" t="s">
        <v>2605</v>
      </c>
      <c r="I674" t="s">
        <v>6615</v>
      </c>
    </row>
    <row r="675" spans="1:9" x14ac:dyDescent="0.2">
      <c r="A675">
        <v>19</v>
      </c>
      <c r="B675">
        <v>4247076</v>
      </c>
      <c r="C675">
        <v>4269087</v>
      </c>
      <c r="D675">
        <v>2.1568E-2</v>
      </c>
      <c r="E675" t="s">
        <v>2606</v>
      </c>
      <c r="F675" t="s">
        <v>2607</v>
      </c>
      <c r="G675" t="s">
        <v>2608</v>
      </c>
      <c r="H675" t="s">
        <v>2609</v>
      </c>
      <c r="I675" t="s">
        <v>6616</v>
      </c>
    </row>
    <row r="676" spans="1:9" x14ac:dyDescent="0.2">
      <c r="A676">
        <v>19</v>
      </c>
      <c r="B676">
        <v>54926393</v>
      </c>
      <c r="C676">
        <v>54948080</v>
      </c>
      <c r="D676">
        <v>2.1635999999999999E-2</v>
      </c>
      <c r="E676" t="s">
        <v>2610</v>
      </c>
      <c r="F676" t="s">
        <v>2611</v>
      </c>
      <c r="G676" t="s">
        <v>2612</v>
      </c>
      <c r="H676" t="s">
        <v>2613</v>
      </c>
      <c r="I676" t="s">
        <v>6615</v>
      </c>
    </row>
    <row r="677" spans="1:9" x14ac:dyDescent="0.2">
      <c r="A677">
        <v>2</v>
      </c>
      <c r="B677">
        <v>42162508</v>
      </c>
      <c r="C677">
        <v>42181406</v>
      </c>
      <c r="D677">
        <v>2.1645000000000001E-2</v>
      </c>
      <c r="E677" t="s">
        <v>2614</v>
      </c>
      <c r="F677" t="s">
        <v>2615</v>
      </c>
      <c r="G677" t="s">
        <v>53</v>
      </c>
      <c r="H677" t="s">
        <v>53</v>
      </c>
      <c r="I677" t="s">
        <v>6616</v>
      </c>
    </row>
    <row r="678" spans="1:9" x14ac:dyDescent="0.2">
      <c r="A678">
        <v>1</v>
      </c>
      <c r="B678">
        <v>86115106</v>
      </c>
      <c r="C678">
        <v>86174116</v>
      </c>
      <c r="D678">
        <v>2.1770000000000001E-2</v>
      </c>
      <c r="E678" t="s">
        <v>2616</v>
      </c>
      <c r="F678" t="s">
        <v>2617</v>
      </c>
      <c r="G678" t="s">
        <v>2618</v>
      </c>
      <c r="H678" t="s">
        <v>2619</v>
      </c>
      <c r="I678" t="s">
        <v>6615</v>
      </c>
    </row>
    <row r="679" spans="1:9" x14ac:dyDescent="0.2">
      <c r="A679">
        <v>18</v>
      </c>
      <c r="B679">
        <v>76829285</v>
      </c>
      <c r="C679">
        <v>77138283</v>
      </c>
      <c r="D679">
        <v>2.2010999999999999E-2</v>
      </c>
      <c r="E679" t="s">
        <v>2620</v>
      </c>
      <c r="F679" t="s">
        <v>2621</v>
      </c>
      <c r="G679" t="s">
        <v>2622</v>
      </c>
      <c r="H679" t="s">
        <v>2623</v>
      </c>
      <c r="I679" t="s">
        <v>6615</v>
      </c>
    </row>
    <row r="680" spans="1:9" x14ac:dyDescent="0.2">
      <c r="A680">
        <v>6</v>
      </c>
      <c r="B680">
        <v>150070579</v>
      </c>
      <c r="C680">
        <v>150132556</v>
      </c>
      <c r="D680">
        <v>2.2053E-2</v>
      </c>
      <c r="E680" t="s">
        <v>2624</v>
      </c>
      <c r="F680" t="s">
        <v>2625</v>
      </c>
      <c r="G680" t="s">
        <v>2626</v>
      </c>
      <c r="H680" t="s">
        <v>2627</v>
      </c>
      <c r="I680" t="s">
        <v>6615</v>
      </c>
    </row>
    <row r="681" spans="1:9" x14ac:dyDescent="0.2">
      <c r="A681">
        <v>19</v>
      </c>
      <c r="B681">
        <v>39971052</v>
      </c>
      <c r="C681">
        <v>39984422</v>
      </c>
      <c r="D681">
        <v>2.2058000000000001E-2</v>
      </c>
      <c r="E681" t="s">
        <v>2628</v>
      </c>
      <c r="F681" t="s">
        <v>2629</v>
      </c>
      <c r="G681" t="s">
        <v>2630</v>
      </c>
      <c r="H681" t="s">
        <v>2631</v>
      </c>
      <c r="I681" t="s">
        <v>6615</v>
      </c>
    </row>
    <row r="682" spans="1:9" x14ac:dyDescent="0.2">
      <c r="A682">
        <v>5</v>
      </c>
      <c r="B682">
        <v>78365540</v>
      </c>
      <c r="C682">
        <v>78385289</v>
      </c>
      <c r="D682">
        <v>2.2213E-2</v>
      </c>
      <c r="E682" t="s">
        <v>2632</v>
      </c>
      <c r="F682" t="s">
        <v>2633</v>
      </c>
      <c r="G682" t="s">
        <v>2634</v>
      </c>
      <c r="H682" t="s">
        <v>2635</v>
      </c>
      <c r="I682" t="s">
        <v>6615</v>
      </c>
    </row>
    <row r="683" spans="1:9" x14ac:dyDescent="0.2">
      <c r="A683">
        <v>21</v>
      </c>
      <c r="B683">
        <v>18884700</v>
      </c>
      <c r="C683">
        <v>18965897</v>
      </c>
      <c r="D683">
        <v>2.222E-2</v>
      </c>
      <c r="E683" t="s">
        <v>2636</v>
      </c>
      <c r="F683" t="s">
        <v>2637</v>
      </c>
      <c r="G683" t="s">
        <v>2638</v>
      </c>
      <c r="H683" t="s">
        <v>2639</v>
      </c>
      <c r="I683" t="s">
        <v>6615</v>
      </c>
    </row>
    <row r="684" spans="1:9" x14ac:dyDescent="0.2">
      <c r="A684">
        <v>1</v>
      </c>
      <c r="B684">
        <v>6472478</v>
      </c>
      <c r="C684">
        <v>6484730</v>
      </c>
      <c r="D684">
        <v>2.231E-2</v>
      </c>
      <c r="E684" t="s">
        <v>2640</v>
      </c>
      <c r="F684" t="s">
        <v>2641</v>
      </c>
      <c r="G684" t="s">
        <v>2642</v>
      </c>
      <c r="H684" t="s">
        <v>2643</v>
      </c>
      <c r="I684" t="s">
        <v>6616</v>
      </c>
    </row>
    <row r="685" spans="1:9" x14ac:dyDescent="0.2">
      <c r="A685">
        <v>6</v>
      </c>
      <c r="B685">
        <v>161768452</v>
      </c>
      <c r="C685">
        <v>163148803</v>
      </c>
      <c r="D685">
        <v>2.2436999999999999E-2</v>
      </c>
      <c r="E685" t="s">
        <v>2644</v>
      </c>
      <c r="F685" t="s">
        <v>2645</v>
      </c>
      <c r="G685" t="s">
        <v>2646</v>
      </c>
      <c r="H685" t="s">
        <v>2647</v>
      </c>
      <c r="I685" t="s">
        <v>6616</v>
      </c>
    </row>
    <row r="686" spans="1:9" x14ac:dyDescent="0.2">
      <c r="A686">
        <v>11</v>
      </c>
      <c r="B686">
        <v>110447766</v>
      </c>
      <c r="C686">
        <v>110583912</v>
      </c>
      <c r="D686">
        <v>2.2439000000000001E-2</v>
      </c>
      <c r="E686" t="s">
        <v>2648</v>
      </c>
      <c r="F686" t="s">
        <v>2649</v>
      </c>
      <c r="G686" t="s">
        <v>2650</v>
      </c>
      <c r="H686" t="s">
        <v>2651</v>
      </c>
      <c r="I686" t="s">
        <v>6615</v>
      </c>
    </row>
    <row r="687" spans="1:9" x14ac:dyDescent="0.2">
      <c r="A687">
        <v>6</v>
      </c>
      <c r="B687">
        <v>144185573</v>
      </c>
      <c r="C687">
        <v>144259483</v>
      </c>
      <c r="D687">
        <v>2.2488000000000001E-2</v>
      </c>
      <c r="E687" t="s">
        <v>2652</v>
      </c>
      <c r="F687" t="s">
        <v>2653</v>
      </c>
      <c r="G687" t="s">
        <v>2654</v>
      </c>
      <c r="H687" t="s">
        <v>2655</v>
      </c>
      <c r="I687" t="s">
        <v>6616</v>
      </c>
    </row>
    <row r="688" spans="1:9" x14ac:dyDescent="0.2">
      <c r="A688">
        <v>2</v>
      </c>
      <c r="B688">
        <v>197669726</v>
      </c>
      <c r="C688">
        <v>197675000</v>
      </c>
      <c r="D688">
        <v>2.2506999999999999E-2</v>
      </c>
      <c r="E688" t="s">
        <v>2656</v>
      </c>
      <c r="F688" t="s">
        <v>2657</v>
      </c>
      <c r="G688" t="s">
        <v>2658</v>
      </c>
      <c r="H688" t="s">
        <v>2659</v>
      </c>
      <c r="I688" t="s">
        <v>6616</v>
      </c>
    </row>
    <row r="689" spans="1:9" x14ac:dyDescent="0.2">
      <c r="A689">
        <v>19</v>
      </c>
      <c r="B689">
        <v>51358171</v>
      </c>
      <c r="C689">
        <v>51364020</v>
      </c>
      <c r="D689">
        <v>2.2512999999999998E-2</v>
      </c>
      <c r="E689" t="s">
        <v>2660</v>
      </c>
      <c r="F689" t="s">
        <v>2661</v>
      </c>
      <c r="G689" t="s">
        <v>2662</v>
      </c>
      <c r="H689" t="s">
        <v>2663</v>
      </c>
      <c r="I689" t="s">
        <v>6615</v>
      </c>
    </row>
    <row r="690" spans="1:9" x14ac:dyDescent="0.2">
      <c r="A690">
        <v>12</v>
      </c>
      <c r="B690">
        <v>123745528</v>
      </c>
      <c r="C690">
        <v>123756881</v>
      </c>
      <c r="D690">
        <v>2.2551000000000002E-2</v>
      </c>
      <c r="E690" t="s">
        <v>2664</v>
      </c>
      <c r="F690" t="s">
        <v>2665</v>
      </c>
      <c r="G690" t="s">
        <v>2666</v>
      </c>
      <c r="H690" t="s">
        <v>2667</v>
      </c>
      <c r="I690" t="s">
        <v>6615</v>
      </c>
    </row>
    <row r="691" spans="1:9" x14ac:dyDescent="0.2">
      <c r="A691">
        <v>20</v>
      </c>
      <c r="B691">
        <v>33873534</v>
      </c>
      <c r="C691">
        <v>33880204</v>
      </c>
      <c r="D691">
        <v>2.2567E-2</v>
      </c>
      <c r="E691" t="s">
        <v>2668</v>
      </c>
      <c r="F691" t="s">
        <v>2669</v>
      </c>
      <c r="G691" t="s">
        <v>2670</v>
      </c>
      <c r="H691" t="s">
        <v>2671</v>
      </c>
      <c r="I691" t="s">
        <v>6616</v>
      </c>
    </row>
    <row r="692" spans="1:9" x14ac:dyDescent="0.2">
      <c r="A692">
        <v>18</v>
      </c>
      <c r="B692">
        <v>51795774</v>
      </c>
      <c r="C692">
        <v>51847636</v>
      </c>
      <c r="D692">
        <v>2.2669999999999999E-2</v>
      </c>
      <c r="E692" t="s">
        <v>2672</v>
      </c>
      <c r="F692" t="s">
        <v>2673</v>
      </c>
      <c r="G692" t="s">
        <v>2674</v>
      </c>
      <c r="H692" t="s">
        <v>2675</v>
      </c>
      <c r="I692" t="s">
        <v>6615</v>
      </c>
    </row>
    <row r="693" spans="1:9" x14ac:dyDescent="0.2">
      <c r="A693">
        <v>16</v>
      </c>
      <c r="B693">
        <v>30996519</v>
      </c>
      <c r="C693">
        <v>31000473</v>
      </c>
      <c r="D693">
        <v>2.2685E-2</v>
      </c>
      <c r="E693" t="s">
        <v>2676</v>
      </c>
      <c r="F693" t="s">
        <v>2677</v>
      </c>
      <c r="G693" t="s">
        <v>2678</v>
      </c>
      <c r="H693" t="s">
        <v>2679</v>
      </c>
      <c r="I693" t="s">
        <v>6615</v>
      </c>
    </row>
    <row r="694" spans="1:9" x14ac:dyDescent="0.2">
      <c r="A694">
        <v>17</v>
      </c>
      <c r="B694">
        <v>7214643</v>
      </c>
      <c r="C694">
        <v>7218883</v>
      </c>
      <c r="D694">
        <v>2.2744E-2</v>
      </c>
      <c r="E694" t="s">
        <v>2680</v>
      </c>
      <c r="F694" t="s">
        <v>2681</v>
      </c>
      <c r="G694" t="s">
        <v>2682</v>
      </c>
      <c r="H694" t="s">
        <v>2683</v>
      </c>
      <c r="I694" t="s">
        <v>6615</v>
      </c>
    </row>
    <row r="695" spans="1:9" x14ac:dyDescent="0.2">
      <c r="A695">
        <v>6</v>
      </c>
      <c r="B695">
        <v>32256303</v>
      </c>
      <c r="C695">
        <v>32339684</v>
      </c>
      <c r="D695">
        <v>2.2745999999999999E-2</v>
      </c>
      <c r="E695" t="s">
        <v>2684</v>
      </c>
      <c r="F695" t="s">
        <v>2685</v>
      </c>
      <c r="G695" t="s">
        <v>2686</v>
      </c>
      <c r="H695" t="s">
        <v>2687</v>
      </c>
      <c r="I695" t="s">
        <v>6616</v>
      </c>
    </row>
    <row r="696" spans="1:9" x14ac:dyDescent="0.2">
      <c r="A696">
        <v>20</v>
      </c>
      <c r="B696">
        <v>60697517</v>
      </c>
      <c r="C696">
        <v>60710434</v>
      </c>
      <c r="D696">
        <v>2.2856000000000001E-2</v>
      </c>
      <c r="E696" t="s">
        <v>2688</v>
      </c>
      <c r="F696" t="s">
        <v>2689</v>
      </c>
      <c r="G696" t="s">
        <v>2690</v>
      </c>
      <c r="H696" t="s">
        <v>2691</v>
      </c>
      <c r="I696" t="s">
        <v>6615</v>
      </c>
    </row>
    <row r="697" spans="1:9" x14ac:dyDescent="0.2">
      <c r="A697">
        <v>6</v>
      </c>
      <c r="B697">
        <v>43612783</v>
      </c>
      <c r="C697">
        <v>43640336</v>
      </c>
      <c r="D697">
        <v>2.2870000000000001E-2</v>
      </c>
      <c r="E697" t="s">
        <v>2692</v>
      </c>
      <c r="F697" t="s">
        <v>2693</v>
      </c>
      <c r="G697" t="s">
        <v>2694</v>
      </c>
      <c r="H697" t="s">
        <v>2695</v>
      </c>
      <c r="I697" t="s">
        <v>6615</v>
      </c>
    </row>
    <row r="698" spans="1:9" x14ac:dyDescent="0.2">
      <c r="A698">
        <v>19</v>
      </c>
      <c r="B698">
        <v>17445729</v>
      </c>
      <c r="C698">
        <v>17453544</v>
      </c>
      <c r="D698">
        <v>2.2880999999999999E-2</v>
      </c>
      <c r="E698" t="s">
        <v>2696</v>
      </c>
      <c r="F698" t="s">
        <v>2697</v>
      </c>
      <c r="G698" t="s">
        <v>2698</v>
      </c>
      <c r="H698" t="s">
        <v>2699</v>
      </c>
      <c r="I698" t="s">
        <v>6615</v>
      </c>
    </row>
    <row r="699" spans="1:9" x14ac:dyDescent="0.2">
      <c r="A699">
        <v>17</v>
      </c>
      <c r="B699">
        <v>4487294</v>
      </c>
      <c r="C699">
        <v>4511614</v>
      </c>
      <c r="D699">
        <v>2.2939999999999999E-2</v>
      </c>
      <c r="E699" t="s">
        <v>2700</v>
      </c>
      <c r="F699" t="s">
        <v>2701</v>
      </c>
      <c r="G699" t="s">
        <v>2702</v>
      </c>
      <c r="H699" t="s">
        <v>2703</v>
      </c>
      <c r="I699" t="s">
        <v>6615</v>
      </c>
    </row>
    <row r="700" spans="1:9" x14ac:dyDescent="0.2">
      <c r="A700">
        <v>8</v>
      </c>
      <c r="B700">
        <v>82390654</v>
      </c>
      <c r="C700">
        <v>82395498</v>
      </c>
      <c r="D700">
        <v>2.2957000000000002E-2</v>
      </c>
      <c r="E700" t="s">
        <v>2704</v>
      </c>
      <c r="F700" t="s">
        <v>2705</v>
      </c>
      <c r="G700" t="s">
        <v>2706</v>
      </c>
      <c r="H700" t="s">
        <v>2707</v>
      </c>
      <c r="I700" t="s">
        <v>6615</v>
      </c>
    </row>
    <row r="701" spans="1:9" x14ac:dyDescent="0.2">
      <c r="A701">
        <v>6</v>
      </c>
      <c r="B701">
        <v>118869461</v>
      </c>
      <c r="C701">
        <v>118881893</v>
      </c>
      <c r="D701">
        <v>2.2976E-2</v>
      </c>
      <c r="E701" t="s">
        <v>2708</v>
      </c>
      <c r="F701" t="s">
        <v>2709</v>
      </c>
      <c r="G701" t="s">
        <v>2710</v>
      </c>
      <c r="H701" t="s">
        <v>2711</v>
      </c>
      <c r="I701" t="s">
        <v>6615</v>
      </c>
    </row>
    <row r="702" spans="1:9" x14ac:dyDescent="0.2">
      <c r="A702">
        <v>8</v>
      </c>
      <c r="B702">
        <v>82570196</v>
      </c>
      <c r="C702">
        <v>82598928</v>
      </c>
      <c r="D702">
        <v>2.3026999999999999E-2</v>
      </c>
      <c r="E702" t="s">
        <v>2712</v>
      </c>
      <c r="F702" t="s">
        <v>2713</v>
      </c>
      <c r="G702" t="s">
        <v>2714</v>
      </c>
      <c r="H702" t="s">
        <v>2715</v>
      </c>
      <c r="I702" t="s">
        <v>6615</v>
      </c>
    </row>
    <row r="703" spans="1:9" x14ac:dyDescent="0.2">
      <c r="A703">
        <v>2</v>
      </c>
      <c r="B703">
        <v>144695635</v>
      </c>
      <c r="C703">
        <v>145090135</v>
      </c>
      <c r="D703">
        <v>2.3244000000000001E-2</v>
      </c>
      <c r="E703" t="s">
        <v>2716</v>
      </c>
      <c r="F703" t="s">
        <v>2717</v>
      </c>
      <c r="G703" t="s">
        <v>2718</v>
      </c>
      <c r="H703" t="s">
        <v>2719</v>
      </c>
      <c r="I703" t="s">
        <v>6615</v>
      </c>
    </row>
    <row r="704" spans="1:9" x14ac:dyDescent="0.2">
      <c r="A704">
        <v>9</v>
      </c>
      <c r="B704">
        <v>33817565</v>
      </c>
      <c r="C704">
        <v>33920402</v>
      </c>
      <c r="D704">
        <v>2.3265000000000001E-2</v>
      </c>
      <c r="E704" t="s">
        <v>2720</v>
      </c>
      <c r="F704" t="s">
        <v>2721</v>
      </c>
      <c r="G704" t="s">
        <v>2722</v>
      </c>
      <c r="H704" t="s">
        <v>2723</v>
      </c>
      <c r="I704" t="s">
        <v>6615</v>
      </c>
    </row>
    <row r="705" spans="1:9" x14ac:dyDescent="0.2">
      <c r="A705">
        <v>22</v>
      </c>
      <c r="B705">
        <v>41855721</v>
      </c>
      <c r="C705">
        <v>41864729</v>
      </c>
      <c r="D705">
        <v>2.3272000000000001E-2</v>
      </c>
      <c r="E705" t="s">
        <v>2724</v>
      </c>
      <c r="F705" t="s">
        <v>2725</v>
      </c>
      <c r="G705" t="s">
        <v>2726</v>
      </c>
      <c r="H705" t="s">
        <v>2727</v>
      </c>
      <c r="I705" t="s">
        <v>6615</v>
      </c>
    </row>
    <row r="706" spans="1:9" x14ac:dyDescent="0.2">
      <c r="A706">
        <v>15</v>
      </c>
      <c r="B706">
        <v>90931450</v>
      </c>
      <c r="C706">
        <v>91045475</v>
      </c>
      <c r="D706">
        <v>2.3397999999999999E-2</v>
      </c>
      <c r="E706" t="s">
        <v>2728</v>
      </c>
      <c r="F706" t="s">
        <v>2729</v>
      </c>
      <c r="G706" t="s">
        <v>2730</v>
      </c>
      <c r="H706" t="s">
        <v>2731</v>
      </c>
      <c r="I706" t="s">
        <v>6615</v>
      </c>
    </row>
    <row r="707" spans="1:9" x14ac:dyDescent="0.2">
      <c r="A707">
        <v>6</v>
      </c>
      <c r="B707">
        <v>132938161</v>
      </c>
      <c r="C707">
        <v>132945414</v>
      </c>
      <c r="D707">
        <v>2.3453000000000002E-2</v>
      </c>
      <c r="E707" t="s">
        <v>2732</v>
      </c>
      <c r="F707" t="s">
        <v>2733</v>
      </c>
      <c r="G707" t="s">
        <v>2734</v>
      </c>
      <c r="H707" t="s">
        <v>2735</v>
      </c>
      <c r="I707" t="s">
        <v>6616</v>
      </c>
    </row>
    <row r="708" spans="1:9" x14ac:dyDescent="0.2">
      <c r="A708">
        <v>20</v>
      </c>
      <c r="B708">
        <v>57600522</v>
      </c>
      <c r="C708">
        <v>57607437</v>
      </c>
      <c r="D708">
        <v>2.3463999999999999E-2</v>
      </c>
      <c r="E708" t="s">
        <v>2736</v>
      </c>
      <c r="F708" t="s">
        <v>2737</v>
      </c>
      <c r="G708" t="s">
        <v>2738</v>
      </c>
      <c r="H708" t="s">
        <v>2739</v>
      </c>
      <c r="I708" t="s">
        <v>6616</v>
      </c>
    </row>
    <row r="709" spans="1:9" x14ac:dyDescent="0.2">
      <c r="A709">
        <v>6</v>
      </c>
      <c r="B709">
        <v>144261437</v>
      </c>
      <c r="C709">
        <v>144385735</v>
      </c>
      <c r="D709">
        <v>2.3483E-2</v>
      </c>
      <c r="E709" t="s">
        <v>2740</v>
      </c>
      <c r="F709" t="s">
        <v>2741</v>
      </c>
      <c r="G709" t="s">
        <v>2742</v>
      </c>
      <c r="H709" t="s">
        <v>2743</v>
      </c>
      <c r="I709" t="s">
        <v>6615</v>
      </c>
    </row>
    <row r="710" spans="1:9" x14ac:dyDescent="0.2">
      <c r="A710">
        <v>1</v>
      </c>
      <c r="B710">
        <v>179712298</v>
      </c>
      <c r="C710">
        <v>179785333</v>
      </c>
      <c r="D710">
        <v>2.3553000000000001E-2</v>
      </c>
      <c r="E710" t="s">
        <v>2744</v>
      </c>
      <c r="F710" t="s">
        <v>2745</v>
      </c>
      <c r="G710" t="s">
        <v>2746</v>
      </c>
      <c r="H710" t="s">
        <v>2747</v>
      </c>
      <c r="I710" t="s">
        <v>6616</v>
      </c>
    </row>
    <row r="711" spans="1:9" x14ac:dyDescent="0.2">
      <c r="A711">
        <v>15</v>
      </c>
      <c r="B711">
        <v>40820882</v>
      </c>
      <c r="C711">
        <v>40857256</v>
      </c>
      <c r="D711">
        <v>2.3619999999999999E-2</v>
      </c>
      <c r="E711" t="s">
        <v>2748</v>
      </c>
      <c r="F711" t="s">
        <v>2749</v>
      </c>
      <c r="G711" t="s">
        <v>2750</v>
      </c>
      <c r="H711" t="s">
        <v>2751</v>
      </c>
      <c r="I711" t="s">
        <v>6615</v>
      </c>
    </row>
    <row r="712" spans="1:9" x14ac:dyDescent="0.2">
      <c r="A712">
        <v>22</v>
      </c>
      <c r="B712">
        <v>29950797</v>
      </c>
      <c r="C712">
        <v>29977326</v>
      </c>
      <c r="D712">
        <v>2.3904999999999999E-2</v>
      </c>
      <c r="E712" t="s">
        <v>2752</v>
      </c>
      <c r="F712" t="s">
        <v>2753</v>
      </c>
      <c r="G712" t="s">
        <v>2754</v>
      </c>
      <c r="H712" t="s">
        <v>2755</v>
      </c>
      <c r="I712" t="s">
        <v>6615</v>
      </c>
    </row>
    <row r="713" spans="1:9" x14ac:dyDescent="0.2">
      <c r="A713">
        <v>12</v>
      </c>
      <c r="B713">
        <v>120875893</v>
      </c>
      <c r="C713">
        <v>120878545</v>
      </c>
      <c r="D713">
        <v>2.3914000000000001E-2</v>
      </c>
      <c r="E713" t="s">
        <v>2756</v>
      </c>
      <c r="F713" t="s">
        <v>2757</v>
      </c>
      <c r="G713" t="s">
        <v>2758</v>
      </c>
      <c r="H713" t="s">
        <v>2759</v>
      </c>
      <c r="I713" t="s">
        <v>6615</v>
      </c>
    </row>
    <row r="714" spans="1:9" x14ac:dyDescent="0.2">
      <c r="A714">
        <v>6</v>
      </c>
      <c r="B714">
        <v>9596343</v>
      </c>
      <c r="C714">
        <v>10211841</v>
      </c>
      <c r="D714">
        <v>2.3928999999999999E-2</v>
      </c>
      <c r="E714" t="s">
        <v>2760</v>
      </c>
      <c r="F714" t="s">
        <v>2761</v>
      </c>
      <c r="G714" t="s">
        <v>53</v>
      </c>
      <c r="H714" t="s">
        <v>53</v>
      </c>
      <c r="I714" t="s">
        <v>6616</v>
      </c>
    </row>
    <row r="715" spans="1:9" x14ac:dyDescent="0.2">
      <c r="A715">
        <v>6</v>
      </c>
      <c r="B715">
        <v>159455500</v>
      </c>
      <c r="C715">
        <v>159466184</v>
      </c>
      <c r="D715">
        <v>2.3959000000000001E-2</v>
      </c>
      <c r="E715" t="s">
        <v>2762</v>
      </c>
      <c r="F715" t="s">
        <v>2763</v>
      </c>
      <c r="G715" t="s">
        <v>2764</v>
      </c>
      <c r="H715" t="s">
        <v>2765</v>
      </c>
      <c r="I715" t="s">
        <v>6615</v>
      </c>
    </row>
    <row r="716" spans="1:9" x14ac:dyDescent="0.2">
      <c r="A716">
        <v>17</v>
      </c>
      <c r="B716">
        <v>289769</v>
      </c>
      <c r="C716">
        <v>295730</v>
      </c>
      <c r="D716">
        <v>2.3959999999999999E-2</v>
      </c>
      <c r="E716" t="s">
        <v>2766</v>
      </c>
      <c r="F716" t="s">
        <v>2767</v>
      </c>
      <c r="G716" t="s">
        <v>2768</v>
      </c>
      <c r="H716" t="s">
        <v>2769</v>
      </c>
      <c r="I716" t="s">
        <v>6615</v>
      </c>
    </row>
    <row r="717" spans="1:9" x14ac:dyDescent="0.2">
      <c r="A717">
        <v>11</v>
      </c>
      <c r="B717">
        <v>93394805</v>
      </c>
      <c r="C717">
        <v>93463522</v>
      </c>
      <c r="D717">
        <v>2.4056000000000001E-2</v>
      </c>
      <c r="E717" t="s">
        <v>2770</v>
      </c>
      <c r="F717" t="s">
        <v>2771</v>
      </c>
      <c r="G717" t="s">
        <v>2772</v>
      </c>
      <c r="H717" t="s">
        <v>2773</v>
      </c>
      <c r="I717" t="s">
        <v>6615</v>
      </c>
    </row>
    <row r="718" spans="1:9" x14ac:dyDescent="0.2">
      <c r="A718">
        <v>20</v>
      </c>
      <c r="B718">
        <v>61872136</v>
      </c>
      <c r="C718">
        <v>61904046</v>
      </c>
      <c r="D718">
        <v>2.4084000000000001E-2</v>
      </c>
      <c r="E718" t="s">
        <v>2774</v>
      </c>
      <c r="F718" t="s">
        <v>2775</v>
      </c>
      <c r="G718" t="s">
        <v>2776</v>
      </c>
      <c r="H718" t="s">
        <v>2777</v>
      </c>
      <c r="I718" t="s">
        <v>6615</v>
      </c>
    </row>
    <row r="719" spans="1:9" x14ac:dyDescent="0.2">
      <c r="A719">
        <v>6</v>
      </c>
      <c r="B719">
        <v>118781935</v>
      </c>
      <c r="C719">
        <v>119031238</v>
      </c>
      <c r="D719">
        <v>2.4136999999999999E-2</v>
      </c>
      <c r="E719" t="s">
        <v>2778</v>
      </c>
      <c r="F719" t="s">
        <v>2779</v>
      </c>
      <c r="G719" t="s">
        <v>2780</v>
      </c>
      <c r="H719" t="s">
        <v>2781</v>
      </c>
      <c r="I719" t="s">
        <v>6615</v>
      </c>
    </row>
    <row r="720" spans="1:9" x14ac:dyDescent="0.2">
      <c r="A720">
        <v>5</v>
      </c>
      <c r="B720">
        <v>121187650</v>
      </c>
      <c r="C720">
        <v>121188519</v>
      </c>
      <c r="D720">
        <v>2.4140000000000002E-2</v>
      </c>
      <c r="E720" t="s">
        <v>2782</v>
      </c>
      <c r="F720" t="s">
        <v>2783</v>
      </c>
      <c r="G720" t="s">
        <v>2784</v>
      </c>
      <c r="H720" t="s">
        <v>2785</v>
      </c>
      <c r="I720" t="s">
        <v>6616</v>
      </c>
    </row>
    <row r="721" spans="1:9" x14ac:dyDescent="0.2">
      <c r="A721">
        <v>7</v>
      </c>
      <c r="B721">
        <v>72983262</v>
      </c>
      <c r="C721">
        <v>72993121</v>
      </c>
      <c r="D721">
        <v>2.4178999999999999E-2</v>
      </c>
      <c r="E721" t="s">
        <v>2786</v>
      </c>
      <c r="F721" t="s">
        <v>2787</v>
      </c>
      <c r="G721" t="s">
        <v>2788</v>
      </c>
      <c r="H721" t="s">
        <v>2789</v>
      </c>
      <c r="I721" t="s">
        <v>6615</v>
      </c>
    </row>
    <row r="722" spans="1:9" x14ac:dyDescent="0.2">
      <c r="A722">
        <v>17</v>
      </c>
      <c r="B722">
        <v>58018269</v>
      </c>
      <c r="C722">
        <v>58050462</v>
      </c>
      <c r="D722">
        <v>2.4191000000000001E-2</v>
      </c>
      <c r="E722" t="s">
        <v>2790</v>
      </c>
      <c r="F722" t="s">
        <v>2791</v>
      </c>
      <c r="G722" t="s">
        <v>53</v>
      </c>
      <c r="H722" t="s">
        <v>53</v>
      </c>
      <c r="I722" t="s">
        <v>6616</v>
      </c>
    </row>
    <row r="723" spans="1:9" x14ac:dyDescent="0.2">
      <c r="A723">
        <v>4</v>
      </c>
      <c r="B723">
        <v>169784921</v>
      </c>
      <c r="C723">
        <v>169931426</v>
      </c>
      <c r="D723">
        <v>2.4198000000000001E-2</v>
      </c>
      <c r="E723" t="s">
        <v>2792</v>
      </c>
      <c r="F723" t="s">
        <v>2793</v>
      </c>
      <c r="G723" t="s">
        <v>2794</v>
      </c>
      <c r="H723" t="s">
        <v>2795</v>
      </c>
      <c r="I723" t="s">
        <v>6615</v>
      </c>
    </row>
    <row r="724" spans="1:9" x14ac:dyDescent="0.2">
      <c r="A724">
        <v>15</v>
      </c>
      <c r="B724">
        <v>36871812</v>
      </c>
      <c r="C724">
        <v>37102449</v>
      </c>
      <c r="D724">
        <v>2.4268999999999999E-2</v>
      </c>
      <c r="E724" t="s">
        <v>2796</v>
      </c>
      <c r="F724" t="s">
        <v>2797</v>
      </c>
      <c r="G724" t="s">
        <v>2798</v>
      </c>
      <c r="H724" t="s">
        <v>2799</v>
      </c>
      <c r="I724" t="s">
        <v>6616</v>
      </c>
    </row>
    <row r="725" spans="1:9" x14ac:dyDescent="0.2">
      <c r="A725">
        <v>3</v>
      </c>
      <c r="B725">
        <v>120405528</v>
      </c>
      <c r="C725">
        <v>120461840</v>
      </c>
      <c r="D725">
        <v>2.4303000000000002E-2</v>
      </c>
      <c r="E725" t="s">
        <v>2800</v>
      </c>
      <c r="F725" t="s">
        <v>2801</v>
      </c>
      <c r="G725" t="s">
        <v>2802</v>
      </c>
      <c r="H725" t="s">
        <v>2803</v>
      </c>
      <c r="I725" t="s">
        <v>6615</v>
      </c>
    </row>
    <row r="726" spans="1:9" x14ac:dyDescent="0.2">
      <c r="A726">
        <v>5</v>
      </c>
      <c r="B726">
        <v>39371780</v>
      </c>
      <c r="C726">
        <v>39462402</v>
      </c>
      <c r="D726">
        <v>2.4313999999999999E-2</v>
      </c>
      <c r="E726" t="s">
        <v>2804</v>
      </c>
      <c r="F726" t="s">
        <v>2805</v>
      </c>
      <c r="G726" t="s">
        <v>2806</v>
      </c>
      <c r="H726" t="s">
        <v>2807</v>
      </c>
      <c r="I726" t="s">
        <v>6615</v>
      </c>
    </row>
    <row r="727" spans="1:9" x14ac:dyDescent="0.2">
      <c r="A727">
        <v>12</v>
      </c>
      <c r="B727">
        <v>56512034</v>
      </c>
      <c r="C727">
        <v>56538455</v>
      </c>
      <c r="D727">
        <v>2.4344000000000001E-2</v>
      </c>
      <c r="E727" t="s">
        <v>2808</v>
      </c>
      <c r="F727" t="s">
        <v>2809</v>
      </c>
      <c r="G727" t="s">
        <v>2810</v>
      </c>
      <c r="H727" t="s">
        <v>2811</v>
      </c>
      <c r="I727" t="s">
        <v>6615</v>
      </c>
    </row>
    <row r="728" spans="1:9" x14ac:dyDescent="0.2">
      <c r="A728">
        <v>22</v>
      </c>
      <c r="B728">
        <v>38301664</v>
      </c>
      <c r="C728">
        <v>38338829</v>
      </c>
      <c r="D728">
        <v>2.4367E-2</v>
      </c>
      <c r="E728" t="s">
        <v>2812</v>
      </c>
      <c r="F728" t="s">
        <v>2813</v>
      </c>
      <c r="G728" t="s">
        <v>2814</v>
      </c>
      <c r="H728" t="s">
        <v>2815</v>
      </c>
      <c r="I728" t="s">
        <v>6615</v>
      </c>
    </row>
    <row r="729" spans="1:9" x14ac:dyDescent="0.2">
      <c r="A729">
        <v>7</v>
      </c>
      <c r="B729">
        <v>123565286</v>
      </c>
      <c r="C729">
        <v>123611468</v>
      </c>
      <c r="D729">
        <v>2.4368000000000001E-2</v>
      </c>
      <c r="E729" t="s">
        <v>2816</v>
      </c>
      <c r="F729" t="s">
        <v>2817</v>
      </c>
      <c r="G729" t="s">
        <v>2818</v>
      </c>
      <c r="H729" t="s">
        <v>2819</v>
      </c>
      <c r="I729" t="s">
        <v>6616</v>
      </c>
    </row>
    <row r="730" spans="1:9" x14ac:dyDescent="0.2">
      <c r="A730">
        <v>3</v>
      </c>
      <c r="B730">
        <v>121311966</v>
      </c>
      <c r="C730">
        <v>121349139</v>
      </c>
      <c r="D730">
        <v>2.4383999999999999E-2</v>
      </c>
      <c r="E730" t="s">
        <v>2820</v>
      </c>
      <c r="F730" t="s">
        <v>2821</v>
      </c>
      <c r="G730" t="s">
        <v>2822</v>
      </c>
      <c r="H730" t="s">
        <v>2823</v>
      </c>
      <c r="I730" t="s">
        <v>6615</v>
      </c>
    </row>
    <row r="731" spans="1:9" x14ac:dyDescent="0.2">
      <c r="A731">
        <v>17</v>
      </c>
      <c r="B731">
        <v>7076750</v>
      </c>
      <c r="C731">
        <v>7082883</v>
      </c>
      <c r="D731">
        <v>2.4649999999999998E-2</v>
      </c>
      <c r="E731" t="s">
        <v>2824</v>
      </c>
      <c r="F731" t="s">
        <v>2825</v>
      </c>
      <c r="G731" t="s">
        <v>2826</v>
      </c>
      <c r="H731" t="s">
        <v>2827</v>
      </c>
      <c r="I731" t="s">
        <v>6615</v>
      </c>
    </row>
    <row r="732" spans="1:9" x14ac:dyDescent="0.2">
      <c r="A732">
        <v>3</v>
      </c>
      <c r="B732">
        <v>50229045</v>
      </c>
      <c r="C732">
        <v>50233949</v>
      </c>
      <c r="D732">
        <v>2.4681999999999999E-2</v>
      </c>
      <c r="E732" t="s">
        <v>2828</v>
      </c>
      <c r="F732" t="s">
        <v>2829</v>
      </c>
      <c r="G732" t="s">
        <v>2830</v>
      </c>
      <c r="H732" t="s">
        <v>2831</v>
      </c>
      <c r="I732" t="s">
        <v>6616</v>
      </c>
    </row>
    <row r="733" spans="1:9" x14ac:dyDescent="0.2">
      <c r="A733">
        <v>2</v>
      </c>
      <c r="B733">
        <v>157180944</v>
      </c>
      <c r="C733">
        <v>157198860</v>
      </c>
      <c r="D733">
        <v>2.4764999999999999E-2</v>
      </c>
      <c r="E733" t="s">
        <v>2832</v>
      </c>
      <c r="F733" t="s">
        <v>2833</v>
      </c>
      <c r="G733" t="s">
        <v>2834</v>
      </c>
      <c r="H733" t="s">
        <v>2835</v>
      </c>
      <c r="I733" t="s">
        <v>6615</v>
      </c>
    </row>
    <row r="734" spans="1:9" x14ac:dyDescent="0.2">
      <c r="A734">
        <v>20</v>
      </c>
      <c r="B734">
        <v>34220262</v>
      </c>
      <c r="C734">
        <v>34262466</v>
      </c>
      <c r="D734">
        <v>2.4801E-2</v>
      </c>
      <c r="E734" t="s">
        <v>2836</v>
      </c>
      <c r="F734" t="s">
        <v>2837</v>
      </c>
      <c r="G734" t="s">
        <v>53</v>
      </c>
      <c r="H734" t="s">
        <v>53</v>
      </c>
      <c r="I734" t="s">
        <v>6616</v>
      </c>
    </row>
    <row r="735" spans="1:9" x14ac:dyDescent="0.2">
      <c r="A735">
        <v>17</v>
      </c>
      <c r="B735">
        <v>7210318</v>
      </c>
      <c r="C735">
        <v>7215774</v>
      </c>
      <c r="D735">
        <v>2.4833999999999998E-2</v>
      </c>
      <c r="E735" t="s">
        <v>2838</v>
      </c>
      <c r="F735" t="s">
        <v>2839</v>
      </c>
      <c r="G735" t="s">
        <v>2840</v>
      </c>
      <c r="H735" t="s">
        <v>2841</v>
      </c>
      <c r="I735" t="s">
        <v>6615</v>
      </c>
    </row>
    <row r="736" spans="1:9" x14ac:dyDescent="0.2">
      <c r="A736">
        <v>12</v>
      </c>
      <c r="B736">
        <v>51347705</v>
      </c>
      <c r="C736">
        <v>51364289</v>
      </c>
      <c r="D736">
        <v>2.4858999999999999E-2</v>
      </c>
      <c r="E736" t="s">
        <v>2842</v>
      </c>
      <c r="F736" t="s">
        <v>2843</v>
      </c>
      <c r="G736" t="s">
        <v>2844</v>
      </c>
      <c r="H736" t="s">
        <v>2845</v>
      </c>
      <c r="I736" t="s">
        <v>6616</v>
      </c>
    </row>
    <row r="737" spans="1:9" x14ac:dyDescent="0.2">
      <c r="A737">
        <v>2</v>
      </c>
      <c r="B737">
        <v>38150330</v>
      </c>
      <c r="C737">
        <v>38294285</v>
      </c>
      <c r="D737">
        <v>2.4875999999999999E-2</v>
      </c>
      <c r="E737" t="s">
        <v>2846</v>
      </c>
      <c r="F737" t="s">
        <v>2847</v>
      </c>
      <c r="G737" t="s">
        <v>2848</v>
      </c>
      <c r="H737" t="s">
        <v>2849</v>
      </c>
      <c r="I737" t="s">
        <v>6615</v>
      </c>
    </row>
    <row r="738" spans="1:9" x14ac:dyDescent="0.2">
      <c r="A738">
        <v>4</v>
      </c>
      <c r="B738">
        <v>4417469</v>
      </c>
      <c r="C738">
        <v>4544073</v>
      </c>
      <c r="D738">
        <v>2.5122999999999999E-2</v>
      </c>
      <c r="E738" t="s">
        <v>2850</v>
      </c>
      <c r="F738" t="s">
        <v>2851</v>
      </c>
      <c r="G738" t="s">
        <v>2852</v>
      </c>
      <c r="H738" t="s">
        <v>2853</v>
      </c>
      <c r="I738" t="s">
        <v>6615</v>
      </c>
    </row>
    <row r="739" spans="1:9" x14ac:dyDescent="0.2">
      <c r="A739">
        <v>8</v>
      </c>
      <c r="B739">
        <v>68864353</v>
      </c>
      <c r="C739">
        <v>69149265</v>
      </c>
      <c r="D739">
        <v>2.5159000000000001E-2</v>
      </c>
      <c r="E739" t="s">
        <v>2854</v>
      </c>
      <c r="F739" t="s">
        <v>2855</v>
      </c>
      <c r="G739" t="s">
        <v>2856</v>
      </c>
      <c r="H739" t="s">
        <v>2857</v>
      </c>
      <c r="I739" t="s">
        <v>6615</v>
      </c>
    </row>
    <row r="740" spans="1:9" x14ac:dyDescent="0.2">
      <c r="A740">
        <v>12</v>
      </c>
      <c r="B740">
        <v>124086624</v>
      </c>
      <c r="C740">
        <v>124105488</v>
      </c>
      <c r="D740">
        <v>2.5172E-2</v>
      </c>
      <c r="E740" t="s">
        <v>2858</v>
      </c>
      <c r="F740" t="s">
        <v>2859</v>
      </c>
      <c r="G740" t="s">
        <v>2860</v>
      </c>
      <c r="H740" t="s">
        <v>2861</v>
      </c>
      <c r="I740" t="s">
        <v>6615</v>
      </c>
    </row>
    <row r="741" spans="1:9" x14ac:dyDescent="0.2">
      <c r="A741">
        <v>15</v>
      </c>
      <c r="B741">
        <v>48431625</v>
      </c>
      <c r="C741">
        <v>48470714</v>
      </c>
      <c r="D741">
        <v>2.5186E-2</v>
      </c>
      <c r="E741" t="s">
        <v>2862</v>
      </c>
      <c r="F741" t="s">
        <v>2863</v>
      </c>
      <c r="G741" t="s">
        <v>2864</v>
      </c>
      <c r="H741" t="s">
        <v>2865</v>
      </c>
      <c r="I741" t="s">
        <v>6615</v>
      </c>
    </row>
    <row r="742" spans="1:9" x14ac:dyDescent="0.2">
      <c r="A742">
        <v>1</v>
      </c>
      <c r="B742">
        <v>1337288</v>
      </c>
      <c r="C742">
        <v>1342693</v>
      </c>
      <c r="D742">
        <v>2.5232999999999998E-2</v>
      </c>
      <c r="E742" t="s">
        <v>2866</v>
      </c>
      <c r="F742" t="s">
        <v>2867</v>
      </c>
      <c r="G742" t="s">
        <v>2868</v>
      </c>
      <c r="H742" t="s">
        <v>2869</v>
      </c>
      <c r="I742" t="s">
        <v>6615</v>
      </c>
    </row>
    <row r="743" spans="1:9" x14ac:dyDescent="0.2">
      <c r="A743">
        <v>19</v>
      </c>
      <c r="B743">
        <v>42829761</v>
      </c>
      <c r="C743">
        <v>42882921</v>
      </c>
      <c r="D743">
        <v>2.5277999999999998E-2</v>
      </c>
      <c r="E743" t="s">
        <v>2870</v>
      </c>
      <c r="F743" t="s">
        <v>2871</v>
      </c>
      <c r="G743" t="s">
        <v>2872</v>
      </c>
      <c r="H743" t="s">
        <v>2873</v>
      </c>
      <c r="I743" t="s">
        <v>6615</v>
      </c>
    </row>
    <row r="744" spans="1:9" x14ac:dyDescent="0.2">
      <c r="A744">
        <v>3</v>
      </c>
      <c r="B744">
        <v>69788586</v>
      </c>
      <c r="C744">
        <v>70017488</v>
      </c>
      <c r="D744">
        <v>2.5335E-2</v>
      </c>
      <c r="E744" t="s">
        <v>2874</v>
      </c>
      <c r="F744" t="s">
        <v>2875</v>
      </c>
      <c r="G744" t="s">
        <v>2876</v>
      </c>
      <c r="H744" t="s">
        <v>2877</v>
      </c>
      <c r="I744" t="s">
        <v>6615</v>
      </c>
    </row>
    <row r="745" spans="1:9" x14ac:dyDescent="0.2">
      <c r="A745">
        <v>18</v>
      </c>
      <c r="B745">
        <v>51679079</v>
      </c>
      <c r="C745">
        <v>51751158</v>
      </c>
      <c r="D745">
        <v>2.5337999999999999E-2</v>
      </c>
      <c r="E745" t="s">
        <v>2878</v>
      </c>
      <c r="F745" t="s">
        <v>2879</v>
      </c>
      <c r="G745" t="s">
        <v>2880</v>
      </c>
      <c r="H745" t="s">
        <v>2881</v>
      </c>
      <c r="I745" t="s">
        <v>6615</v>
      </c>
    </row>
    <row r="746" spans="1:9" x14ac:dyDescent="0.2">
      <c r="A746">
        <v>2</v>
      </c>
      <c r="B746">
        <v>26804070</v>
      </c>
      <c r="C746">
        <v>26864236</v>
      </c>
      <c r="D746">
        <v>2.5402999999999998E-2</v>
      </c>
      <c r="E746" t="s">
        <v>2882</v>
      </c>
      <c r="F746" t="s">
        <v>2883</v>
      </c>
      <c r="G746" t="s">
        <v>2884</v>
      </c>
      <c r="H746" t="s">
        <v>2885</v>
      </c>
      <c r="I746" t="s">
        <v>6616</v>
      </c>
    </row>
    <row r="747" spans="1:9" x14ac:dyDescent="0.2">
      <c r="A747">
        <v>15</v>
      </c>
      <c r="B747">
        <v>86302554</v>
      </c>
      <c r="C747">
        <v>86338261</v>
      </c>
      <c r="D747">
        <v>2.5411E-2</v>
      </c>
      <c r="E747" t="s">
        <v>2886</v>
      </c>
      <c r="F747" t="s">
        <v>2887</v>
      </c>
      <c r="G747" t="s">
        <v>2888</v>
      </c>
      <c r="H747" t="s">
        <v>2889</v>
      </c>
      <c r="I747" t="s">
        <v>6615</v>
      </c>
    </row>
    <row r="748" spans="1:9" x14ac:dyDescent="0.2">
      <c r="A748">
        <v>19</v>
      </c>
      <c r="B748">
        <v>2321516</v>
      </c>
      <c r="C748">
        <v>2328619</v>
      </c>
      <c r="D748">
        <v>2.5412000000000001E-2</v>
      </c>
      <c r="E748" t="s">
        <v>2890</v>
      </c>
      <c r="F748" t="s">
        <v>2891</v>
      </c>
      <c r="G748" t="s">
        <v>2892</v>
      </c>
      <c r="H748" t="s">
        <v>2893</v>
      </c>
      <c r="I748" t="s">
        <v>6615</v>
      </c>
    </row>
    <row r="749" spans="1:9" x14ac:dyDescent="0.2">
      <c r="A749">
        <v>7</v>
      </c>
      <c r="B749">
        <v>73007524</v>
      </c>
      <c r="C749">
        <v>73038873</v>
      </c>
      <c r="D749">
        <v>2.5432E-2</v>
      </c>
      <c r="E749" t="s">
        <v>2894</v>
      </c>
      <c r="F749" t="s">
        <v>2895</v>
      </c>
      <c r="G749" t="s">
        <v>2896</v>
      </c>
      <c r="H749" t="s">
        <v>2897</v>
      </c>
      <c r="I749" t="s">
        <v>6615</v>
      </c>
    </row>
    <row r="750" spans="1:9" x14ac:dyDescent="0.2">
      <c r="A750">
        <v>3</v>
      </c>
      <c r="B750">
        <v>12525931</v>
      </c>
      <c r="C750">
        <v>12581122</v>
      </c>
      <c r="D750">
        <v>2.5454000000000001E-2</v>
      </c>
      <c r="E750" t="s">
        <v>2898</v>
      </c>
      <c r="F750" t="s">
        <v>2899</v>
      </c>
      <c r="G750" t="s">
        <v>2900</v>
      </c>
      <c r="H750" t="s">
        <v>2901</v>
      </c>
      <c r="I750" t="s">
        <v>6615</v>
      </c>
    </row>
    <row r="751" spans="1:9" x14ac:dyDescent="0.2">
      <c r="A751">
        <v>9</v>
      </c>
      <c r="B751">
        <v>127279554</v>
      </c>
      <c r="C751">
        <v>127533589</v>
      </c>
      <c r="D751">
        <v>2.5510000000000001E-2</v>
      </c>
      <c r="E751" t="s">
        <v>2902</v>
      </c>
      <c r="F751" t="s">
        <v>2903</v>
      </c>
      <c r="G751" t="s">
        <v>2904</v>
      </c>
      <c r="H751" t="s">
        <v>2905</v>
      </c>
      <c r="I751" t="s">
        <v>6615</v>
      </c>
    </row>
    <row r="752" spans="1:9" x14ac:dyDescent="0.2">
      <c r="A752">
        <v>3</v>
      </c>
      <c r="B752">
        <v>50330262</v>
      </c>
      <c r="C752">
        <v>50336899</v>
      </c>
      <c r="D752">
        <v>2.5545999999999999E-2</v>
      </c>
      <c r="E752" t="s">
        <v>2906</v>
      </c>
      <c r="F752" t="s">
        <v>2907</v>
      </c>
      <c r="G752" t="s">
        <v>2908</v>
      </c>
      <c r="H752" t="s">
        <v>2909</v>
      </c>
      <c r="I752" t="s">
        <v>6615</v>
      </c>
    </row>
    <row r="753" spans="1:9" x14ac:dyDescent="0.2">
      <c r="A753">
        <v>1</v>
      </c>
      <c r="B753">
        <v>23755056</v>
      </c>
      <c r="C753">
        <v>23811061</v>
      </c>
      <c r="D753">
        <v>2.5623E-2</v>
      </c>
      <c r="E753" t="s">
        <v>2910</v>
      </c>
      <c r="F753" t="s">
        <v>2911</v>
      </c>
      <c r="G753" t="s">
        <v>2912</v>
      </c>
      <c r="H753" t="s">
        <v>2913</v>
      </c>
      <c r="I753" t="s">
        <v>6615</v>
      </c>
    </row>
    <row r="754" spans="1:9" x14ac:dyDescent="0.2">
      <c r="A754">
        <v>3</v>
      </c>
      <c r="B754">
        <v>49842640</v>
      </c>
      <c r="C754">
        <v>49851379</v>
      </c>
      <c r="D754">
        <v>2.5690999999999999E-2</v>
      </c>
      <c r="E754" t="s">
        <v>2914</v>
      </c>
      <c r="F754" t="s">
        <v>2915</v>
      </c>
      <c r="G754" t="s">
        <v>2916</v>
      </c>
      <c r="H754" t="s">
        <v>2917</v>
      </c>
      <c r="I754" t="s">
        <v>6615</v>
      </c>
    </row>
    <row r="755" spans="1:9" x14ac:dyDescent="0.2">
      <c r="A755">
        <v>6</v>
      </c>
      <c r="B755">
        <v>76458909</v>
      </c>
      <c r="C755">
        <v>76629254</v>
      </c>
      <c r="D755">
        <v>2.5714999999999998E-2</v>
      </c>
      <c r="E755" t="s">
        <v>2918</v>
      </c>
      <c r="F755" t="s">
        <v>2919</v>
      </c>
      <c r="G755" t="s">
        <v>2920</v>
      </c>
      <c r="H755" t="s">
        <v>2921</v>
      </c>
      <c r="I755" t="s">
        <v>6615</v>
      </c>
    </row>
    <row r="756" spans="1:9" x14ac:dyDescent="0.2">
      <c r="A756">
        <v>1</v>
      </c>
      <c r="B756">
        <v>157715523</v>
      </c>
      <c r="C756">
        <v>157746922</v>
      </c>
      <c r="D756">
        <v>2.5763000000000001E-2</v>
      </c>
      <c r="E756" t="s">
        <v>2922</v>
      </c>
      <c r="F756" t="s">
        <v>2923</v>
      </c>
      <c r="G756" t="s">
        <v>53</v>
      </c>
      <c r="H756" t="s">
        <v>53</v>
      </c>
      <c r="I756" t="s">
        <v>6616</v>
      </c>
    </row>
    <row r="757" spans="1:9" x14ac:dyDescent="0.2">
      <c r="A757">
        <v>13</v>
      </c>
      <c r="B757">
        <v>21302870</v>
      </c>
      <c r="C757">
        <v>21348097</v>
      </c>
      <c r="D757">
        <v>2.58E-2</v>
      </c>
      <c r="E757" t="s">
        <v>2924</v>
      </c>
      <c r="F757" t="s">
        <v>2925</v>
      </c>
      <c r="G757" t="s">
        <v>2926</v>
      </c>
      <c r="H757" t="s">
        <v>2927</v>
      </c>
      <c r="I757" t="s">
        <v>6615</v>
      </c>
    </row>
    <row r="758" spans="1:9" x14ac:dyDescent="0.2">
      <c r="A758">
        <v>1</v>
      </c>
      <c r="B758">
        <v>26517052</v>
      </c>
      <c r="C758">
        <v>26529459</v>
      </c>
      <c r="D758">
        <v>2.5805000000000002E-2</v>
      </c>
      <c r="E758" t="s">
        <v>2928</v>
      </c>
      <c r="F758" t="s">
        <v>2929</v>
      </c>
      <c r="G758" t="s">
        <v>2930</v>
      </c>
      <c r="H758" t="s">
        <v>2931</v>
      </c>
      <c r="I758" t="s">
        <v>6615</v>
      </c>
    </row>
    <row r="759" spans="1:9" x14ac:dyDescent="0.2">
      <c r="A759">
        <v>2</v>
      </c>
      <c r="B759">
        <v>217735495</v>
      </c>
      <c r="C759">
        <v>217736362</v>
      </c>
      <c r="D759">
        <v>2.5898999999999998E-2</v>
      </c>
      <c r="E759" t="s">
        <v>2932</v>
      </c>
      <c r="F759" t="s">
        <v>2933</v>
      </c>
      <c r="G759" t="s">
        <v>53</v>
      </c>
      <c r="H759" t="s">
        <v>53</v>
      </c>
      <c r="I759" t="s">
        <v>6616</v>
      </c>
    </row>
    <row r="760" spans="1:9" x14ac:dyDescent="0.2">
      <c r="A760">
        <v>9</v>
      </c>
      <c r="B760">
        <v>95087766</v>
      </c>
      <c r="C760">
        <v>95382815</v>
      </c>
      <c r="D760">
        <v>2.6055999999999999E-2</v>
      </c>
      <c r="E760" t="s">
        <v>2934</v>
      </c>
      <c r="F760" t="s">
        <v>2935</v>
      </c>
      <c r="G760" t="s">
        <v>2936</v>
      </c>
      <c r="H760" t="s">
        <v>2937</v>
      </c>
      <c r="I760" t="s">
        <v>6615</v>
      </c>
    </row>
    <row r="761" spans="1:9" x14ac:dyDescent="0.2">
      <c r="A761">
        <v>3</v>
      </c>
      <c r="B761">
        <v>50337320</v>
      </c>
      <c r="C761">
        <v>50349812</v>
      </c>
      <c r="D761">
        <v>2.6069999999999999E-2</v>
      </c>
      <c r="E761" t="s">
        <v>2938</v>
      </c>
      <c r="F761" t="s">
        <v>2939</v>
      </c>
      <c r="G761" t="s">
        <v>2940</v>
      </c>
      <c r="H761" t="s">
        <v>2941</v>
      </c>
      <c r="I761" t="s">
        <v>6615</v>
      </c>
    </row>
    <row r="762" spans="1:9" x14ac:dyDescent="0.2">
      <c r="A762">
        <v>7</v>
      </c>
      <c r="B762">
        <v>8473585</v>
      </c>
      <c r="C762">
        <v>8792593</v>
      </c>
      <c r="D762">
        <v>2.6103999999999999E-2</v>
      </c>
      <c r="E762" t="s">
        <v>2942</v>
      </c>
      <c r="F762" t="s">
        <v>2943</v>
      </c>
      <c r="G762" t="s">
        <v>2944</v>
      </c>
      <c r="H762" t="s">
        <v>2945</v>
      </c>
      <c r="I762" t="s">
        <v>6616</v>
      </c>
    </row>
    <row r="763" spans="1:9" x14ac:dyDescent="0.2">
      <c r="A763">
        <v>9</v>
      </c>
      <c r="B763">
        <v>34398182</v>
      </c>
      <c r="C763">
        <v>34458568</v>
      </c>
      <c r="D763">
        <v>2.6145999999999999E-2</v>
      </c>
      <c r="E763" t="s">
        <v>2946</v>
      </c>
      <c r="F763" t="s">
        <v>2947</v>
      </c>
      <c r="G763" t="s">
        <v>2948</v>
      </c>
      <c r="H763" t="s">
        <v>2949</v>
      </c>
      <c r="I763" t="s">
        <v>6615</v>
      </c>
    </row>
    <row r="764" spans="1:9" x14ac:dyDescent="0.2">
      <c r="A764">
        <v>12</v>
      </c>
      <c r="B764">
        <v>105567074</v>
      </c>
      <c r="C764">
        <v>105630016</v>
      </c>
      <c r="D764">
        <v>2.6190000000000001E-2</v>
      </c>
      <c r="E764" t="s">
        <v>2950</v>
      </c>
      <c r="F764" t="s">
        <v>2951</v>
      </c>
      <c r="G764" t="s">
        <v>2952</v>
      </c>
      <c r="H764" t="s">
        <v>2953</v>
      </c>
      <c r="I764" t="s">
        <v>6615</v>
      </c>
    </row>
    <row r="765" spans="1:9" x14ac:dyDescent="0.2">
      <c r="A765">
        <v>22</v>
      </c>
      <c r="B765">
        <v>50453552</v>
      </c>
      <c r="C765">
        <v>50495364</v>
      </c>
      <c r="D765">
        <v>2.6204999999999999E-2</v>
      </c>
      <c r="E765" t="s">
        <v>2954</v>
      </c>
      <c r="F765" t="s">
        <v>2955</v>
      </c>
      <c r="G765" t="s">
        <v>2956</v>
      </c>
      <c r="H765" t="s">
        <v>2957</v>
      </c>
      <c r="I765" t="s">
        <v>6615</v>
      </c>
    </row>
    <row r="766" spans="1:9" x14ac:dyDescent="0.2">
      <c r="A766">
        <v>21</v>
      </c>
      <c r="B766">
        <v>31973414</v>
      </c>
      <c r="C766">
        <v>31973612</v>
      </c>
      <c r="D766">
        <v>2.6467999999999998E-2</v>
      </c>
      <c r="E766" t="s">
        <v>2958</v>
      </c>
      <c r="F766" t="s">
        <v>2959</v>
      </c>
      <c r="G766" t="s">
        <v>53</v>
      </c>
      <c r="H766" t="s">
        <v>53</v>
      </c>
      <c r="I766" t="s">
        <v>6616</v>
      </c>
    </row>
    <row r="767" spans="1:9" x14ac:dyDescent="0.2">
      <c r="A767">
        <v>16</v>
      </c>
      <c r="B767">
        <v>19566562</v>
      </c>
      <c r="C767">
        <v>19718115</v>
      </c>
      <c r="D767">
        <v>2.6488999999999999E-2</v>
      </c>
      <c r="E767" t="s">
        <v>2960</v>
      </c>
      <c r="F767" t="s">
        <v>2961</v>
      </c>
      <c r="G767" t="s">
        <v>2962</v>
      </c>
      <c r="H767" t="s">
        <v>2963</v>
      </c>
      <c r="I767" t="s">
        <v>6616</v>
      </c>
    </row>
    <row r="768" spans="1:9" x14ac:dyDescent="0.2">
      <c r="A768">
        <v>19</v>
      </c>
      <c r="B768">
        <v>45542298</v>
      </c>
      <c r="C768">
        <v>45574214</v>
      </c>
      <c r="D768">
        <v>2.6497E-2</v>
      </c>
      <c r="E768" t="s">
        <v>2964</v>
      </c>
      <c r="F768" t="s">
        <v>2965</v>
      </c>
      <c r="G768" t="s">
        <v>2966</v>
      </c>
      <c r="H768" t="s">
        <v>2967</v>
      </c>
      <c r="I768" t="s">
        <v>6615</v>
      </c>
    </row>
    <row r="769" spans="1:9" x14ac:dyDescent="0.2">
      <c r="A769">
        <v>17</v>
      </c>
      <c r="B769">
        <v>74668633</v>
      </c>
      <c r="C769">
        <v>74707098</v>
      </c>
      <c r="D769">
        <v>2.6515E-2</v>
      </c>
      <c r="E769" t="s">
        <v>2968</v>
      </c>
      <c r="F769" t="s">
        <v>2969</v>
      </c>
      <c r="G769" t="s">
        <v>53</v>
      </c>
      <c r="H769" t="s">
        <v>53</v>
      </c>
      <c r="I769" t="s">
        <v>6616</v>
      </c>
    </row>
    <row r="770" spans="1:9" x14ac:dyDescent="0.2">
      <c r="A770">
        <v>2</v>
      </c>
      <c r="B770">
        <v>230628554</v>
      </c>
      <c r="C770">
        <v>230787955</v>
      </c>
      <c r="D770">
        <v>2.6525E-2</v>
      </c>
      <c r="E770" t="s">
        <v>2970</v>
      </c>
      <c r="F770" t="s">
        <v>2971</v>
      </c>
      <c r="G770" t="s">
        <v>2972</v>
      </c>
      <c r="H770" t="s">
        <v>2973</v>
      </c>
      <c r="I770" t="s">
        <v>6615</v>
      </c>
    </row>
    <row r="771" spans="1:9" x14ac:dyDescent="0.2">
      <c r="A771">
        <v>3</v>
      </c>
      <c r="B771">
        <v>49591922</v>
      </c>
      <c r="C771">
        <v>49708978</v>
      </c>
      <c r="D771">
        <v>2.6547000000000001E-2</v>
      </c>
      <c r="E771" t="s">
        <v>2974</v>
      </c>
      <c r="F771" t="s">
        <v>2975</v>
      </c>
      <c r="G771" t="s">
        <v>2976</v>
      </c>
      <c r="H771" t="s">
        <v>2977</v>
      </c>
      <c r="I771" t="s">
        <v>6615</v>
      </c>
    </row>
    <row r="772" spans="1:9" x14ac:dyDescent="0.2">
      <c r="A772">
        <v>8</v>
      </c>
      <c r="B772">
        <v>61591337</v>
      </c>
      <c r="C772">
        <v>61779465</v>
      </c>
      <c r="D772">
        <v>2.6551999999999999E-2</v>
      </c>
      <c r="E772" t="s">
        <v>2978</v>
      </c>
      <c r="F772" t="s">
        <v>2979</v>
      </c>
      <c r="G772" t="s">
        <v>2980</v>
      </c>
      <c r="H772" t="s">
        <v>2981</v>
      </c>
      <c r="I772" t="s">
        <v>6615</v>
      </c>
    </row>
    <row r="773" spans="1:9" x14ac:dyDescent="0.2">
      <c r="A773">
        <v>20</v>
      </c>
      <c r="B773">
        <v>57034157</v>
      </c>
      <c r="C773">
        <v>57090187</v>
      </c>
      <c r="D773">
        <v>2.6603999999999999E-2</v>
      </c>
      <c r="E773" t="s">
        <v>2982</v>
      </c>
      <c r="F773" t="s">
        <v>2983</v>
      </c>
      <c r="G773" t="s">
        <v>53</v>
      </c>
      <c r="H773" t="s">
        <v>53</v>
      </c>
      <c r="I773" t="s">
        <v>6616</v>
      </c>
    </row>
    <row r="774" spans="1:9" x14ac:dyDescent="0.2">
      <c r="A774">
        <v>19</v>
      </c>
      <c r="B774">
        <v>53300662</v>
      </c>
      <c r="C774">
        <v>53360853</v>
      </c>
      <c r="D774">
        <v>2.6623999999999998E-2</v>
      </c>
      <c r="E774" t="s">
        <v>2984</v>
      </c>
      <c r="F774" t="s">
        <v>2985</v>
      </c>
      <c r="G774" t="s">
        <v>53</v>
      </c>
      <c r="H774" t="s">
        <v>53</v>
      </c>
      <c r="I774" t="s">
        <v>6616</v>
      </c>
    </row>
    <row r="775" spans="1:9" x14ac:dyDescent="0.2">
      <c r="A775">
        <v>15</v>
      </c>
      <c r="B775">
        <v>89179384</v>
      </c>
      <c r="C775">
        <v>89199714</v>
      </c>
      <c r="D775">
        <v>2.6641000000000001E-2</v>
      </c>
      <c r="E775" t="s">
        <v>2986</v>
      </c>
      <c r="F775" t="s">
        <v>2987</v>
      </c>
      <c r="G775" t="s">
        <v>2988</v>
      </c>
      <c r="H775" t="s">
        <v>2989</v>
      </c>
      <c r="I775" t="s">
        <v>6615</v>
      </c>
    </row>
    <row r="776" spans="1:9" x14ac:dyDescent="0.2">
      <c r="A776">
        <v>9</v>
      </c>
      <c r="B776">
        <v>139253932</v>
      </c>
      <c r="C776">
        <v>139258241</v>
      </c>
      <c r="D776">
        <v>2.6655999999999999E-2</v>
      </c>
      <c r="E776" t="s">
        <v>2990</v>
      </c>
      <c r="F776" t="s">
        <v>2991</v>
      </c>
      <c r="G776" t="s">
        <v>2992</v>
      </c>
      <c r="H776" t="s">
        <v>2993</v>
      </c>
      <c r="I776" t="s">
        <v>6615</v>
      </c>
    </row>
    <row r="777" spans="1:9" x14ac:dyDescent="0.2">
      <c r="A777">
        <v>19</v>
      </c>
      <c r="B777">
        <v>36036497</v>
      </c>
      <c r="C777">
        <v>36038428</v>
      </c>
      <c r="D777">
        <v>2.6662999999999999E-2</v>
      </c>
      <c r="E777" t="s">
        <v>2994</v>
      </c>
      <c r="F777" t="s">
        <v>2995</v>
      </c>
      <c r="G777" t="s">
        <v>2996</v>
      </c>
      <c r="H777" t="s">
        <v>2997</v>
      </c>
      <c r="I777" t="s">
        <v>6615</v>
      </c>
    </row>
    <row r="778" spans="1:9" x14ac:dyDescent="0.2">
      <c r="A778">
        <v>1</v>
      </c>
      <c r="B778">
        <v>229385383</v>
      </c>
      <c r="C778">
        <v>229387557</v>
      </c>
      <c r="D778">
        <v>2.6682000000000001E-2</v>
      </c>
      <c r="E778" t="s">
        <v>2998</v>
      </c>
      <c r="F778" t="s">
        <v>2999</v>
      </c>
      <c r="G778" t="s">
        <v>53</v>
      </c>
      <c r="H778" t="s">
        <v>53</v>
      </c>
      <c r="I778" t="s">
        <v>6616</v>
      </c>
    </row>
    <row r="779" spans="1:9" x14ac:dyDescent="0.2">
      <c r="A779">
        <v>14</v>
      </c>
      <c r="B779">
        <v>89591215</v>
      </c>
      <c r="C779">
        <v>90085493</v>
      </c>
      <c r="D779">
        <v>2.6755999999999999E-2</v>
      </c>
      <c r="E779" t="s">
        <v>3000</v>
      </c>
      <c r="F779" t="s">
        <v>3001</v>
      </c>
      <c r="G779" t="s">
        <v>3002</v>
      </c>
      <c r="H779" t="s">
        <v>3003</v>
      </c>
      <c r="I779" t="s">
        <v>6615</v>
      </c>
    </row>
    <row r="780" spans="1:9" x14ac:dyDescent="0.2">
      <c r="A780">
        <v>5</v>
      </c>
      <c r="B780">
        <v>23951457</v>
      </c>
      <c r="C780">
        <v>24178372</v>
      </c>
      <c r="D780">
        <v>2.6759999999999999E-2</v>
      </c>
      <c r="E780" t="s">
        <v>3004</v>
      </c>
      <c r="F780" t="s">
        <v>3005</v>
      </c>
      <c r="G780" t="s">
        <v>53</v>
      </c>
      <c r="H780" t="s">
        <v>53</v>
      </c>
      <c r="I780" t="s">
        <v>6616</v>
      </c>
    </row>
    <row r="781" spans="1:9" x14ac:dyDescent="0.2">
      <c r="A781">
        <v>1</v>
      </c>
      <c r="B781">
        <v>3773845</v>
      </c>
      <c r="C781">
        <v>3801993</v>
      </c>
      <c r="D781">
        <v>2.6762000000000001E-2</v>
      </c>
      <c r="E781" t="s">
        <v>3006</v>
      </c>
      <c r="F781" t="s">
        <v>3007</v>
      </c>
      <c r="G781" t="s">
        <v>3008</v>
      </c>
      <c r="H781" t="s">
        <v>3009</v>
      </c>
      <c r="I781" t="s">
        <v>6615</v>
      </c>
    </row>
    <row r="782" spans="1:9" x14ac:dyDescent="0.2">
      <c r="A782">
        <v>3</v>
      </c>
      <c r="B782">
        <v>50192478</v>
      </c>
      <c r="C782">
        <v>50226508</v>
      </c>
      <c r="D782">
        <v>2.6766999999999999E-2</v>
      </c>
      <c r="E782" t="s">
        <v>3010</v>
      </c>
      <c r="F782" t="s">
        <v>3011</v>
      </c>
      <c r="G782" t="s">
        <v>3012</v>
      </c>
      <c r="H782" t="s">
        <v>3013</v>
      </c>
      <c r="I782" t="s">
        <v>6615</v>
      </c>
    </row>
    <row r="783" spans="1:9" x14ac:dyDescent="0.2">
      <c r="A783">
        <v>19</v>
      </c>
      <c r="B783">
        <v>6463788</v>
      </c>
      <c r="C783">
        <v>6467232</v>
      </c>
      <c r="D783">
        <v>2.6780000000000002E-2</v>
      </c>
      <c r="E783" t="s">
        <v>3014</v>
      </c>
      <c r="F783" t="s">
        <v>3015</v>
      </c>
      <c r="G783" t="s">
        <v>3016</v>
      </c>
      <c r="H783" t="s">
        <v>3017</v>
      </c>
      <c r="I783" t="s">
        <v>6615</v>
      </c>
    </row>
    <row r="784" spans="1:9" x14ac:dyDescent="0.2">
      <c r="A784">
        <v>11</v>
      </c>
      <c r="B784">
        <v>17568920</v>
      </c>
      <c r="C784">
        <v>17668697</v>
      </c>
      <c r="D784">
        <v>2.6832999999999999E-2</v>
      </c>
      <c r="E784" t="s">
        <v>3018</v>
      </c>
      <c r="F784" t="s">
        <v>3019</v>
      </c>
      <c r="G784" t="s">
        <v>3020</v>
      </c>
      <c r="H784" t="s">
        <v>3021</v>
      </c>
      <c r="I784" t="s">
        <v>6615</v>
      </c>
    </row>
    <row r="785" spans="1:9" x14ac:dyDescent="0.2">
      <c r="A785">
        <v>22</v>
      </c>
      <c r="B785">
        <v>29138019</v>
      </c>
      <c r="C785">
        <v>29153503</v>
      </c>
      <c r="D785">
        <v>2.6835999999999999E-2</v>
      </c>
      <c r="E785" t="s">
        <v>3022</v>
      </c>
      <c r="F785" t="s">
        <v>3023</v>
      </c>
      <c r="G785" t="s">
        <v>3024</v>
      </c>
      <c r="H785" t="s">
        <v>3025</v>
      </c>
      <c r="I785" t="s">
        <v>6615</v>
      </c>
    </row>
    <row r="786" spans="1:9" x14ac:dyDescent="0.2">
      <c r="A786">
        <v>1</v>
      </c>
      <c r="B786">
        <v>114437370</v>
      </c>
      <c r="C786">
        <v>114447823</v>
      </c>
      <c r="D786">
        <v>2.6863999999999999E-2</v>
      </c>
      <c r="E786" t="s">
        <v>3026</v>
      </c>
      <c r="F786" t="s">
        <v>3027</v>
      </c>
      <c r="G786" t="s">
        <v>3028</v>
      </c>
      <c r="H786" t="s">
        <v>3029</v>
      </c>
      <c r="I786" t="s">
        <v>6615</v>
      </c>
    </row>
    <row r="787" spans="1:9" x14ac:dyDescent="0.2">
      <c r="A787">
        <v>19</v>
      </c>
      <c r="B787">
        <v>56111388</v>
      </c>
      <c r="C787">
        <v>56114504</v>
      </c>
      <c r="D787">
        <v>2.6868E-2</v>
      </c>
      <c r="E787" t="s">
        <v>3030</v>
      </c>
      <c r="F787" t="s">
        <v>3031</v>
      </c>
      <c r="G787" t="s">
        <v>3032</v>
      </c>
      <c r="H787" t="s">
        <v>3033</v>
      </c>
      <c r="I787" t="s">
        <v>6615</v>
      </c>
    </row>
    <row r="788" spans="1:9" x14ac:dyDescent="0.2">
      <c r="A788">
        <v>5</v>
      </c>
      <c r="B788">
        <v>41904290</v>
      </c>
      <c r="C788">
        <v>41921738</v>
      </c>
      <c r="D788">
        <v>2.6868E-2</v>
      </c>
      <c r="E788" t="s">
        <v>3034</v>
      </c>
      <c r="F788" t="s">
        <v>3035</v>
      </c>
      <c r="G788" t="s">
        <v>3036</v>
      </c>
      <c r="H788" t="s">
        <v>3037</v>
      </c>
      <c r="I788" t="s">
        <v>6616</v>
      </c>
    </row>
    <row r="789" spans="1:9" x14ac:dyDescent="0.2">
      <c r="A789">
        <v>19</v>
      </c>
      <c r="B789">
        <v>45594654</v>
      </c>
      <c r="C789">
        <v>45651335</v>
      </c>
      <c r="D789">
        <v>2.6873000000000001E-2</v>
      </c>
      <c r="E789" t="s">
        <v>3038</v>
      </c>
      <c r="F789" t="s">
        <v>3039</v>
      </c>
      <c r="G789" t="s">
        <v>3040</v>
      </c>
      <c r="H789" t="s">
        <v>3041</v>
      </c>
      <c r="I789" t="s">
        <v>6615</v>
      </c>
    </row>
    <row r="790" spans="1:9" x14ac:dyDescent="0.2">
      <c r="A790">
        <v>20</v>
      </c>
      <c r="B790">
        <v>34213953</v>
      </c>
      <c r="C790">
        <v>34252878</v>
      </c>
      <c r="D790">
        <v>2.6880000000000001E-2</v>
      </c>
      <c r="E790" t="s">
        <v>3042</v>
      </c>
      <c r="F790" t="s">
        <v>3043</v>
      </c>
      <c r="G790" t="s">
        <v>53</v>
      </c>
      <c r="H790" t="s">
        <v>53</v>
      </c>
      <c r="I790" t="s">
        <v>6616</v>
      </c>
    </row>
    <row r="791" spans="1:9" x14ac:dyDescent="0.2">
      <c r="A791">
        <v>12</v>
      </c>
      <c r="B791">
        <v>673462</v>
      </c>
      <c r="C791">
        <v>772945</v>
      </c>
      <c r="D791">
        <v>2.6886E-2</v>
      </c>
      <c r="E791" t="s">
        <v>3044</v>
      </c>
      <c r="F791" t="s">
        <v>3045</v>
      </c>
      <c r="G791" t="s">
        <v>3046</v>
      </c>
      <c r="H791" t="s">
        <v>3047</v>
      </c>
      <c r="I791" t="s">
        <v>6615</v>
      </c>
    </row>
    <row r="792" spans="1:9" x14ac:dyDescent="0.2">
      <c r="A792">
        <v>12</v>
      </c>
      <c r="B792">
        <v>56473641</v>
      </c>
      <c r="C792">
        <v>56497289</v>
      </c>
      <c r="D792">
        <v>2.6970000000000001E-2</v>
      </c>
      <c r="E792" t="s">
        <v>3048</v>
      </c>
      <c r="F792" t="s">
        <v>3049</v>
      </c>
      <c r="G792" t="s">
        <v>3050</v>
      </c>
      <c r="H792" t="s">
        <v>3051</v>
      </c>
      <c r="I792" t="s">
        <v>6615</v>
      </c>
    </row>
    <row r="793" spans="1:9" x14ac:dyDescent="0.2">
      <c r="A793">
        <v>16</v>
      </c>
      <c r="B793">
        <v>54964774</v>
      </c>
      <c r="C793">
        <v>54968397</v>
      </c>
      <c r="D793">
        <v>2.7057999999999999E-2</v>
      </c>
      <c r="E793" t="s">
        <v>3052</v>
      </c>
      <c r="F793" t="s">
        <v>3053</v>
      </c>
      <c r="G793" t="s">
        <v>3054</v>
      </c>
      <c r="H793" t="s">
        <v>3055</v>
      </c>
      <c r="I793" t="s">
        <v>6615</v>
      </c>
    </row>
    <row r="794" spans="1:9" x14ac:dyDescent="0.2">
      <c r="A794">
        <v>15</v>
      </c>
      <c r="B794">
        <v>40886218</v>
      </c>
      <c r="C794">
        <v>40956540</v>
      </c>
      <c r="D794">
        <v>2.7071000000000001E-2</v>
      </c>
      <c r="E794" t="s">
        <v>3056</v>
      </c>
      <c r="F794" t="s">
        <v>3057</v>
      </c>
      <c r="G794" t="s">
        <v>3058</v>
      </c>
      <c r="H794" t="s">
        <v>3059</v>
      </c>
      <c r="I794" t="s">
        <v>6615</v>
      </c>
    </row>
    <row r="795" spans="1:9" x14ac:dyDescent="0.2">
      <c r="A795">
        <v>6</v>
      </c>
      <c r="B795">
        <v>32971955</v>
      </c>
      <c r="C795">
        <v>32977389</v>
      </c>
      <c r="D795">
        <v>2.7109000000000001E-2</v>
      </c>
      <c r="E795" t="s">
        <v>3060</v>
      </c>
      <c r="F795" t="s">
        <v>3061</v>
      </c>
      <c r="G795" t="s">
        <v>3062</v>
      </c>
      <c r="H795" t="s">
        <v>3063</v>
      </c>
      <c r="I795" t="s">
        <v>6615</v>
      </c>
    </row>
    <row r="796" spans="1:9" x14ac:dyDescent="0.2">
      <c r="A796">
        <v>7</v>
      </c>
      <c r="B796">
        <v>107220422</v>
      </c>
      <c r="C796">
        <v>107269615</v>
      </c>
      <c r="D796">
        <v>2.7113000000000002E-2</v>
      </c>
      <c r="E796" t="s">
        <v>3064</v>
      </c>
      <c r="F796" t="s">
        <v>3065</v>
      </c>
      <c r="G796" t="s">
        <v>3066</v>
      </c>
      <c r="H796" t="s">
        <v>3067</v>
      </c>
      <c r="I796" t="s">
        <v>6615</v>
      </c>
    </row>
    <row r="797" spans="1:9" x14ac:dyDescent="0.2">
      <c r="A797">
        <v>16</v>
      </c>
      <c r="B797">
        <v>47111614</v>
      </c>
      <c r="C797">
        <v>47177908</v>
      </c>
      <c r="D797">
        <v>2.7126999999999998E-2</v>
      </c>
      <c r="E797" t="s">
        <v>3068</v>
      </c>
      <c r="F797" t="s">
        <v>3069</v>
      </c>
      <c r="G797" t="s">
        <v>3070</v>
      </c>
      <c r="H797" t="s">
        <v>3071</v>
      </c>
      <c r="I797" t="s">
        <v>6615</v>
      </c>
    </row>
    <row r="798" spans="1:9" x14ac:dyDescent="0.2">
      <c r="A798">
        <v>22</v>
      </c>
      <c r="B798">
        <v>37461476</v>
      </c>
      <c r="C798">
        <v>37505603</v>
      </c>
      <c r="D798">
        <v>2.7134999999999999E-2</v>
      </c>
      <c r="E798" t="s">
        <v>3072</v>
      </c>
      <c r="F798" t="s">
        <v>3073</v>
      </c>
      <c r="G798" t="s">
        <v>3074</v>
      </c>
      <c r="H798" t="s">
        <v>3075</v>
      </c>
      <c r="I798" t="s">
        <v>6615</v>
      </c>
    </row>
    <row r="799" spans="1:9" x14ac:dyDescent="0.2">
      <c r="A799">
        <v>8</v>
      </c>
      <c r="B799">
        <v>67782984</v>
      </c>
      <c r="C799">
        <v>67834283</v>
      </c>
      <c r="D799">
        <v>2.7140999999999998E-2</v>
      </c>
      <c r="E799" t="s">
        <v>3076</v>
      </c>
      <c r="F799" t="s">
        <v>3077</v>
      </c>
      <c r="G799" t="s">
        <v>3078</v>
      </c>
      <c r="H799" t="s">
        <v>3079</v>
      </c>
      <c r="I799" t="s">
        <v>6615</v>
      </c>
    </row>
    <row r="800" spans="1:9" x14ac:dyDescent="0.2">
      <c r="A800">
        <v>7</v>
      </c>
      <c r="B800">
        <v>99102274</v>
      </c>
      <c r="C800">
        <v>99132323</v>
      </c>
      <c r="D800">
        <v>2.7172000000000002E-2</v>
      </c>
      <c r="E800" t="s">
        <v>3080</v>
      </c>
      <c r="F800" t="s">
        <v>3081</v>
      </c>
      <c r="G800" t="s">
        <v>3082</v>
      </c>
      <c r="H800" t="s">
        <v>3083</v>
      </c>
      <c r="I800" t="s">
        <v>6615</v>
      </c>
    </row>
    <row r="801" spans="1:9" x14ac:dyDescent="0.2">
      <c r="A801">
        <v>11</v>
      </c>
      <c r="B801">
        <v>22868477</v>
      </c>
      <c r="C801">
        <v>22881972</v>
      </c>
      <c r="D801">
        <v>2.7245999999999999E-2</v>
      </c>
      <c r="E801" t="s">
        <v>3084</v>
      </c>
      <c r="F801" t="s">
        <v>3085</v>
      </c>
      <c r="G801" t="s">
        <v>3086</v>
      </c>
      <c r="H801" t="s">
        <v>3087</v>
      </c>
      <c r="I801" t="s">
        <v>6616</v>
      </c>
    </row>
    <row r="802" spans="1:9" x14ac:dyDescent="0.2">
      <c r="A802">
        <v>5</v>
      </c>
      <c r="B802">
        <v>149675906</v>
      </c>
      <c r="C802">
        <v>149718870</v>
      </c>
      <c r="D802">
        <v>2.7267E-2</v>
      </c>
      <c r="E802" t="s">
        <v>3088</v>
      </c>
      <c r="F802" t="s">
        <v>3089</v>
      </c>
      <c r="G802" t="s">
        <v>3090</v>
      </c>
      <c r="H802" t="s">
        <v>3091</v>
      </c>
      <c r="I802" t="s">
        <v>6615</v>
      </c>
    </row>
    <row r="803" spans="1:9" x14ac:dyDescent="0.2">
      <c r="A803">
        <v>4</v>
      </c>
      <c r="B803">
        <v>139085251</v>
      </c>
      <c r="C803">
        <v>139163503</v>
      </c>
      <c r="D803">
        <v>2.7299E-2</v>
      </c>
      <c r="E803" t="s">
        <v>3092</v>
      </c>
      <c r="F803" t="s">
        <v>3093</v>
      </c>
      <c r="G803" t="s">
        <v>3094</v>
      </c>
      <c r="H803" t="s">
        <v>3095</v>
      </c>
      <c r="I803" t="s">
        <v>6615</v>
      </c>
    </row>
    <row r="804" spans="1:9" x14ac:dyDescent="0.2">
      <c r="A804">
        <v>3</v>
      </c>
      <c r="B804">
        <v>120461484</v>
      </c>
      <c r="C804">
        <v>120501916</v>
      </c>
      <c r="D804">
        <v>2.7319E-2</v>
      </c>
      <c r="E804" t="s">
        <v>3096</v>
      </c>
      <c r="F804" t="s">
        <v>3097</v>
      </c>
      <c r="G804" t="s">
        <v>3098</v>
      </c>
      <c r="H804" t="s">
        <v>3099</v>
      </c>
      <c r="I804" t="s">
        <v>6615</v>
      </c>
    </row>
    <row r="805" spans="1:9" x14ac:dyDescent="0.2">
      <c r="A805">
        <v>1</v>
      </c>
      <c r="B805">
        <v>200708686</v>
      </c>
      <c r="C805">
        <v>200829832</v>
      </c>
      <c r="D805">
        <v>2.7422999999999999E-2</v>
      </c>
      <c r="E805" t="s">
        <v>3100</v>
      </c>
      <c r="F805" t="s">
        <v>3101</v>
      </c>
      <c r="G805" t="s">
        <v>3102</v>
      </c>
      <c r="H805" t="s">
        <v>3103</v>
      </c>
      <c r="I805" t="s">
        <v>6615</v>
      </c>
    </row>
    <row r="806" spans="1:9" x14ac:dyDescent="0.2">
      <c r="A806">
        <v>6</v>
      </c>
      <c r="B806">
        <v>30875961</v>
      </c>
      <c r="C806">
        <v>30881883</v>
      </c>
      <c r="D806">
        <v>2.7458E-2</v>
      </c>
      <c r="E806" t="s">
        <v>3104</v>
      </c>
      <c r="F806" t="s">
        <v>3105</v>
      </c>
      <c r="G806" t="s">
        <v>3106</v>
      </c>
      <c r="H806" t="s">
        <v>3107</v>
      </c>
      <c r="I806" t="s">
        <v>6615</v>
      </c>
    </row>
    <row r="807" spans="1:9" x14ac:dyDescent="0.2">
      <c r="A807">
        <v>22</v>
      </c>
      <c r="B807">
        <v>29723669</v>
      </c>
      <c r="C807">
        <v>29819168</v>
      </c>
      <c r="D807">
        <v>2.7491000000000002E-2</v>
      </c>
      <c r="E807" t="s">
        <v>3108</v>
      </c>
      <c r="F807" t="s">
        <v>3109</v>
      </c>
      <c r="G807" t="s">
        <v>3110</v>
      </c>
      <c r="H807" t="s">
        <v>3111</v>
      </c>
      <c r="I807" t="s">
        <v>6615</v>
      </c>
    </row>
    <row r="808" spans="1:9" x14ac:dyDescent="0.2">
      <c r="A808">
        <v>9</v>
      </c>
      <c r="B808">
        <v>99518147</v>
      </c>
      <c r="C808">
        <v>99540411</v>
      </c>
      <c r="D808">
        <v>2.7550000000000002E-2</v>
      </c>
      <c r="E808" t="s">
        <v>3112</v>
      </c>
      <c r="F808" t="s">
        <v>3113</v>
      </c>
      <c r="G808" t="s">
        <v>3114</v>
      </c>
      <c r="H808" t="s">
        <v>3115</v>
      </c>
      <c r="I808" t="s">
        <v>6616</v>
      </c>
    </row>
    <row r="809" spans="1:9" x14ac:dyDescent="0.2">
      <c r="A809">
        <v>22</v>
      </c>
      <c r="B809">
        <v>29834572</v>
      </c>
      <c r="C809">
        <v>29838444</v>
      </c>
      <c r="D809">
        <v>2.7559E-2</v>
      </c>
      <c r="E809" t="s">
        <v>3116</v>
      </c>
      <c r="F809" t="s">
        <v>3117</v>
      </c>
      <c r="G809" t="s">
        <v>53</v>
      </c>
      <c r="H809" t="s">
        <v>53</v>
      </c>
      <c r="I809" t="s">
        <v>6616</v>
      </c>
    </row>
    <row r="810" spans="1:9" x14ac:dyDescent="0.2">
      <c r="A810">
        <v>1</v>
      </c>
      <c r="B810">
        <v>205055270</v>
      </c>
      <c r="C810">
        <v>205091143</v>
      </c>
      <c r="D810">
        <v>2.76E-2</v>
      </c>
      <c r="E810" t="s">
        <v>3118</v>
      </c>
      <c r="F810" t="s">
        <v>3119</v>
      </c>
      <c r="G810" t="s">
        <v>3120</v>
      </c>
      <c r="H810" t="s">
        <v>3121</v>
      </c>
      <c r="I810" t="s">
        <v>6615</v>
      </c>
    </row>
    <row r="811" spans="1:9" x14ac:dyDescent="0.2">
      <c r="A811">
        <v>8</v>
      </c>
      <c r="B811">
        <v>144989321</v>
      </c>
      <c r="C811">
        <v>145050902</v>
      </c>
      <c r="D811">
        <v>2.7605999999999999E-2</v>
      </c>
      <c r="E811" t="s">
        <v>3122</v>
      </c>
      <c r="F811" t="s">
        <v>3123</v>
      </c>
      <c r="G811" t="s">
        <v>3124</v>
      </c>
      <c r="H811" t="s">
        <v>3125</v>
      </c>
      <c r="I811" t="s">
        <v>6615</v>
      </c>
    </row>
    <row r="812" spans="1:9" x14ac:dyDescent="0.2">
      <c r="A812">
        <v>1</v>
      </c>
      <c r="B812">
        <v>52485803</v>
      </c>
      <c r="C812">
        <v>52521843</v>
      </c>
      <c r="D812">
        <v>2.7608000000000001E-2</v>
      </c>
      <c r="E812" t="s">
        <v>3126</v>
      </c>
      <c r="F812" t="s">
        <v>3127</v>
      </c>
      <c r="G812" t="s">
        <v>3128</v>
      </c>
      <c r="H812" t="s">
        <v>3129</v>
      </c>
      <c r="I812" t="s">
        <v>6615</v>
      </c>
    </row>
    <row r="813" spans="1:9" x14ac:dyDescent="0.2">
      <c r="A813">
        <v>3</v>
      </c>
      <c r="B813">
        <v>185430316</v>
      </c>
      <c r="C813">
        <v>185447575</v>
      </c>
      <c r="D813">
        <v>2.7660000000000001E-2</v>
      </c>
      <c r="E813" t="s">
        <v>3130</v>
      </c>
      <c r="F813" t="s">
        <v>3131</v>
      </c>
      <c r="G813" t="s">
        <v>53</v>
      </c>
      <c r="H813" t="s">
        <v>53</v>
      </c>
      <c r="I813" t="s">
        <v>6616</v>
      </c>
    </row>
    <row r="814" spans="1:9" x14ac:dyDescent="0.2">
      <c r="A814">
        <v>12</v>
      </c>
      <c r="B814">
        <v>76419227</v>
      </c>
      <c r="C814">
        <v>76427712</v>
      </c>
      <c r="D814">
        <v>2.7712000000000001E-2</v>
      </c>
      <c r="E814" t="s">
        <v>3132</v>
      </c>
      <c r="F814" t="s">
        <v>3133</v>
      </c>
      <c r="G814" t="s">
        <v>3134</v>
      </c>
      <c r="H814" t="s">
        <v>3135</v>
      </c>
      <c r="I814" t="s">
        <v>6615</v>
      </c>
    </row>
    <row r="815" spans="1:9" x14ac:dyDescent="0.2">
      <c r="A815">
        <v>16</v>
      </c>
      <c r="B815">
        <v>81478775</v>
      </c>
      <c r="C815">
        <v>81745367</v>
      </c>
      <c r="D815">
        <v>2.7713999999999999E-2</v>
      </c>
      <c r="E815" t="s">
        <v>3136</v>
      </c>
      <c r="F815" t="s">
        <v>3137</v>
      </c>
      <c r="G815" t="s">
        <v>3138</v>
      </c>
      <c r="H815" t="s">
        <v>3139</v>
      </c>
      <c r="I815" t="s">
        <v>6615</v>
      </c>
    </row>
    <row r="816" spans="1:9" x14ac:dyDescent="0.2">
      <c r="A816">
        <v>6</v>
      </c>
      <c r="B816">
        <v>150045451</v>
      </c>
      <c r="C816">
        <v>150070801</v>
      </c>
      <c r="D816">
        <v>2.7791E-2</v>
      </c>
      <c r="E816" t="s">
        <v>3140</v>
      </c>
      <c r="F816" t="s">
        <v>3141</v>
      </c>
      <c r="G816" t="s">
        <v>3142</v>
      </c>
      <c r="H816" t="s">
        <v>3143</v>
      </c>
      <c r="I816" t="s">
        <v>6615</v>
      </c>
    </row>
    <row r="817" spans="1:9" x14ac:dyDescent="0.2">
      <c r="A817">
        <v>8</v>
      </c>
      <c r="B817">
        <v>27727399</v>
      </c>
      <c r="C817">
        <v>27850244</v>
      </c>
      <c r="D817">
        <v>2.7869999999999999E-2</v>
      </c>
      <c r="E817" t="s">
        <v>3144</v>
      </c>
      <c r="F817" t="s">
        <v>3145</v>
      </c>
      <c r="G817" t="s">
        <v>3146</v>
      </c>
      <c r="H817" t="s">
        <v>3147</v>
      </c>
      <c r="I817" t="s">
        <v>6615</v>
      </c>
    </row>
    <row r="818" spans="1:9" x14ac:dyDescent="0.2">
      <c r="A818">
        <v>9</v>
      </c>
      <c r="B818">
        <v>32540542</v>
      </c>
      <c r="C818">
        <v>32552551</v>
      </c>
      <c r="D818">
        <v>2.7935000000000001E-2</v>
      </c>
      <c r="E818" t="s">
        <v>3148</v>
      </c>
      <c r="F818" t="s">
        <v>3149</v>
      </c>
      <c r="G818" t="s">
        <v>3150</v>
      </c>
      <c r="H818" t="s">
        <v>3151</v>
      </c>
      <c r="I818" t="s">
        <v>6615</v>
      </c>
    </row>
    <row r="819" spans="1:9" x14ac:dyDescent="0.2">
      <c r="A819">
        <v>17</v>
      </c>
      <c r="B819">
        <v>75875109</v>
      </c>
      <c r="C819">
        <v>75878659</v>
      </c>
      <c r="D819">
        <v>2.8063000000000001E-2</v>
      </c>
      <c r="E819" t="s">
        <v>3152</v>
      </c>
      <c r="F819" t="s">
        <v>3153</v>
      </c>
      <c r="G819" t="s">
        <v>53</v>
      </c>
      <c r="H819" t="s">
        <v>53</v>
      </c>
      <c r="I819" t="s">
        <v>6616</v>
      </c>
    </row>
    <row r="820" spans="1:9" x14ac:dyDescent="0.2">
      <c r="A820">
        <v>17</v>
      </c>
      <c r="B820">
        <v>58029601</v>
      </c>
      <c r="C820">
        <v>58042122</v>
      </c>
      <c r="D820">
        <v>2.8135E-2</v>
      </c>
      <c r="E820" t="s">
        <v>3154</v>
      </c>
      <c r="F820" t="s">
        <v>3155</v>
      </c>
      <c r="G820" t="s">
        <v>3156</v>
      </c>
      <c r="H820" t="s">
        <v>3157</v>
      </c>
      <c r="I820" t="s">
        <v>6615</v>
      </c>
    </row>
    <row r="821" spans="1:9" x14ac:dyDescent="0.2">
      <c r="A821">
        <v>5</v>
      </c>
      <c r="B821">
        <v>110427414</v>
      </c>
      <c r="C821">
        <v>110466200</v>
      </c>
      <c r="D821">
        <v>2.8139000000000001E-2</v>
      </c>
      <c r="E821" t="s">
        <v>3158</v>
      </c>
      <c r="F821" t="s">
        <v>3159</v>
      </c>
      <c r="G821" t="s">
        <v>3160</v>
      </c>
      <c r="H821" t="s">
        <v>3161</v>
      </c>
      <c r="I821" t="s">
        <v>6615</v>
      </c>
    </row>
    <row r="822" spans="1:9" x14ac:dyDescent="0.2">
      <c r="A822">
        <v>19</v>
      </c>
      <c r="B822">
        <v>1440838</v>
      </c>
      <c r="C822">
        <v>1441937</v>
      </c>
      <c r="D822">
        <v>2.8150000000000001E-2</v>
      </c>
      <c r="E822" t="s">
        <v>3162</v>
      </c>
      <c r="F822" t="s">
        <v>3163</v>
      </c>
      <c r="G822" t="s">
        <v>53</v>
      </c>
      <c r="H822" t="s">
        <v>53</v>
      </c>
      <c r="I822" t="s">
        <v>6616</v>
      </c>
    </row>
    <row r="823" spans="1:9" x14ac:dyDescent="0.2">
      <c r="A823">
        <v>18</v>
      </c>
      <c r="B823">
        <v>20777108</v>
      </c>
      <c r="C823">
        <v>21017925</v>
      </c>
      <c r="D823">
        <v>2.8226999999999999E-2</v>
      </c>
      <c r="E823" t="s">
        <v>3164</v>
      </c>
      <c r="F823" t="s">
        <v>3165</v>
      </c>
      <c r="G823" t="s">
        <v>3166</v>
      </c>
      <c r="H823" t="s">
        <v>3167</v>
      </c>
      <c r="I823" t="s">
        <v>6615</v>
      </c>
    </row>
    <row r="824" spans="1:9" x14ac:dyDescent="0.2">
      <c r="A824">
        <v>17</v>
      </c>
      <c r="B824">
        <v>63534220</v>
      </c>
      <c r="C824">
        <v>63637151</v>
      </c>
      <c r="D824">
        <v>2.8250000000000001E-2</v>
      </c>
      <c r="E824" t="s">
        <v>3168</v>
      </c>
      <c r="F824" t="s">
        <v>3169</v>
      </c>
      <c r="G824" t="s">
        <v>53</v>
      </c>
      <c r="H824" t="s">
        <v>53</v>
      </c>
      <c r="I824" t="s">
        <v>6616</v>
      </c>
    </row>
    <row r="825" spans="1:9" x14ac:dyDescent="0.2">
      <c r="A825">
        <v>6</v>
      </c>
      <c r="B825">
        <v>27100832</v>
      </c>
      <c r="C825">
        <v>27103070</v>
      </c>
      <c r="D825">
        <v>2.8281000000000001E-2</v>
      </c>
      <c r="E825" t="s">
        <v>3170</v>
      </c>
      <c r="F825" t="s">
        <v>3171</v>
      </c>
      <c r="G825" t="s">
        <v>53</v>
      </c>
      <c r="H825" t="s">
        <v>53</v>
      </c>
      <c r="I825" t="s">
        <v>6616</v>
      </c>
    </row>
    <row r="826" spans="1:9" x14ac:dyDescent="0.2">
      <c r="A826">
        <v>2</v>
      </c>
      <c r="B826">
        <v>79252812</v>
      </c>
      <c r="C826">
        <v>79255631</v>
      </c>
      <c r="D826">
        <v>2.8357E-2</v>
      </c>
      <c r="E826" t="s">
        <v>3172</v>
      </c>
      <c r="F826" t="s">
        <v>3173</v>
      </c>
      <c r="G826" t="s">
        <v>53</v>
      </c>
      <c r="H826" t="s">
        <v>53</v>
      </c>
      <c r="I826" t="s">
        <v>6616</v>
      </c>
    </row>
    <row r="827" spans="1:9" x14ac:dyDescent="0.2">
      <c r="A827">
        <v>3</v>
      </c>
      <c r="B827">
        <v>2140497</v>
      </c>
      <c r="C827">
        <v>3099645</v>
      </c>
      <c r="D827">
        <v>2.8417000000000001E-2</v>
      </c>
      <c r="E827" t="s">
        <v>3174</v>
      </c>
      <c r="F827" t="s">
        <v>3175</v>
      </c>
      <c r="G827" t="s">
        <v>3176</v>
      </c>
      <c r="H827" t="s">
        <v>3177</v>
      </c>
      <c r="I827" t="s">
        <v>6615</v>
      </c>
    </row>
    <row r="828" spans="1:9" x14ac:dyDescent="0.2">
      <c r="A828">
        <v>2</v>
      </c>
      <c r="B828">
        <v>233320833</v>
      </c>
      <c r="C828">
        <v>233324742</v>
      </c>
      <c r="D828">
        <v>2.8417000000000001E-2</v>
      </c>
      <c r="E828" t="s">
        <v>3178</v>
      </c>
      <c r="F828" t="s">
        <v>3179</v>
      </c>
      <c r="G828" t="s">
        <v>3180</v>
      </c>
      <c r="H828" t="s">
        <v>3181</v>
      </c>
      <c r="I828" t="s">
        <v>6616</v>
      </c>
    </row>
    <row r="829" spans="1:9" x14ac:dyDescent="0.2">
      <c r="A829">
        <v>6</v>
      </c>
      <c r="B829">
        <v>117639374</v>
      </c>
      <c r="C829">
        <v>117923691</v>
      </c>
      <c r="D829">
        <v>2.8511000000000002E-2</v>
      </c>
      <c r="E829" t="s">
        <v>3182</v>
      </c>
      <c r="F829" t="s">
        <v>3183</v>
      </c>
      <c r="G829" t="s">
        <v>3184</v>
      </c>
      <c r="H829" t="s">
        <v>3185</v>
      </c>
      <c r="I829" t="s">
        <v>6615</v>
      </c>
    </row>
    <row r="830" spans="1:9" x14ac:dyDescent="0.2">
      <c r="A830">
        <v>18</v>
      </c>
      <c r="B830">
        <v>22006580</v>
      </c>
      <c r="C830">
        <v>22033499</v>
      </c>
      <c r="D830">
        <v>2.8511000000000002E-2</v>
      </c>
      <c r="E830" t="s">
        <v>3186</v>
      </c>
      <c r="F830" t="s">
        <v>3187</v>
      </c>
      <c r="G830" t="s">
        <v>3188</v>
      </c>
      <c r="H830" t="s">
        <v>3189</v>
      </c>
      <c r="I830" t="s">
        <v>6615</v>
      </c>
    </row>
    <row r="831" spans="1:9" x14ac:dyDescent="0.2">
      <c r="A831">
        <v>1</v>
      </c>
      <c r="B831">
        <v>202116141</v>
      </c>
      <c r="C831">
        <v>202130716</v>
      </c>
      <c r="D831">
        <v>2.8538000000000001E-2</v>
      </c>
      <c r="E831" t="s">
        <v>3190</v>
      </c>
      <c r="F831" t="s">
        <v>3191</v>
      </c>
      <c r="G831" t="s">
        <v>3192</v>
      </c>
      <c r="H831" t="s">
        <v>3193</v>
      </c>
      <c r="I831" t="s">
        <v>6615</v>
      </c>
    </row>
    <row r="832" spans="1:9" x14ac:dyDescent="0.2">
      <c r="A832">
        <v>10</v>
      </c>
      <c r="B832">
        <v>125425871</v>
      </c>
      <c r="C832">
        <v>125454123</v>
      </c>
      <c r="D832">
        <v>2.8542999999999999E-2</v>
      </c>
      <c r="E832" t="s">
        <v>3194</v>
      </c>
      <c r="F832" t="s">
        <v>3195</v>
      </c>
      <c r="G832" t="s">
        <v>3196</v>
      </c>
      <c r="H832" t="s">
        <v>3197</v>
      </c>
      <c r="I832" t="s">
        <v>6616</v>
      </c>
    </row>
    <row r="833" spans="1:9" x14ac:dyDescent="0.2">
      <c r="A833">
        <v>17</v>
      </c>
      <c r="B833">
        <v>18231187</v>
      </c>
      <c r="C833">
        <v>18266856</v>
      </c>
      <c r="D833">
        <v>2.8587000000000001E-2</v>
      </c>
      <c r="E833" t="s">
        <v>3198</v>
      </c>
      <c r="F833" t="s">
        <v>3199</v>
      </c>
      <c r="G833" t="s">
        <v>3200</v>
      </c>
      <c r="H833" t="s">
        <v>3201</v>
      </c>
      <c r="I833" t="s">
        <v>6615</v>
      </c>
    </row>
    <row r="834" spans="1:9" x14ac:dyDescent="0.2">
      <c r="A834">
        <v>19</v>
      </c>
      <c r="B834">
        <v>5891287</v>
      </c>
      <c r="C834">
        <v>5904017</v>
      </c>
      <c r="D834">
        <v>2.86E-2</v>
      </c>
      <c r="E834" t="s">
        <v>3202</v>
      </c>
      <c r="F834" t="s">
        <v>3203</v>
      </c>
      <c r="G834" t="s">
        <v>3204</v>
      </c>
      <c r="H834" t="s">
        <v>3205</v>
      </c>
      <c r="I834" t="s">
        <v>6615</v>
      </c>
    </row>
    <row r="835" spans="1:9" x14ac:dyDescent="0.2">
      <c r="A835">
        <v>5</v>
      </c>
      <c r="B835">
        <v>151150606</v>
      </c>
      <c r="C835">
        <v>151192346</v>
      </c>
      <c r="D835">
        <v>2.8632999999999999E-2</v>
      </c>
      <c r="E835" t="s">
        <v>3206</v>
      </c>
      <c r="F835" t="s">
        <v>3207</v>
      </c>
      <c r="G835" t="s">
        <v>3208</v>
      </c>
      <c r="H835" t="s">
        <v>3209</v>
      </c>
      <c r="I835" t="s">
        <v>6615</v>
      </c>
    </row>
    <row r="836" spans="1:9" x14ac:dyDescent="0.2">
      <c r="A836">
        <v>1</v>
      </c>
      <c r="B836">
        <v>158516918</v>
      </c>
      <c r="C836">
        <v>158517895</v>
      </c>
      <c r="D836">
        <v>2.8663000000000001E-2</v>
      </c>
      <c r="E836" t="s">
        <v>3210</v>
      </c>
      <c r="F836" t="s">
        <v>3211</v>
      </c>
      <c r="G836" t="s">
        <v>3212</v>
      </c>
      <c r="H836" t="s">
        <v>3213</v>
      </c>
      <c r="I836" t="s">
        <v>6616</v>
      </c>
    </row>
    <row r="837" spans="1:9" x14ac:dyDescent="0.2">
      <c r="A837">
        <v>9</v>
      </c>
      <c r="B837">
        <v>130186661</v>
      </c>
      <c r="C837">
        <v>130207651</v>
      </c>
      <c r="D837">
        <v>2.8684999999999999E-2</v>
      </c>
      <c r="E837" t="s">
        <v>3214</v>
      </c>
      <c r="F837" t="s">
        <v>3215</v>
      </c>
      <c r="G837" t="s">
        <v>53</v>
      </c>
      <c r="H837" t="s">
        <v>53</v>
      </c>
      <c r="I837" t="s">
        <v>6616</v>
      </c>
    </row>
    <row r="838" spans="1:9" x14ac:dyDescent="0.2">
      <c r="A838">
        <v>6</v>
      </c>
      <c r="B838">
        <v>32627244</v>
      </c>
      <c r="C838">
        <v>32636160</v>
      </c>
      <c r="D838">
        <v>2.8746000000000001E-2</v>
      </c>
      <c r="E838" t="s">
        <v>3216</v>
      </c>
      <c r="F838" t="s">
        <v>3217</v>
      </c>
      <c r="G838" t="s">
        <v>53</v>
      </c>
      <c r="H838" t="s">
        <v>53</v>
      </c>
      <c r="I838" t="s">
        <v>6616</v>
      </c>
    </row>
    <row r="839" spans="1:9" x14ac:dyDescent="0.2">
      <c r="A839">
        <v>12</v>
      </c>
      <c r="B839">
        <v>53491220</v>
      </c>
      <c r="C839">
        <v>53496129</v>
      </c>
      <c r="D839">
        <v>2.8767000000000001E-2</v>
      </c>
      <c r="E839" t="s">
        <v>3218</v>
      </c>
      <c r="F839" t="s">
        <v>3219</v>
      </c>
      <c r="G839" t="s">
        <v>3220</v>
      </c>
      <c r="H839" t="s">
        <v>3221</v>
      </c>
      <c r="I839" t="s">
        <v>6615</v>
      </c>
    </row>
    <row r="840" spans="1:9" x14ac:dyDescent="0.2">
      <c r="A840">
        <v>6</v>
      </c>
      <c r="B840">
        <v>149979289</v>
      </c>
      <c r="C840">
        <v>150039392</v>
      </c>
      <c r="D840">
        <v>2.8811E-2</v>
      </c>
      <c r="E840" t="s">
        <v>3222</v>
      </c>
      <c r="F840" t="s">
        <v>3223</v>
      </c>
      <c r="G840" t="s">
        <v>3224</v>
      </c>
      <c r="H840" t="s">
        <v>3225</v>
      </c>
      <c r="I840" t="s">
        <v>6615</v>
      </c>
    </row>
    <row r="841" spans="1:9" x14ac:dyDescent="0.2">
      <c r="A841">
        <v>8</v>
      </c>
      <c r="B841">
        <v>117654369</v>
      </c>
      <c r="C841">
        <v>117779164</v>
      </c>
      <c r="D841">
        <v>2.8827999999999999E-2</v>
      </c>
      <c r="E841" t="s">
        <v>3226</v>
      </c>
      <c r="F841" t="s">
        <v>3227</v>
      </c>
      <c r="G841" t="s">
        <v>3228</v>
      </c>
      <c r="H841" t="s">
        <v>3229</v>
      </c>
      <c r="I841" t="s">
        <v>6615</v>
      </c>
    </row>
    <row r="842" spans="1:9" x14ac:dyDescent="0.2">
      <c r="A842">
        <v>15</v>
      </c>
      <c r="B842">
        <v>67813406</v>
      </c>
      <c r="C842">
        <v>67819628</v>
      </c>
      <c r="D842">
        <v>2.8830000000000001E-2</v>
      </c>
      <c r="E842" t="s">
        <v>3230</v>
      </c>
      <c r="F842" t="s">
        <v>3231</v>
      </c>
      <c r="G842" t="s">
        <v>3232</v>
      </c>
      <c r="H842" t="s">
        <v>3233</v>
      </c>
      <c r="I842" t="s">
        <v>6615</v>
      </c>
    </row>
    <row r="843" spans="1:9" x14ac:dyDescent="0.2">
      <c r="A843">
        <v>5</v>
      </c>
      <c r="B843">
        <v>139026884</v>
      </c>
      <c r="C843">
        <v>139063467</v>
      </c>
      <c r="D843">
        <v>2.8863E-2</v>
      </c>
      <c r="E843" t="s">
        <v>3234</v>
      </c>
      <c r="F843" t="s">
        <v>3235</v>
      </c>
      <c r="G843" t="s">
        <v>3236</v>
      </c>
      <c r="H843" t="s">
        <v>3237</v>
      </c>
      <c r="I843" t="s">
        <v>6615</v>
      </c>
    </row>
    <row r="844" spans="1:9" x14ac:dyDescent="0.2">
      <c r="A844">
        <v>1</v>
      </c>
      <c r="B844">
        <v>153634512</v>
      </c>
      <c r="C844">
        <v>153643524</v>
      </c>
      <c r="D844">
        <v>2.8993000000000001E-2</v>
      </c>
      <c r="E844" t="s">
        <v>3238</v>
      </c>
      <c r="F844" t="s">
        <v>3239</v>
      </c>
      <c r="G844" t="s">
        <v>3240</v>
      </c>
      <c r="H844" t="s">
        <v>3241</v>
      </c>
      <c r="I844" t="s">
        <v>6615</v>
      </c>
    </row>
    <row r="845" spans="1:9" x14ac:dyDescent="0.2">
      <c r="A845">
        <v>17</v>
      </c>
      <c r="B845">
        <v>11924141</v>
      </c>
      <c r="C845">
        <v>12047147</v>
      </c>
      <c r="D845">
        <v>2.9045999999999999E-2</v>
      </c>
      <c r="E845" t="s">
        <v>3242</v>
      </c>
      <c r="F845" t="s">
        <v>3243</v>
      </c>
      <c r="G845" t="s">
        <v>3244</v>
      </c>
      <c r="H845" t="s">
        <v>3245</v>
      </c>
      <c r="I845" t="s">
        <v>6615</v>
      </c>
    </row>
    <row r="846" spans="1:9" x14ac:dyDescent="0.2">
      <c r="A846">
        <v>11</v>
      </c>
      <c r="B846">
        <v>57791353</v>
      </c>
      <c r="C846">
        <v>57949088</v>
      </c>
      <c r="D846">
        <v>2.9062999999999999E-2</v>
      </c>
      <c r="E846" t="s">
        <v>3246</v>
      </c>
      <c r="F846" t="s">
        <v>3247</v>
      </c>
      <c r="G846" t="s">
        <v>3248</v>
      </c>
      <c r="H846" t="s">
        <v>3249</v>
      </c>
      <c r="I846" t="s">
        <v>6616</v>
      </c>
    </row>
    <row r="847" spans="1:9" x14ac:dyDescent="0.2">
      <c r="A847">
        <v>15</v>
      </c>
      <c r="B847">
        <v>72114632</v>
      </c>
      <c r="C847">
        <v>72410918</v>
      </c>
      <c r="D847">
        <v>2.9069000000000001E-2</v>
      </c>
      <c r="E847" t="s">
        <v>3250</v>
      </c>
      <c r="F847" t="s">
        <v>3251</v>
      </c>
      <c r="G847" t="s">
        <v>3252</v>
      </c>
      <c r="H847" t="s">
        <v>3253</v>
      </c>
      <c r="I847" t="s">
        <v>6615</v>
      </c>
    </row>
    <row r="848" spans="1:9" x14ac:dyDescent="0.2">
      <c r="A848">
        <v>17</v>
      </c>
      <c r="B848">
        <v>29718642</v>
      </c>
      <c r="C848">
        <v>29865236</v>
      </c>
      <c r="D848">
        <v>2.9086999999999998E-2</v>
      </c>
      <c r="E848" t="s">
        <v>3254</v>
      </c>
      <c r="F848" t="s">
        <v>3255</v>
      </c>
      <c r="G848" t="s">
        <v>3256</v>
      </c>
      <c r="H848" t="s">
        <v>3257</v>
      </c>
      <c r="I848" t="s">
        <v>6615</v>
      </c>
    </row>
    <row r="849" spans="1:9" x14ac:dyDescent="0.2">
      <c r="A849">
        <v>1</v>
      </c>
      <c r="B849">
        <v>54703710</v>
      </c>
      <c r="C849">
        <v>54704736</v>
      </c>
      <c r="D849">
        <v>2.9093999999999998E-2</v>
      </c>
      <c r="E849" t="s">
        <v>3258</v>
      </c>
      <c r="F849" t="s">
        <v>3259</v>
      </c>
      <c r="G849" t="s">
        <v>53</v>
      </c>
      <c r="H849" t="s">
        <v>53</v>
      </c>
      <c r="I849" t="s">
        <v>6616</v>
      </c>
    </row>
    <row r="850" spans="1:9" x14ac:dyDescent="0.2">
      <c r="A850">
        <v>18</v>
      </c>
      <c r="B850">
        <v>12446511</v>
      </c>
      <c r="C850">
        <v>12658133</v>
      </c>
      <c r="D850">
        <v>2.9167999999999999E-2</v>
      </c>
      <c r="E850" t="s">
        <v>3260</v>
      </c>
      <c r="F850" t="s">
        <v>3261</v>
      </c>
      <c r="G850" t="s">
        <v>3262</v>
      </c>
      <c r="H850" t="s">
        <v>3263</v>
      </c>
      <c r="I850" t="s">
        <v>6615</v>
      </c>
    </row>
    <row r="851" spans="1:9" x14ac:dyDescent="0.2">
      <c r="A851">
        <v>8</v>
      </c>
      <c r="B851">
        <v>22224762</v>
      </c>
      <c r="C851">
        <v>22291642</v>
      </c>
      <c r="D851">
        <v>2.9241E-2</v>
      </c>
      <c r="E851" t="s">
        <v>3264</v>
      </c>
      <c r="F851" t="s">
        <v>3265</v>
      </c>
      <c r="G851" t="s">
        <v>3266</v>
      </c>
      <c r="H851" t="s">
        <v>3267</v>
      </c>
      <c r="I851" t="s">
        <v>6615</v>
      </c>
    </row>
    <row r="852" spans="1:9" x14ac:dyDescent="0.2">
      <c r="A852">
        <v>2</v>
      </c>
      <c r="B852">
        <v>113825547</v>
      </c>
      <c r="C852">
        <v>113833427</v>
      </c>
      <c r="D852">
        <v>2.9340999999999999E-2</v>
      </c>
      <c r="E852" t="s">
        <v>3268</v>
      </c>
      <c r="F852" t="s">
        <v>3269</v>
      </c>
      <c r="G852" t="s">
        <v>3270</v>
      </c>
      <c r="H852" t="s">
        <v>3271</v>
      </c>
      <c r="I852" t="s">
        <v>6616</v>
      </c>
    </row>
    <row r="853" spans="1:9" x14ac:dyDescent="0.2">
      <c r="A853">
        <v>6</v>
      </c>
      <c r="B853">
        <v>157802165</v>
      </c>
      <c r="C853">
        <v>158099178</v>
      </c>
      <c r="D853">
        <v>2.9343999999999999E-2</v>
      </c>
      <c r="E853" t="s">
        <v>3272</v>
      </c>
      <c r="F853" t="s">
        <v>3273</v>
      </c>
      <c r="G853" t="s">
        <v>3274</v>
      </c>
      <c r="H853" t="s">
        <v>3275</v>
      </c>
      <c r="I853" t="s">
        <v>6615</v>
      </c>
    </row>
    <row r="854" spans="1:9" x14ac:dyDescent="0.2">
      <c r="A854">
        <v>1</v>
      </c>
      <c r="B854">
        <v>153302596</v>
      </c>
      <c r="C854">
        <v>153321316</v>
      </c>
      <c r="D854">
        <v>2.9385000000000001E-2</v>
      </c>
      <c r="E854" t="s">
        <v>3276</v>
      </c>
      <c r="F854" t="s">
        <v>3277</v>
      </c>
      <c r="G854" t="s">
        <v>3278</v>
      </c>
      <c r="H854" t="s">
        <v>3279</v>
      </c>
      <c r="I854" t="s">
        <v>6616</v>
      </c>
    </row>
    <row r="855" spans="1:9" x14ac:dyDescent="0.2">
      <c r="A855">
        <v>4</v>
      </c>
      <c r="B855">
        <v>78432907</v>
      </c>
      <c r="C855">
        <v>78532988</v>
      </c>
      <c r="D855">
        <v>2.9440000000000001E-2</v>
      </c>
      <c r="E855" t="s">
        <v>3280</v>
      </c>
      <c r="F855" t="s">
        <v>3281</v>
      </c>
      <c r="G855" t="s">
        <v>3282</v>
      </c>
      <c r="H855" t="s">
        <v>3283</v>
      </c>
      <c r="I855" t="s">
        <v>6615</v>
      </c>
    </row>
    <row r="856" spans="1:9" x14ac:dyDescent="0.2">
      <c r="A856">
        <v>11</v>
      </c>
      <c r="B856">
        <v>88910620</v>
      </c>
      <c r="C856">
        <v>89028927</v>
      </c>
      <c r="D856">
        <v>2.9502E-2</v>
      </c>
      <c r="E856" t="s">
        <v>3284</v>
      </c>
      <c r="F856" t="s">
        <v>3285</v>
      </c>
      <c r="G856" t="s">
        <v>3286</v>
      </c>
      <c r="H856" t="s">
        <v>3287</v>
      </c>
      <c r="I856" t="s">
        <v>6615</v>
      </c>
    </row>
    <row r="857" spans="1:9" x14ac:dyDescent="0.2">
      <c r="A857">
        <v>17</v>
      </c>
      <c r="B857">
        <v>45915058</v>
      </c>
      <c r="C857">
        <v>45918699</v>
      </c>
      <c r="D857">
        <v>2.9547E-2</v>
      </c>
      <c r="E857" t="s">
        <v>3288</v>
      </c>
      <c r="F857" t="s">
        <v>3289</v>
      </c>
      <c r="G857" t="s">
        <v>3290</v>
      </c>
      <c r="H857" t="s">
        <v>3291</v>
      </c>
      <c r="I857" t="s">
        <v>6615</v>
      </c>
    </row>
    <row r="858" spans="1:9" x14ac:dyDescent="0.2">
      <c r="A858">
        <v>20</v>
      </c>
      <c r="B858">
        <v>34255977</v>
      </c>
      <c r="C858">
        <v>34287281</v>
      </c>
      <c r="D858">
        <v>2.9579999999999999E-2</v>
      </c>
      <c r="E858" t="s">
        <v>3292</v>
      </c>
      <c r="F858" t="s">
        <v>3293</v>
      </c>
      <c r="G858" t="s">
        <v>3294</v>
      </c>
      <c r="H858" t="s">
        <v>3295</v>
      </c>
      <c r="I858" t="s">
        <v>6615</v>
      </c>
    </row>
    <row r="859" spans="1:9" x14ac:dyDescent="0.2">
      <c r="A859">
        <v>3</v>
      </c>
      <c r="B859">
        <v>52262626</v>
      </c>
      <c r="C859">
        <v>52273276</v>
      </c>
      <c r="D859">
        <v>2.9589000000000001E-2</v>
      </c>
      <c r="E859" t="s">
        <v>3296</v>
      </c>
      <c r="F859" t="s">
        <v>3297</v>
      </c>
      <c r="G859" t="s">
        <v>3298</v>
      </c>
      <c r="H859" t="s">
        <v>3299</v>
      </c>
      <c r="I859" t="s">
        <v>6615</v>
      </c>
    </row>
    <row r="860" spans="1:9" x14ac:dyDescent="0.2">
      <c r="A860">
        <v>1</v>
      </c>
      <c r="B860">
        <v>203830731</v>
      </c>
      <c r="C860">
        <v>203839678</v>
      </c>
      <c r="D860">
        <v>2.9600999999999999E-2</v>
      </c>
      <c r="E860" t="s">
        <v>3300</v>
      </c>
      <c r="F860" t="s">
        <v>3301</v>
      </c>
      <c r="G860" t="s">
        <v>3302</v>
      </c>
      <c r="H860" t="s">
        <v>3303</v>
      </c>
      <c r="I860" t="s">
        <v>6615</v>
      </c>
    </row>
    <row r="861" spans="1:9" x14ac:dyDescent="0.2">
      <c r="A861">
        <v>21</v>
      </c>
      <c r="B861">
        <v>47608055</v>
      </c>
      <c r="C861">
        <v>47648738</v>
      </c>
      <c r="D861">
        <v>2.9611999999999999E-2</v>
      </c>
      <c r="E861" t="s">
        <v>3304</v>
      </c>
      <c r="F861" t="s">
        <v>3305</v>
      </c>
      <c r="G861" t="s">
        <v>3306</v>
      </c>
      <c r="H861" t="s">
        <v>3307</v>
      </c>
      <c r="I861" t="s">
        <v>6615</v>
      </c>
    </row>
    <row r="862" spans="1:9" x14ac:dyDescent="0.2">
      <c r="A862">
        <v>18</v>
      </c>
      <c r="B862">
        <v>11688955</v>
      </c>
      <c r="C862">
        <v>11885684</v>
      </c>
      <c r="D862">
        <v>2.9665E-2</v>
      </c>
      <c r="E862" t="s">
        <v>3308</v>
      </c>
      <c r="F862" t="s">
        <v>3309</v>
      </c>
      <c r="G862" t="s">
        <v>3310</v>
      </c>
      <c r="H862" t="s">
        <v>3311</v>
      </c>
      <c r="I862" t="s">
        <v>6615</v>
      </c>
    </row>
    <row r="863" spans="1:9" x14ac:dyDescent="0.2">
      <c r="A863">
        <v>1</v>
      </c>
      <c r="B863">
        <v>85391268</v>
      </c>
      <c r="C863">
        <v>85462796</v>
      </c>
      <c r="D863">
        <v>2.9676999999999999E-2</v>
      </c>
      <c r="E863" t="s">
        <v>3312</v>
      </c>
      <c r="F863" t="s">
        <v>3313</v>
      </c>
      <c r="G863" t="s">
        <v>3314</v>
      </c>
      <c r="H863" t="s">
        <v>3315</v>
      </c>
      <c r="I863" t="s">
        <v>6615</v>
      </c>
    </row>
    <row r="864" spans="1:9" x14ac:dyDescent="0.2">
      <c r="A864">
        <v>1</v>
      </c>
      <c r="B864">
        <v>153600402</v>
      </c>
      <c r="C864">
        <v>153604513</v>
      </c>
      <c r="D864">
        <v>2.9687000000000002E-2</v>
      </c>
      <c r="E864" t="s">
        <v>3316</v>
      </c>
      <c r="F864" t="s">
        <v>3317</v>
      </c>
      <c r="G864" t="s">
        <v>3318</v>
      </c>
      <c r="H864" t="s">
        <v>3319</v>
      </c>
      <c r="I864" t="s">
        <v>6615</v>
      </c>
    </row>
    <row r="865" spans="1:9" x14ac:dyDescent="0.2">
      <c r="A865">
        <v>7</v>
      </c>
      <c r="B865">
        <v>6144515</v>
      </c>
      <c r="C865">
        <v>6201195</v>
      </c>
      <c r="D865">
        <v>2.9735999999999999E-2</v>
      </c>
      <c r="E865" t="s">
        <v>3320</v>
      </c>
      <c r="F865" t="s">
        <v>3321</v>
      </c>
      <c r="G865" t="s">
        <v>3322</v>
      </c>
      <c r="H865" t="s">
        <v>3323</v>
      </c>
      <c r="I865" t="s">
        <v>6615</v>
      </c>
    </row>
    <row r="866" spans="1:9" x14ac:dyDescent="0.2">
      <c r="A866">
        <v>8</v>
      </c>
      <c r="B866">
        <v>33228342</v>
      </c>
      <c r="C866">
        <v>33330940</v>
      </c>
      <c r="D866">
        <v>2.9803E-2</v>
      </c>
      <c r="E866" t="s">
        <v>3324</v>
      </c>
      <c r="F866" t="s">
        <v>3325</v>
      </c>
      <c r="G866" t="s">
        <v>3326</v>
      </c>
      <c r="H866" t="s">
        <v>3327</v>
      </c>
      <c r="I866" t="s">
        <v>6615</v>
      </c>
    </row>
    <row r="867" spans="1:9" x14ac:dyDescent="0.2">
      <c r="A867">
        <v>15</v>
      </c>
      <c r="B867">
        <v>63796793</v>
      </c>
      <c r="C867">
        <v>63886839</v>
      </c>
      <c r="D867">
        <v>2.9815000000000001E-2</v>
      </c>
      <c r="E867" t="s">
        <v>3328</v>
      </c>
      <c r="F867" t="s">
        <v>3329</v>
      </c>
      <c r="G867" t="s">
        <v>3330</v>
      </c>
      <c r="H867" t="s">
        <v>3331</v>
      </c>
      <c r="I867" t="s">
        <v>6615</v>
      </c>
    </row>
    <row r="868" spans="1:9" x14ac:dyDescent="0.2">
      <c r="A868">
        <v>6</v>
      </c>
      <c r="B868">
        <v>84262599</v>
      </c>
      <c r="C868">
        <v>84419410</v>
      </c>
      <c r="D868">
        <v>2.9864000000000002E-2</v>
      </c>
      <c r="E868" t="s">
        <v>3332</v>
      </c>
      <c r="F868" t="s">
        <v>3333</v>
      </c>
      <c r="G868" t="s">
        <v>3334</v>
      </c>
      <c r="H868" t="s">
        <v>3335</v>
      </c>
      <c r="I868" t="s">
        <v>6615</v>
      </c>
    </row>
    <row r="869" spans="1:9" x14ac:dyDescent="0.2">
      <c r="A869">
        <v>1</v>
      </c>
      <c r="B869">
        <v>159032274</v>
      </c>
      <c r="C869">
        <v>159116886</v>
      </c>
      <c r="D869">
        <v>2.9874999999999999E-2</v>
      </c>
      <c r="E869" t="s">
        <v>3336</v>
      </c>
      <c r="F869" t="s">
        <v>3337</v>
      </c>
      <c r="G869" t="s">
        <v>3338</v>
      </c>
      <c r="H869" t="s">
        <v>3339</v>
      </c>
      <c r="I869" t="s">
        <v>6615</v>
      </c>
    </row>
    <row r="870" spans="1:9" x14ac:dyDescent="0.2">
      <c r="A870">
        <v>20</v>
      </c>
      <c r="B870">
        <v>16252749</v>
      </c>
      <c r="C870">
        <v>16554078</v>
      </c>
      <c r="D870">
        <v>2.9877999999999998E-2</v>
      </c>
      <c r="E870" t="s">
        <v>3340</v>
      </c>
      <c r="F870" t="s">
        <v>3341</v>
      </c>
      <c r="G870" t="s">
        <v>53</v>
      </c>
      <c r="H870" t="s">
        <v>53</v>
      </c>
      <c r="I870" t="s">
        <v>6616</v>
      </c>
    </row>
    <row r="871" spans="1:9" x14ac:dyDescent="0.2">
      <c r="A871">
        <v>3</v>
      </c>
      <c r="B871">
        <v>151011891</v>
      </c>
      <c r="C871">
        <v>151034740</v>
      </c>
      <c r="D871">
        <v>2.9957000000000001E-2</v>
      </c>
      <c r="E871" t="s">
        <v>3342</v>
      </c>
      <c r="F871" t="s">
        <v>3343</v>
      </c>
      <c r="G871" t="s">
        <v>3344</v>
      </c>
      <c r="H871" t="s">
        <v>3345</v>
      </c>
      <c r="I871" t="s">
        <v>6616</v>
      </c>
    </row>
    <row r="872" spans="1:9" x14ac:dyDescent="0.2">
      <c r="A872">
        <v>12</v>
      </c>
      <c r="B872">
        <v>110562140</v>
      </c>
      <c r="C872">
        <v>110656602</v>
      </c>
      <c r="D872">
        <v>2.9998E-2</v>
      </c>
      <c r="E872" t="s">
        <v>3346</v>
      </c>
      <c r="F872" t="s">
        <v>3347</v>
      </c>
      <c r="G872" t="s">
        <v>3348</v>
      </c>
      <c r="H872" t="s">
        <v>3349</v>
      </c>
      <c r="I872" t="s">
        <v>6615</v>
      </c>
    </row>
    <row r="873" spans="1:9" x14ac:dyDescent="0.2">
      <c r="A873">
        <v>16</v>
      </c>
      <c r="B873">
        <v>11022748</v>
      </c>
      <c r="C873">
        <v>11036317</v>
      </c>
      <c r="D873">
        <v>3.0015E-2</v>
      </c>
      <c r="E873" t="s">
        <v>3350</v>
      </c>
      <c r="F873" t="s">
        <v>3351</v>
      </c>
      <c r="G873" t="s">
        <v>3352</v>
      </c>
      <c r="H873" t="s">
        <v>3353</v>
      </c>
      <c r="I873" t="s">
        <v>6615</v>
      </c>
    </row>
    <row r="874" spans="1:9" x14ac:dyDescent="0.2">
      <c r="A874">
        <v>19</v>
      </c>
      <c r="B874">
        <v>55385704</v>
      </c>
      <c r="C874">
        <v>55401838</v>
      </c>
      <c r="D874">
        <v>3.005E-2</v>
      </c>
      <c r="E874" t="s">
        <v>3354</v>
      </c>
      <c r="F874" t="s">
        <v>3355</v>
      </c>
      <c r="G874" t="s">
        <v>53</v>
      </c>
      <c r="H874" t="s">
        <v>53</v>
      </c>
      <c r="I874" t="s">
        <v>6616</v>
      </c>
    </row>
    <row r="875" spans="1:9" x14ac:dyDescent="0.2">
      <c r="A875">
        <v>1</v>
      </c>
      <c r="B875">
        <v>146714291</v>
      </c>
      <c r="C875">
        <v>146767443</v>
      </c>
      <c r="D875">
        <v>3.0092000000000001E-2</v>
      </c>
      <c r="E875" t="s">
        <v>3356</v>
      </c>
      <c r="F875" t="s">
        <v>3357</v>
      </c>
      <c r="G875" t="s">
        <v>3358</v>
      </c>
      <c r="H875" t="s">
        <v>3359</v>
      </c>
      <c r="I875" t="s">
        <v>6615</v>
      </c>
    </row>
    <row r="876" spans="1:9" x14ac:dyDescent="0.2">
      <c r="A876">
        <v>17</v>
      </c>
      <c r="B876">
        <v>57751997</v>
      </c>
      <c r="C876">
        <v>57784987</v>
      </c>
      <c r="D876">
        <v>3.0124999999999999E-2</v>
      </c>
      <c r="E876" t="s">
        <v>3360</v>
      </c>
      <c r="F876" t="s">
        <v>3361</v>
      </c>
      <c r="G876" t="s">
        <v>3362</v>
      </c>
      <c r="H876" t="s">
        <v>3363</v>
      </c>
      <c r="I876" t="s">
        <v>6615</v>
      </c>
    </row>
    <row r="877" spans="1:9" x14ac:dyDescent="0.2">
      <c r="A877">
        <v>19</v>
      </c>
      <c r="B877">
        <v>51913275</v>
      </c>
      <c r="C877">
        <v>51921057</v>
      </c>
      <c r="D877">
        <v>3.0158999999999998E-2</v>
      </c>
      <c r="E877" t="s">
        <v>3364</v>
      </c>
      <c r="F877" t="s">
        <v>3365</v>
      </c>
      <c r="G877" t="s">
        <v>3366</v>
      </c>
      <c r="H877" t="s">
        <v>3367</v>
      </c>
      <c r="I877" t="s">
        <v>6615</v>
      </c>
    </row>
    <row r="878" spans="1:9" x14ac:dyDescent="0.2">
      <c r="A878">
        <v>19</v>
      </c>
      <c r="B878">
        <v>54960065</v>
      </c>
      <c r="C878">
        <v>54973217</v>
      </c>
      <c r="D878">
        <v>3.0182E-2</v>
      </c>
      <c r="E878" t="s">
        <v>3368</v>
      </c>
      <c r="F878" t="s">
        <v>3369</v>
      </c>
      <c r="G878" t="s">
        <v>3370</v>
      </c>
      <c r="H878" t="s">
        <v>3371</v>
      </c>
      <c r="I878" t="s">
        <v>6615</v>
      </c>
    </row>
    <row r="879" spans="1:9" x14ac:dyDescent="0.2">
      <c r="A879">
        <v>15</v>
      </c>
      <c r="B879">
        <v>85359911</v>
      </c>
      <c r="C879">
        <v>85416713</v>
      </c>
      <c r="D879">
        <v>3.0244E-2</v>
      </c>
      <c r="E879" t="s">
        <v>3372</v>
      </c>
      <c r="F879" t="s">
        <v>3373</v>
      </c>
      <c r="G879" t="s">
        <v>3374</v>
      </c>
      <c r="H879" t="s">
        <v>3375</v>
      </c>
      <c r="I879" t="s">
        <v>6616</v>
      </c>
    </row>
    <row r="880" spans="1:9" x14ac:dyDescent="0.2">
      <c r="A880">
        <v>14</v>
      </c>
      <c r="B880">
        <v>68113792</v>
      </c>
      <c r="C880">
        <v>68141548</v>
      </c>
      <c r="D880">
        <v>3.0301000000000002E-2</v>
      </c>
      <c r="E880" t="s">
        <v>3376</v>
      </c>
      <c r="F880" t="s">
        <v>3377</v>
      </c>
      <c r="G880" t="s">
        <v>3378</v>
      </c>
      <c r="H880" t="s">
        <v>3379</v>
      </c>
      <c r="I880" t="s">
        <v>6615</v>
      </c>
    </row>
    <row r="881" spans="1:9" x14ac:dyDescent="0.2">
      <c r="A881">
        <v>10</v>
      </c>
      <c r="B881">
        <v>27961804</v>
      </c>
      <c r="C881">
        <v>28034989</v>
      </c>
      <c r="D881">
        <v>3.0349999999999999E-2</v>
      </c>
      <c r="E881" t="s">
        <v>3380</v>
      </c>
      <c r="F881" t="s">
        <v>3381</v>
      </c>
      <c r="G881" t="s">
        <v>3382</v>
      </c>
      <c r="H881" t="s">
        <v>3383</v>
      </c>
      <c r="I881" t="s">
        <v>6615</v>
      </c>
    </row>
    <row r="882" spans="1:9" x14ac:dyDescent="0.2">
      <c r="A882">
        <v>10</v>
      </c>
      <c r="B882">
        <v>43633934</v>
      </c>
      <c r="C882">
        <v>43680756</v>
      </c>
      <c r="D882">
        <v>3.0374000000000002E-2</v>
      </c>
      <c r="E882" t="s">
        <v>3384</v>
      </c>
      <c r="F882" t="s">
        <v>3385</v>
      </c>
      <c r="G882" t="s">
        <v>3386</v>
      </c>
      <c r="H882" t="s">
        <v>3387</v>
      </c>
      <c r="I882" t="s">
        <v>6615</v>
      </c>
    </row>
    <row r="883" spans="1:9" x14ac:dyDescent="0.2">
      <c r="A883">
        <v>9</v>
      </c>
      <c r="B883">
        <v>100395908</v>
      </c>
      <c r="C883">
        <v>100436030</v>
      </c>
      <c r="D883">
        <v>3.0387000000000001E-2</v>
      </c>
      <c r="E883" t="s">
        <v>3388</v>
      </c>
      <c r="F883" t="s">
        <v>3389</v>
      </c>
      <c r="G883" t="s">
        <v>3390</v>
      </c>
      <c r="H883" t="s">
        <v>3391</v>
      </c>
      <c r="I883" t="s">
        <v>6615</v>
      </c>
    </row>
    <row r="884" spans="1:9" x14ac:dyDescent="0.2">
      <c r="A884">
        <v>11</v>
      </c>
      <c r="B884">
        <v>5617339</v>
      </c>
      <c r="C884">
        <v>5634188</v>
      </c>
      <c r="D884">
        <v>3.0533999999999999E-2</v>
      </c>
      <c r="E884" t="s">
        <v>3392</v>
      </c>
      <c r="F884" t="s">
        <v>3393</v>
      </c>
      <c r="G884" t="s">
        <v>3394</v>
      </c>
      <c r="H884" t="s">
        <v>3395</v>
      </c>
      <c r="I884" t="s">
        <v>6615</v>
      </c>
    </row>
    <row r="885" spans="1:9" x14ac:dyDescent="0.2">
      <c r="A885">
        <v>3</v>
      </c>
      <c r="B885">
        <v>28356494</v>
      </c>
      <c r="C885">
        <v>28390618</v>
      </c>
      <c r="D885">
        <v>3.0575000000000001E-2</v>
      </c>
      <c r="E885" t="s">
        <v>3396</v>
      </c>
      <c r="F885" t="s">
        <v>3397</v>
      </c>
      <c r="G885" t="s">
        <v>3398</v>
      </c>
      <c r="H885" t="s">
        <v>3399</v>
      </c>
      <c r="I885" t="s">
        <v>6615</v>
      </c>
    </row>
    <row r="886" spans="1:9" x14ac:dyDescent="0.2">
      <c r="A886">
        <v>6</v>
      </c>
      <c r="B886">
        <v>160952515</v>
      </c>
      <c r="C886">
        <v>161087407</v>
      </c>
      <c r="D886">
        <v>3.0592999999999999E-2</v>
      </c>
      <c r="E886" t="s">
        <v>3400</v>
      </c>
      <c r="F886" t="s">
        <v>3401</v>
      </c>
      <c r="G886" t="s">
        <v>3402</v>
      </c>
      <c r="H886" t="s">
        <v>3403</v>
      </c>
      <c r="I886" t="s">
        <v>6616</v>
      </c>
    </row>
    <row r="887" spans="1:9" x14ac:dyDescent="0.2">
      <c r="A887">
        <v>17</v>
      </c>
      <c r="B887">
        <v>68164814</v>
      </c>
      <c r="C887">
        <v>68176189</v>
      </c>
      <c r="D887">
        <v>3.0609000000000001E-2</v>
      </c>
      <c r="E887" t="s">
        <v>3404</v>
      </c>
      <c r="F887" t="s">
        <v>3405</v>
      </c>
      <c r="G887" t="s">
        <v>3406</v>
      </c>
      <c r="H887" t="s">
        <v>3407</v>
      </c>
      <c r="I887" t="s">
        <v>6615</v>
      </c>
    </row>
    <row r="888" spans="1:9" x14ac:dyDescent="0.2">
      <c r="A888">
        <v>9</v>
      </c>
      <c r="B888">
        <v>131174030</v>
      </c>
      <c r="C888">
        <v>131199626</v>
      </c>
      <c r="D888">
        <v>3.0610999999999999E-2</v>
      </c>
      <c r="E888" t="s">
        <v>3408</v>
      </c>
      <c r="F888" t="s">
        <v>3409</v>
      </c>
      <c r="G888" t="s">
        <v>3410</v>
      </c>
      <c r="H888" t="s">
        <v>3411</v>
      </c>
      <c r="I888" t="s">
        <v>6615</v>
      </c>
    </row>
    <row r="889" spans="1:9" x14ac:dyDescent="0.2">
      <c r="A889">
        <v>6</v>
      </c>
      <c r="B889">
        <v>49801970</v>
      </c>
      <c r="C889">
        <v>49844809</v>
      </c>
      <c r="D889">
        <v>3.0613000000000001E-2</v>
      </c>
      <c r="E889" t="s">
        <v>3412</v>
      </c>
      <c r="F889" t="s">
        <v>3413</v>
      </c>
      <c r="G889" t="s">
        <v>3414</v>
      </c>
      <c r="H889" t="s">
        <v>3415</v>
      </c>
      <c r="I889" t="s">
        <v>6616</v>
      </c>
    </row>
    <row r="890" spans="1:9" x14ac:dyDescent="0.2">
      <c r="A890">
        <v>20</v>
      </c>
      <c r="B890">
        <v>42825136</v>
      </c>
      <c r="C890">
        <v>42839431</v>
      </c>
      <c r="D890">
        <v>3.0657E-2</v>
      </c>
      <c r="E890" t="s">
        <v>3416</v>
      </c>
      <c r="F890" t="s">
        <v>3417</v>
      </c>
      <c r="G890" t="s">
        <v>3418</v>
      </c>
      <c r="H890" t="s">
        <v>3419</v>
      </c>
      <c r="I890" t="s">
        <v>6615</v>
      </c>
    </row>
    <row r="891" spans="1:9" x14ac:dyDescent="0.2">
      <c r="A891">
        <v>10</v>
      </c>
      <c r="B891">
        <v>134210672</v>
      </c>
      <c r="C891">
        <v>134231367</v>
      </c>
      <c r="D891">
        <v>3.0714000000000002E-2</v>
      </c>
      <c r="E891" t="s">
        <v>3420</v>
      </c>
      <c r="F891" t="s">
        <v>3421</v>
      </c>
      <c r="G891" t="s">
        <v>3422</v>
      </c>
      <c r="H891" t="s">
        <v>3423</v>
      </c>
      <c r="I891" t="s">
        <v>6615</v>
      </c>
    </row>
    <row r="892" spans="1:9" x14ac:dyDescent="0.2">
      <c r="A892">
        <v>19</v>
      </c>
      <c r="B892">
        <v>16059818</v>
      </c>
      <c r="C892">
        <v>16060768</v>
      </c>
      <c r="D892">
        <v>3.073E-2</v>
      </c>
      <c r="E892" t="s">
        <v>3424</v>
      </c>
      <c r="F892" t="s">
        <v>3425</v>
      </c>
      <c r="G892" t="s">
        <v>3426</v>
      </c>
      <c r="H892" t="s">
        <v>3427</v>
      </c>
      <c r="I892" t="s">
        <v>6616</v>
      </c>
    </row>
    <row r="893" spans="1:9" x14ac:dyDescent="0.2">
      <c r="A893">
        <v>9</v>
      </c>
      <c r="B893">
        <v>138700333</v>
      </c>
      <c r="C893">
        <v>138799074</v>
      </c>
      <c r="D893">
        <v>3.0742999999999999E-2</v>
      </c>
      <c r="E893" t="s">
        <v>3428</v>
      </c>
      <c r="F893" t="s">
        <v>3429</v>
      </c>
      <c r="G893" t="s">
        <v>3430</v>
      </c>
      <c r="H893" t="s">
        <v>3431</v>
      </c>
      <c r="I893" t="s">
        <v>6615</v>
      </c>
    </row>
    <row r="894" spans="1:9" x14ac:dyDescent="0.2">
      <c r="A894">
        <v>20</v>
      </c>
      <c r="B894">
        <v>34236847</v>
      </c>
      <c r="C894">
        <v>34252878</v>
      </c>
      <c r="D894">
        <v>3.0787999999999999E-2</v>
      </c>
      <c r="E894" t="s">
        <v>3432</v>
      </c>
      <c r="F894" t="s">
        <v>3433</v>
      </c>
      <c r="G894" t="s">
        <v>53</v>
      </c>
      <c r="H894" t="s">
        <v>53</v>
      </c>
      <c r="I894" t="s">
        <v>6616</v>
      </c>
    </row>
    <row r="895" spans="1:9" x14ac:dyDescent="0.2">
      <c r="A895">
        <v>21</v>
      </c>
      <c r="B895">
        <v>31802572</v>
      </c>
      <c r="C895">
        <v>31803216</v>
      </c>
      <c r="D895">
        <v>3.0792E-2</v>
      </c>
      <c r="E895" t="s">
        <v>3434</v>
      </c>
      <c r="F895" t="s">
        <v>3435</v>
      </c>
      <c r="G895" t="s">
        <v>3436</v>
      </c>
      <c r="H895" t="s">
        <v>3437</v>
      </c>
      <c r="I895" t="s">
        <v>6616</v>
      </c>
    </row>
    <row r="896" spans="1:9" x14ac:dyDescent="0.2">
      <c r="A896">
        <v>19</v>
      </c>
      <c r="B896">
        <v>58125601</v>
      </c>
      <c r="C896">
        <v>58134724</v>
      </c>
      <c r="D896">
        <v>3.1008999999999998E-2</v>
      </c>
      <c r="E896" t="s">
        <v>3438</v>
      </c>
      <c r="F896" t="s">
        <v>3439</v>
      </c>
      <c r="G896" t="s">
        <v>3440</v>
      </c>
      <c r="H896" t="s">
        <v>3441</v>
      </c>
      <c r="I896" t="s">
        <v>6616</v>
      </c>
    </row>
    <row r="897" spans="1:9" x14ac:dyDescent="0.2">
      <c r="A897">
        <v>14</v>
      </c>
      <c r="B897">
        <v>105190523</v>
      </c>
      <c r="C897">
        <v>105213662</v>
      </c>
      <c r="D897">
        <v>3.1021E-2</v>
      </c>
      <c r="E897" t="s">
        <v>3442</v>
      </c>
      <c r="F897" t="s">
        <v>3443</v>
      </c>
      <c r="G897" t="s">
        <v>3444</v>
      </c>
      <c r="H897" t="s">
        <v>3445</v>
      </c>
      <c r="I897" t="s">
        <v>6616</v>
      </c>
    </row>
    <row r="898" spans="1:9" x14ac:dyDescent="0.2">
      <c r="A898">
        <v>11</v>
      </c>
      <c r="B898">
        <v>55321783</v>
      </c>
      <c r="C898">
        <v>55322895</v>
      </c>
      <c r="D898">
        <v>3.1071999999999999E-2</v>
      </c>
      <c r="E898" t="s">
        <v>3446</v>
      </c>
      <c r="F898" t="s">
        <v>3447</v>
      </c>
      <c r="G898" t="s">
        <v>3448</v>
      </c>
      <c r="H898" t="s">
        <v>3449</v>
      </c>
      <c r="I898" t="s">
        <v>6616</v>
      </c>
    </row>
    <row r="899" spans="1:9" x14ac:dyDescent="0.2">
      <c r="A899">
        <v>19</v>
      </c>
      <c r="B899">
        <v>50380682</v>
      </c>
      <c r="C899">
        <v>50392005</v>
      </c>
      <c r="D899">
        <v>3.1092999999999999E-2</v>
      </c>
      <c r="E899" t="s">
        <v>3450</v>
      </c>
      <c r="F899" t="s">
        <v>3451</v>
      </c>
      <c r="G899" t="s">
        <v>3452</v>
      </c>
      <c r="H899" t="s">
        <v>3453</v>
      </c>
      <c r="I899" t="s">
        <v>6615</v>
      </c>
    </row>
    <row r="900" spans="1:9" x14ac:dyDescent="0.2">
      <c r="A900">
        <v>12</v>
      </c>
      <c r="B900">
        <v>105413568</v>
      </c>
      <c r="C900">
        <v>105478355</v>
      </c>
      <c r="D900">
        <v>3.1126999999999998E-2</v>
      </c>
      <c r="E900" t="s">
        <v>3454</v>
      </c>
      <c r="F900" t="s">
        <v>3455</v>
      </c>
      <c r="G900" t="s">
        <v>3456</v>
      </c>
      <c r="H900" t="s">
        <v>3457</v>
      </c>
      <c r="I900" t="s">
        <v>6615</v>
      </c>
    </row>
    <row r="901" spans="1:9" x14ac:dyDescent="0.2">
      <c r="A901">
        <v>11</v>
      </c>
      <c r="B901">
        <v>18300223</v>
      </c>
      <c r="C901">
        <v>18343745</v>
      </c>
      <c r="D901">
        <v>3.1182999999999999E-2</v>
      </c>
      <c r="E901" t="s">
        <v>3458</v>
      </c>
      <c r="F901" t="s">
        <v>3459</v>
      </c>
      <c r="G901" t="s">
        <v>3460</v>
      </c>
      <c r="H901" t="s">
        <v>3461</v>
      </c>
      <c r="I901" t="s">
        <v>6615</v>
      </c>
    </row>
    <row r="902" spans="1:9" x14ac:dyDescent="0.2">
      <c r="A902">
        <v>11</v>
      </c>
      <c r="B902">
        <v>55135360</v>
      </c>
      <c r="C902">
        <v>55136394</v>
      </c>
      <c r="D902">
        <v>3.1294000000000002E-2</v>
      </c>
      <c r="E902" t="s">
        <v>3462</v>
      </c>
      <c r="F902" t="s">
        <v>3463</v>
      </c>
      <c r="G902" t="s">
        <v>3464</v>
      </c>
      <c r="H902" t="s">
        <v>3465</v>
      </c>
      <c r="I902" t="s">
        <v>6616</v>
      </c>
    </row>
    <row r="903" spans="1:9" x14ac:dyDescent="0.2">
      <c r="A903">
        <v>3</v>
      </c>
      <c r="B903">
        <v>12598513</v>
      </c>
      <c r="C903">
        <v>12625212</v>
      </c>
      <c r="D903">
        <v>3.1357999999999997E-2</v>
      </c>
      <c r="E903" t="s">
        <v>3466</v>
      </c>
      <c r="F903" t="s">
        <v>3467</v>
      </c>
      <c r="G903" t="s">
        <v>3468</v>
      </c>
      <c r="H903" t="s">
        <v>3469</v>
      </c>
      <c r="I903" t="s">
        <v>6615</v>
      </c>
    </row>
    <row r="904" spans="1:9" x14ac:dyDescent="0.2">
      <c r="A904">
        <v>19</v>
      </c>
      <c r="B904">
        <v>51328545</v>
      </c>
      <c r="C904">
        <v>51340469</v>
      </c>
      <c r="D904">
        <v>3.1358999999999998E-2</v>
      </c>
      <c r="E904" t="s">
        <v>3470</v>
      </c>
      <c r="F904" t="s">
        <v>3471</v>
      </c>
      <c r="G904" t="s">
        <v>3472</v>
      </c>
      <c r="H904" t="s">
        <v>3473</v>
      </c>
      <c r="I904" t="s">
        <v>6616</v>
      </c>
    </row>
    <row r="905" spans="1:9" x14ac:dyDescent="0.2">
      <c r="A905">
        <v>1</v>
      </c>
      <c r="B905">
        <v>248684916</v>
      </c>
      <c r="C905">
        <v>248685964</v>
      </c>
      <c r="D905">
        <v>3.1379999999999998E-2</v>
      </c>
      <c r="E905" t="s">
        <v>3474</v>
      </c>
      <c r="F905" t="s">
        <v>3475</v>
      </c>
      <c r="G905" t="s">
        <v>53</v>
      </c>
      <c r="H905" t="s">
        <v>53</v>
      </c>
      <c r="I905" t="s">
        <v>6616</v>
      </c>
    </row>
    <row r="906" spans="1:9" x14ac:dyDescent="0.2">
      <c r="A906">
        <v>15</v>
      </c>
      <c r="B906">
        <v>33057747</v>
      </c>
      <c r="C906">
        <v>33486897</v>
      </c>
      <c r="D906">
        <v>3.1440000000000003E-2</v>
      </c>
      <c r="E906" t="s">
        <v>3476</v>
      </c>
      <c r="F906" t="s">
        <v>3477</v>
      </c>
      <c r="G906" t="s">
        <v>3478</v>
      </c>
      <c r="H906" t="s">
        <v>3479</v>
      </c>
      <c r="I906" t="s">
        <v>6615</v>
      </c>
    </row>
    <row r="907" spans="1:9" x14ac:dyDescent="0.2">
      <c r="A907">
        <v>6</v>
      </c>
      <c r="B907">
        <v>89790470</v>
      </c>
      <c r="C907">
        <v>89794879</v>
      </c>
      <c r="D907">
        <v>3.1445000000000001E-2</v>
      </c>
      <c r="E907" t="s">
        <v>3480</v>
      </c>
      <c r="F907" t="s">
        <v>3481</v>
      </c>
      <c r="G907" t="s">
        <v>3482</v>
      </c>
      <c r="H907" t="s">
        <v>3483</v>
      </c>
      <c r="I907" t="s">
        <v>6615</v>
      </c>
    </row>
    <row r="908" spans="1:9" x14ac:dyDescent="0.2">
      <c r="A908">
        <v>11</v>
      </c>
      <c r="B908">
        <v>56510303</v>
      </c>
      <c r="C908">
        <v>56511287</v>
      </c>
      <c r="D908">
        <v>3.1472E-2</v>
      </c>
      <c r="E908" t="s">
        <v>3484</v>
      </c>
      <c r="F908" t="s">
        <v>3485</v>
      </c>
      <c r="G908" t="s">
        <v>3486</v>
      </c>
      <c r="H908" t="s">
        <v>3487</v>
      </c>
      <c r="I908" t="s">
        <v>6616</v>
      </c>
    </row>
    <row r="909" spans="1:9" x14ac:dyDescent="0.2">
      <c r="A909">
        <v>8</v>
      </c>
      <c r="B909">
        <v>82644669</v>
      </c>
      <c r="C909">
        <v>82671750</v>
      </c>
      <c r="D909">
        <v>3.1498999999999999E-2</v>
      </c>
      <c r="E909" t="s">
        <v>3488</v>
      </c>
      <c r="F909" t="s">
        <v>3489</v>
      </c>
      <c r="G909" t="s">
        <v>3490</v>
      </c>
      <c r="H909" t="s">
        <v>3491</v>
      </c>
      <c r="I909" t="s">
        <v>6615</v>
      </c>
    </row>
    <row r="910" spans="1:9" x14ac:dyDescent="0.2">
      <c r="A910">
        <v>10</v>
      </c>
      <c r="B910">
        <v>31607424</v>
      </c>
      <c r="C910">
        <v>31818742</v>
      </c>
      <c r="D910">
        <v>3.1503000000000003E-2</v>
      </c>
      <c r="E910" t="s">
        <v>3492</v>
      </c>
      <c r="F910" t="s">
        <v>3493</v>
      </c>
      <c r="G910" t="s">
        <v>3494</v>
      </c>
      <c r="H910" t="s">
        <v>3495</v>
      </c>
      <c r="I910" t="s">
        <v>6615</v>
      </c>
    </row>
    <row r="911" spans="1:9" x14ac:dyDescent="0.2">
      <c r="A911">
        <v>8</v>
      </c>
      <c r="B911">
        <v>140613081</v>
      </c>
      <c r="C911">
        <v>140715299</v>
      </c>
      <c r="D911">
        <v>3.1517999999999997E-2</v>
      </c>
      <c r="E911" t="s">
        <v>3496</v>
      </c>
      <c r="F911" t="s">
        <v>3497</v>
      </c>
      <c r="G911" t="s">
        <v>3498</v>
      </c>
      <c r="H911" t="s">
        <v>3499</v>
      </c>
      <c r="I911" t="s">
        <v>6616</v>
      </c>
    </row>
    <row r="912" spans="1:9" x14ac:dyDescent="0.2">
      <c r="A912">
        <v>14</v>
      </c>
      <c r="B912">
        <v>77228532</v>
      </c>
      <c r="C912">
        <v>77249354</v>
      </c>
      <c r="D912">
        <v>3.1544999999999997E-2</v>
      </c>
      <c r="E912" t="s">
        <v>3500</v>
      </c>
      <c r="F912" t="s">
        <v>3501</v>
      </c>
      <c r="G912" t="s">
        <v>3502</v>
      </c>
      <c r="H912" t="s">
        <v>3503</v>
      </c>
      <c r="I912" t="s">
        <v>6615</v>
      </c>
    </row>
    <row r="913" spans="1:9" x14ac:dyDescent="0.2">
      <c r="A913">
        <v>4</v>
      </c>
      <c r="B913">
        <v>666225</v>
      </c>
      <c r="C913">
        <v>668127</v>
      </c>
      <c r="D913">
        <v>3.1574999999999999E-2</v>
      </c>
      <c r="E913" t="s">
        <v>3504</v>
      </c>
      <c r="F913" t="s">
        <v>3505</v>
      </c>
      <c r="G913" t="s">
        <v>3506</v>
      </c>
      <c r="H913" t="s">
        <v>3507</v>
      </c>
      <c r="I913" t="s">
        <v>6616</v>
      </c>
    </row>
    <row r="914" spans="1:9" x14ac:dyDescent="0.2">
      <c r="A914">
        <v>19</v>
      </c>
      <c r="B914">
        <v>37025676</v>
      </c>
      <c r="C914">
        <v>37096178</v>
      </c>
      <c r="D914">
        <v>3.1670999999999998E-2</v>
      </c>
      <c r="E914" t="s">
        <v>3508</v>
      </c>
      <c r="F914" t="s">
        <v>3509</v>
      </c>
      <c r="G914" t="s">
        <v>53</v>
      </c>
      <c r="H914" t="s">
        <v>53</v>
      </c>
      <c r="I914" t="s">
        <v>6616</v>
      </c>
    </row>
    <row r="915" spans="1:9" x14ac:dyDescent="0.2">
      <c r="A915">
        <v>17</v>
      </c>
      <c r="B915">
        <v>42088556</v>
      </c>
      <c r="C915">
        <v>42101314</v>
      </c>
      <c r="D915">
        <v>3.1725999999999997E-2</v>
      </c>
      <c r="E915" t="s">
        <v>3510</v>
      </c>
      <c r="F915" t="s">
        <v>3511</v>
      </c>
      <c r="G915" t="s">
        <v>3512</v>
      </c>
      <c r="H915" t="s">
        <v>3513</v>
      </c>
      <c r="I915" t="s">
        <v>6615</v>
      </c>
    </row>
    <row r="916" spans="1:9" x14ac:dyDescent="0.2">
      <c r="A916">
        <v>4</v>
      </c>
      <c r="B916">
        <v>39408473</v>
      </c>
      <c r="C916">
        <v>39453156</v>
      </c>
      <c r="D916">
        <v>3.1748999999999999E-2</v>
      </c>
      <c r="E916" t="s">
        <v>3514</v>
      </c>
      <c r="F916" t="s">
        <v>3515</v>
      </c>
      <c r="G916" t="s">
        <v>3516</v>
      </c>
      <c r="H916" t="s">
        <v>3517</v>
      </c>
      <c r="I916" t="s">
        <v>6616</v>
      </c>
    </row>
    <row r="917" spans="1:9" x14ac:dyDescent="0.2">
      <c r="A917">
        <v>9</v>
      </c>
      <c r="B917">
        <v>130209953</v>
      </c>
      <c r="C917">
        <v>130213684</v>
      </c>
      <c r="D917">
        <v>3.1759999999999997E-2</v>
      </c>
      <c r="E917" t="s">
        <v>3518</v>
      </c>
      <c r="F917" t="s">
        <v>3519</v>
      </c>
      <c r="G917" t="s">
        <v>3520</v>
      </c>
      <c r="H917" t="s">
        <v>3521</v>
      </c>
      <c r="I917" t="s">
        <v>6615</v>
      </c>
    </row>
    <row r="918" spans="1:9" x14ac:dyDescent="0.2">
      <c r="A918">
        <v>5</v>
      </c>
      <c r="B918">
        <v>115779312</v>
      </c>
      <c r="C918">
        <v>115910630</v>
      </c>
      <c r="D918">
        <v>3.1826E-2</v>
      </c>
      <c r="E918" t="s">
        <v>3522</v>
      </c>
      <c r="F918" t="s">
        <v>3523</v>
      </c>
      <c r="G918" t="s">
        <v>3524</v>
      </c>
      <c r="H918" t="s">
        <v>3525</v>
      </c>
      <c r="I918" t="s">
        <v>6615</v>
      </c>
    </row>
    <row r="919" spans="1:9" x14ac:dyDescent="0.2">
      <c r="A919">
        <v>6</v>
      </c>
      <c r="B919">
        <v>30908749</v>
      </c>
      <c r="C919">
        <v>30921998</v>
      </c>
      <c r="D919">
        <v>3.1916E-2</v>
      </c>
      <c r="E919" t="s">
        <v>3526</v>
      </c>
      <c r="F919" t="s">
        <v>3527</v>
      </c>
      <c r="G919" t="s">
        <v>3528</v>
      </c>
      <c r="H919" t="s">
        <v>3529</v>
      </c>
      <c r="I919" t="s">
        <v>6616</v>
      </c>
    </row>
    <row r="920" spans="1:9" x14ac:dyDescent="0.2">
      <c r="A920">
        <v>3</v>
      </c>
      <c r="B920">
        <v>126200124</v>
      </c>
      <c r="C920">
        <v>126236616</v>
      </c>
      <c r="D920">
        <v>3.1948999999999998E-2</v>
      </c>
      <c r="E920" t="s">
        <v>3530</v>
      </c>
      <c r="F920" t="s">
        <v>3531</v>
      </c>
      <c r="G920" t="s">
        <v>3532</v>
      </c>
      <c r="H920" t="s">
        <v>3533</v>
      </c>
      <c r="I920" t="s">
        <v>6616</v>
      </c>
    </row>
    <row r="921" spans="1:9" x14ac:dyDescent="0.2">
      <c r="A921">
        <v>1</v>
      </c>
      <c r="B921">
        <v>113215763</v>
      </c>
      <c r="C921">
        <v>113243368</v>
      </c>
      <c r="D921">
        <v>3.1951E-2</v>
      </c>
      <c r="E921" t="s">
        <v>3534</v>
      </c>
      <c r="F921" t="s">
        <v>3535</v>
      </c>
      <c r="G921" t="s">
        <v>3536</v>
      </c>
      <c r="H921" t="s">
        <v>3537</v>
      </c>
      <c r="I921" t="s">
        <v>6615</v>
      </c>
    </row>
    <row r="922" spans="1:9" x14ac:dyDescent="0.2">
      <c r="A922">
        <v>15</v>
      </c>
      <c r="B922">
        <v>34633917</v>
      </c>
      <c r="C922">
        <v>34635378</v>
      </c>
      <c r="D922">
        <v>3.1951E-2</v>
      </c>
      <c r="E922" t="s">
        <v>3538</v>
      </c>
      <c r="F922" t="s">
        <v>3539</v>
      </c>
      <c r="G922" t="s">
        <v>3540</v>
      </c>
      <c r="H922" t="s">
        <v>3541</v>
      </c>
      <c r="I922" t="s">
        <v>6615</v>
      </c>
    </row>
    <row r="923" spans="1:9" x14ac:dyDescent="0.2">
      <c r="A923">
        <v>12</v>
      </c>
      <c r="B923">
        <v>112451120</v>
      </c>
      <c r="C923">
        <v>112461255</v>
      </c>
      <c r="D923">
        <v>3.1961999999999997E-2</v>
      </c>
      <c r="E923" t="s">
        <v>3542</v>
      </c>
      <c r="F923" t="s">
        <v>3543</v>
      </c>
      <c r="G923" t="s">
        <v>3544</v>
      </c>
      <c r="H923" t="s">
        <v>3545</v>
      </c>
      <c r="I923" t="s">
        <v>6615</v>
      </c>
    </row>
    <row r="924" spans="1:9" x14ac:dyDescent="0.2">
      <c r="A924">
        <v>7</v>
      </c>
      <c r="B924">
        <v>17830385</v>
      </c>
      <c r="C924">
        <v>17980124</v>
      </c>
      <c r="D924">
        <v>3.2021000000000001E-2</v>
      </c>
      <c r="E924" t="s">
        <v>3546</v>
      </c>
      <c r="F924" t="s">
        <v>3547</v>
      </c>
      <c r="G924" t="s">
        <v>3548</v>
      </c>
      <c r="H924" t="s">
        <v>3549</v>
      </c>
      <c r="I924" t="s">
        <v>6615</v>
      </c>
    </row>
    <row r="925" spans="1:9" x14ac:dyDescent="0.2">
      <c r="A925">
        <v>19</v>
      </c>
      <c r="B925">
        <v>49622646</v>
      </c>
      <c r="C925">
        <v>49654283</v>
      </c>
      <c r="D925">
        <v>3.2041E-2</v>
      </c>
      <c r="E925" t="s">
        <v>3550</v>
      </c>
      <c r="F925" t="s">
        <v>3551</v>
      </c>
      <c r="G925" t="s">
        <v>3552</v>
      </c>
      <c r="H925" t="s">
        <v>3553</v>
      </c>
      <c r="I925" t="s">
        <v>6615</v>
      </c>
    </row>
    <row r="926" spans="1:9" x14ac:dyDescent="0.2">
      <c r="A926">
        <v>12</v>
      </c>
      <c r="B926">
        <v>96394606</v>
      </c>
      <c r="C926">
        <v>96437298</v>
      </c>
      <c r="D926">
        <v>3.2079000000000003E-2</v>
      </c>
      <c r="E926" t="s">
        <v>3554</v>
      </c>
      <c r="F926" t="s">
        <v>3555</v>
      </c>
      <c r="G926" t="s">
        <v>3556</v>
      </c>
      <c r="H926" t="s">
        <v>3557</v>
      </c>
      <c r="I926" t="s">
        <v>6615</v>
      </c>
    </row>
    <row r="927" spans="1:9" x14ac:dyDescent="0.2">
      <c r="A927">
        <v>20</v>
      </c>
      <c r="B927">
        <v>52769988</v>
      </c>
      <c r="C927">
        <v>52790512</v>
      </c>
      <c r="D927">
        <v>3.2115999999999999E-2</v>
      </c>
      <c r="E927" t="s">
        <v>3558</v>
      </c>
      <c r="F927" t="s">
        <v>3559</v>
      </c>
      <c r="G927" t="s">
        <v>3560</v>
      </c>
      <c r="H927" t="s">
        <v>3561</v>
      </c>
      <c r="I927" t="s">
        <v>6616</v>
      </c>
    </row>
    <row r="928" spans="1:9" x14ac:dyDescent="0.2">
      <c r="A928">
        <v>1</v>
      </c>
      <c r="B928">
        <v>153591263</v>
      </c>
      <c r="C928">
        <v>153606568</v>
      </c>
      <c r="D928">
        <v>3.2118000000000001E-2</v>
      </c>
      <c r="E928" t="s">
        <v>3562</v>
      </c>
      <c r="F928" t="s">
        <v>3563</v>
      </c>
      <c r="G928" t="s">
        <v>3564</v>
      </c>
      <c r="H928" t="s">
        <v>3565</v>
      </c>
      <c r="I928" t="s">
        <v>6615</v>
      </c>
    </row>
    <row r="929" spans="1:9" x14ac:dyDescent="0.2">
      <c r="A929">
        <v>8</v>
      </c>
      <c r="B929">
        <v>8993765</v>
      </c>
      <c r="C929">
        <v>9009084</v>
      </c>
      <c r="D929">
        <v>3.2120000000000003E-2</v>
      </c>
      <c r="E929" t="s">
        <v>3566</v>
      </c>
      <c r="F929" t="s">
        <v>3567</v>
      </c>
      <c r="G929" t="s">
        <v>3568</v>
      </c>
      <c r="H929" t="s">
        <v>3569</v>
      </c>
      <c r="I929" t="s">
        <v>6615</v>
      </c>
    </row>
    <row r="930" spans="1:9" x14ac:dyDescent="0.2">
      <c r="A930">
        <v>22</v>
      </c>
      <c r="B930">
        <v>41972898</v>
      </c>
      <c r="C930">
        <v>41985894</v>
      </c>
      <c r="D930">
        <v>3.2143999999999999E-2</v>
      </c>
      <c r="E930" t="s">
        <v>3570</v>
      </c>
      <c r="F930" t="s">
        <v>3571</v>
      </c>
      <c r="G930" t="s">
        <v>3572</v>
      </c>
      <c r="H930" t="s">
        <v>3573</v>
      </c>
      <c r="I930" t="s">
        <v>6615</v>
      </c>
    </row>
    <row r="931" spans="1:9" x14ac:dyDescent="0.2">
      <c r="A931">
        <v>14</v>
      </c>
      <c r="B931">
        <v>74960423</v>
      </c>
      <c r="C931">
        <v>74963809</v>
      </c>
      <c r="D931">
        <v>3.2175000000000002E-2</v>
      </c>
      <c r="E931" t="s">
        <v>3574</v>
      </c>
      <c r="F931" t="s">
        <v>3575</v>
      </c>
      <c r="G931" t="s">
        <v>3576</v>
      </c>
      <c r="H931" t="s">
        <v>3577</v>
      </c>
      <c r="I931" t="s">
        <v>6615</v>
      </c>
    </row>
    <row r="932" spans="1:9" x14ac:dyDescent="0.2">
      <c r="A932">
        <v>11</v>
      </c>
      <c r="B932">
        <v>6518490</v>
      </c>
      <c r="C932">
        <v>6614988</v>
      </c>
      <c r="D932">
        <v>3.2253999999999998E-2</v>
      </c>
      <c r="E932" t="s">
        <v>3578</v>
      </c>
      <c r="F932" t="s">
        <v>3579</v>
      </c>
      <c r="G932" t="s">
        <v>3580</v>
      </c>
      <c r="H932" t="s">
        <v>3581</v>
      </c>
      <c r="I932" t="s">
        <v>6615</v>
      </c>
    </row>
    <row r="933" spans="1:9" x14ac:dyDescent="0.2">
      <c r="A933">
        <v>19</v>
      </c>
      <c r="B933">
        <v>2900896</v>
      </c>
      <c r="C933">
        <v>2918474</v>
      </c>
      <c r="D933">
        <v>3.2264000000000001E-2</v>
      </c>
      <c r="E933" t="s">
        <v>3582</v>
      </c>
      <c r="F933" t="s">
        <v>3583</v>
      </c>
      <c r="G933" t="s">
        <v>53</v>
      </c>
      <c r="H933" t="s">
        <v>53</v>
      </c>
      <c r="I933" t="s">
        <v>6616</v>
      </c>
    </row>
    <row r="934" spans="1:9" x14ac:dyDescent="0.2">
      <c r="A934">
        <v>22</v>
      </c>
      <c r="B934">
        <v>35462129</v>
      </c>
      <c r="C934">
        <v>35483380</v>
      </c>
      <c r="D934">
        <v>3.2426999999999997E-2</v>
      </c>
      <c r="E934" t="s">
        <v>3584</v>
      </c>
      <c r="F934" t="s">
        <v>3585</v>
      </c>
      <c r="G934" t="s">
        <v>3586</v>
      </c>
      <c r="H934" t="s">
        <v>3587</v>
      </c>
      <c r="I934" t="s">
        <v>6616</v>
      </c>
    </row>
    <row r="935" spans="1:9" x14ac:dyDescent="0.2">
      <c r="A935">
        <v>15</v>
      </c>
      <c r="B935">
        <v>67547138</v>
      </c>
      <c r="C935">
        <v>67794598</v>
      </c>
      <c r="D935">
        <v>3.2460999999999997E-2</v>
      </c>
      <c r="E935" t="s">
        <v>3588</v>
      </c>
      <c r="F935" t="s">
        <v>3589</v>
      </c>
      <c r="G935" t="s">
        <v>3590</v>
      </c>
      <c r="H935" t="s">
        <v>3591</v>
      </c>
      <c r="I935" t="s">
        <v>6616</v>
      </c>
    </row>
    <row r="936" spans="1:9" x14ac:dyDescent="0.2">
      <c r="A936">
        <v>5</v>
      </c>
      <c r="B936">
        <v>56205087</v>
      </c>
      <c r="C936">
        <v>56221359</v>
      </c>
      <c r="D936">
        <v>3.2515000000000002E-2</v>
      </c>
      <c r="E936" t="s">
        <v>3592</v>
      </c>
      <c r="F936" t="s">
        <v>3593</v>
      </c>
      <c r="G936" t="s">
        <v>53</v>
      </c>
      <c r="H936" t="s">
        <v>53</v>
      </c>
      <c r="I936" t="s">
        <v>6616</v>
      </c>
    </row>
    <row r="937" spans="1:9" x14ac:dyDescent="0.2">
      <c r="A937">
        <v>19</v>
      </c>
      <c r="B937">
        <v>51446559</v>
      </c>
      <c r="C937">
        <v>51456349</v>
      </c>
      <c r="D937">
        <v>3.2530999999999997E-2</v>
      </c>
      <c r="E937" t="s">
        <v>3594</v>
      </c>
      <c r="F937" t="s">
        <v>3595</v>
      </c>
      <c r="G937" t="s">
        <v>3596</v>
      </c>
      <c r="H937" t="s">
        <v>3597</v>
      </c>
      <c r="I937" t="s">
        <v>6616</v>
      </c>
    </row>
    <row r="938" spans="1:9" x14ac:dyDescent="0.2">
      <c r="A938">
        <v>5</v>
      </c>
      <c r="B938">
        <v>146614526</v>
      </c>
      <c r="C938">
        <v>146767415</v>
      </c>
      <c r="D938">
        <v>3.2639000000000001E-2</v>
      </c>
      <c r="E938" t="s">
        <v>3598</v>
      </c>
      <c r="F938" t="s">
        <v>3599</v>
      </c>
      <c r="G938" t="s">
        <v>3600</v>
      </c>
      <c r="H938" t="s">
        <v>3601</v>
      </c>
      <c r="I938" t="s">
        <v>6615</v>
      </c>
    </row>
    <row r="939" spans="1:9" x14ac:dyDescent="0.2">
      <c r="A939">
        <v>17</v>
      </c>
      <c r="B939">
        <v>17880723</v>
      </c>
      <c r="C939">
        <v>17942523</v>
      </c>
      <c r="D939">
        <v>3.2641000000000003E-2</v>
      </c>
      <c r="E939" t="s">
        <v>3602</v>
      </c>
      <c r="F939" t="s">
        <v>3603</v>
      </c>
      <c r="G939" t="s">
        <v>3604</v>
      </c>
      <c r="H939" t="s">
        <v>3605</v>
      </c>
      <c r="I939" t="s">
        <v>6615</v>
      </c>
    </row>
    <row r="940" spans="1:9" x14ac:dyDescent="0.2">
      <c r="A940">
        <v>17</v>
      </c>
      <c r="B940">
        <v>4046462</v>
      </c>
      <c r="C940">
        <v>4090605</v>
      </c>
      <c r="D940">
        <v>3.2661999999999997E-2</v>
      </c>
      <c r="E940" t="s">
        <v>3606</v>
      </c>
      <c r="F940" t="s">
        <v>3607</v>
      </c>
      <c r="G940" t="s">
        <v>3608</v>
      </c>
      <c r="H940" t="s">
        <v>3609</v>
      </c>
      <c r="I940" t="s">
        <v>6615</v>
      </c>
    </row>
    <row r="941" spans="1:9" x14ac:dyDescent="0.2">
      <c r="A941">
        <v>1</v>
      </c>
      <c r="B941">
        <v>158149737</v>
      </c>
      <c r="C941">
        <v>158154686</v>
      </c>
      <c r="D941">
        <v>3.2693E-2</v>
      </c>
      <c r="E941" t="s">
        <v>3610</v>
      </c>
      <c r="F941" t="s">
        <v>3611</v>
      </c>
      <c r="G941" t="s">
        <v>3612</v>
      </c>
      <c r="H941" t="s">
        <v>3613</v>
      </c>
      <c r="I941" t="s">
        <v>6615</v>
      </c>
    </row>
    <row r="942" spans="1:9" x14ac:dyDescent="0.2">
      <c r="A942">
        <v>12</v>
      </c>
      <c r="B942">
        <v>106457118</v>
      </c>
      <c r="C942">
        <v>106533811</v>
      </c>
      <c r="D942">
        <v>3.2719999999999999E-2</v>
      </c>
      <c r="E942" t="s">
        <v>3614</v>
      </c>
      <c r="F942" t="s">
        <v>3615</v>
      </c>
      <c r="G942" t="s">
        <v>3616</v>
      </c>
      <c r="H942" t="s">
        <v>3617</v>
      </c>
      <c r="I942" t="s">
        <v>6615</v>
      </c>
    </row>
    <row r="943" spans="1:9" x14ac:dyDescent="0.2">
      <c r="A943">
        <v>17</v>
      </c>
      <c r="B943">
        <v>79008948</v>
      </c>
      <c r="C943">
        <v>79091232</v>
      </c>
      <c r="D943">
        <v>3.2719999999999999E-2</v>
      </c>
      <c r="E943" t="s">
        <v>3618</v>
      </c>
      <c r="F943" t="s">
        <v>3619</v>
      </c>
      <c r="G943" t="s">
        <v>3620</v>
      </c>
      <c r="H943" t="s">
        <v>3621</v>
      </c>
      <c r="I943" t="s">
        <v>6615</v>
      </c>
    </row>
    <row r="944" spans="1:9" x14ac:dyDescent="0.2">
      <c r="A944">
        <v>10</v>
      </c>
      <c r="B944">
        <v>135234170</v>
      </c>
      <c r="C944">
        <v>135382916</v>
      </c>
      <c r="D944">
        <v>3.2754999999999999E-2</v>
      </c>
      <c r="E944" t="s">
        <v>3622</v>
      </c>
      <c r="F944" t="s">
        <v>3623</v>
      </c>
      <c r="G944" t="s">
        <v>3624</v>
      </c>
      <c r="H944" t="s">
        <v>3625</v>
      </c>
      <c r="I944" t="s">
        <v>6615</v>
      </c>
    </row>
    <row r="945" spans="1:9" x14ac:dyDescent="0.2">
      <c r="A945">
        <v>3</v>
      </c>
      <c r="B945">
        <v>41236328</v>
      </c>
      <c r="C945">
        <v>41301587</v>
      </c>
      <c r="D945">
        <v>3.2766999999999998E-2</v>
      </c>
      <c r="E945" t="s">
        <v>3626</v>
      </c>
      <c r="F945" t="s">
        <v>3627</v>
      </c>
      <c r="G945" t="s">
        <v>3628</v>
      </c>
      <c r="H945" t="s">
        <v>3629</v>
      </c>
      <c r="I945" t="s">
        <v>6615</v>
      </c>
    </row>
    <row r="946" spans="1:9" x14ac:dyDescent="0.2">
      <c r="A946">
        <v>11</v>
      </c>
      <c r="B946">
        <v>55904247</v>
      </c>
      <c r="C946">
        <v>55905194</v>
      </c>
      <c r="D946">
        <v>3.2890000000000003E-2</v>
      </c>
      <c r="E946" t="s">
        <v>3630</v>
      </c>
      <c r="F946" t="s">
        <v>3631</v>
      </c>
      <c r="G946" t="s">
        <v>3632</v>
      </c>
      <c r="H946" t="s">
        <v>3633</v>
      </c>
      <c r="I946" t="s">
        <v>6616</v>
      </c>
    </row>
    <row r="947" spans="1:9" x14ac:dyDescent="0.2">
      <c r="A947">
        <v>15</v>
      </c>
      <c r="B947">
        <v>80215113</v>
      </c>
      <c r="C947">
        <v>80217194</v>
      </c>
      <c r="D947">
        <v>3.2919999999999998E-2</v>
      </c>
      <c r="E947" t="s">
        <v>3634</v>
      </c>
      <c r="F947" t="s">
        <v>3635</v>
      </c>
      <c r="G947" t="s">
        <v>53</v>
      </c>
      <c r="H947" t="s">
        <v>53</v>
      </c>
      <c r="I947" t="s">
        <v>6616</v>
      </c>
    </row>
    <row r="948" spans="1:9" x14ac:dyDescent="0.2">
      <c r="A948">
        <v>17</v>
      </c>
      <c r="B948">
        <v>17991200</v>
      </c>
      <c r="C948">
        <v>18011285</v>
      </c>
      <c r="D948">
        <v>3.2924000000000002E-2</v>
      </c>
      <c r="E948" t="s">
        <v>3636</v>
      </c>
      <c r="F948" t="s">
        <v>3637</v>
      </c>
      <c r="G948" t="s">
        <v>3638</v>
      </c>
      <c r="H948" t="s">
        <v>3639</v>
      </c>
      <c r="I948" t="s">
        <v>6615</v>
      </c>
    </row>
    <row r="949" spans="1:9" x14ac:dyDescent="0.2">
      <c r="A949">
        <v>9</v>
      </c>
      <c r="B949">
        <v>86890372</v>
      </c>
      <c r="C949">
        <v>86955672</v>
      </c>
      <c r="D949">
        <v>3.2954999999999998E-2</v>
      </c>
      <c r="E949" t="s">
        <v>3640</v>
      </c>
      <c r="F949" t="s">
        <v>3641</v>
      </c>
      <c r="G949" t="s">
        <v>3642</v>
      </c>
      <c r="H949" t="s">
        <v>3643</v>
      </c>
      <c r="I949" t="s">
        <v>6615</v>
      </c>
    </row>
    <row r="950" spans="1:9" x14ac:dyDescent="0.2">
      <c r="A950">
        <v>13</v>
      </c>
      <c r="B950">
        <v>49882786</v>
      </c>
      <c r="C950">
        <v>50018262</v>
      </c>
      <c r="D950">
        <v>3.2981000000000003E-2</v>
      </c>
      <c r="E950" t="s">
        <v>3644</v>
      </c>
      <c r="F950" t="s">
        <v>3645</v>
      </c>
      <c r="G950" t="s">
        <v>3646</v>
      </c>
      <c r="H950" t="s">
        <v>3647</v>
      </c>
      <c r="I950" t="s">
        <v>6615</v>
      </c>
    </row>
    <row r="951" spans="1:9" x14ac:dyDescent="0.2">
      <c r="A951">
        <v>5</v>
      </c>
      <c r="B951">
        <v>151040657</v>
      </c>
      <c r="C951">
        <v>151066726</v>
      </c>
      <c r="D951">
        <v>3.3041000000000001E-2</v>
      </c>
      <c r="E951" t="s">
        <v>3648</v>
      </c>
      <c r="F951" t="s">
        <v>3649</v>
      </c>
      <c r="G951" t="s">
        <v>3650</v>
      </c>
      <c r="H951" t="s">
        <v>3651</v>
      </c>
      <c r="I951" t="s">
        <v>6615</v>
      </c>
    </row>
    <row r="952" spans="1:9" x14ac:dyDescent="0.2">
      <c r="A952">
        <v>18</v>
      </c>
      <c r="B952">
        <v>641320</v>
      </c>
      <c r="C952">
        <v>658340</v>
      </c>
      <c r="D952">
        <v>3.3050000000000003E-2</v>
      </c>
      <c r="E952" t="s">
        <v>3652</v>
      </c>
      <c r="F952" t="s">
        <v>3653</v>
      </c>
      <c r="G952" t="s">
        <v>53</v>
      </c>
      <c r="H952" t="s">
        <v>53</v>
      </c>
      <c r="I952" t="s">
        <v>6616</v>
      </c>
    </row>
    <row r="953" spans="1:9" x14ac:dyDescent="0.2">
      <c r="A953">
        <v>3</v>
      </c>
      <c r="B953">
        <v>57231944</v>
      </c>
      <c r="C953">
        <v>57260549</v>
      </c>
      <c r="D953">
        <v>3.3069000000000001E-2</v>
      </c>
      <c r="E953" t="s">
        <v>3654</v>
      </c>
      <c r="F953" t="s">
        <v>3655</v>
      </c>
      <c r="G953" t="s">
        <v>3656</v>
      </c>
      <c r="H953" t="s">
        <v>3657</v>
      </c>
      <c r="I953" t="s">
        <v>6616</v>
      </c>
    </row>
    <row r="954" spans="1:9" x14ac:dyDescent="0.2">
      <c r="A954">
        <v>16</v>
      </c>
      <c r="B954">
        <v>451826</v>
      </c>
      <c r="C954">
        <v>462487</v>
      </c>
      <c r="D954">
        <v>3.3076000000000001E-2</v>
      </c>
      <c r="E954" t="s">
        <v>3658</v>
      </c>
      <c r="F954" t="s">
        <v>3659</v>
      </c>
      <c r="G954" t="s">
        <v>3660</v>
      </c>
      <c r="H954" t="s">
        <v>3661</v>
      </c>
      <c r="I954" t="s">
        <v>6615</v>
      </c>
    </row>
    <row r="955" spans="1:9" x14ac:dyDescent="0.2">
      <c r="A955">
        <v>22</v>
      </c>
      <c r="B955">
        <v>26138111</v>
      </c>
      <c r="C955">
        <v>26427007</v>
      </c>
      <c r="D955">
        <v>3.3114999999999999E-2</v>
      </c>
      <c r="E955" t="s">
        <v>3662</v>
      </c>
      <c r="F955" t="s">
        <v>3663</v>
      </c>
      <c r="G955" t="s">
        <v>3664</v>
      </c>
      <c r="H955" t="s">
        <v>3665</v>
      </c>
      <c r="I955" t="s">
        <v>6616</v>
      </c>
    </row>
    <row r="956" spans="1:9" x14ac:dyDescent="0.2">
      <c r="A956">
        <v>9</v>
      </c>
      <c r="B956">
        <v>35792151</v>
      </c>
      <c r="C956">
        <v>35809729</v>
      </c>
      <c r="D956">
        <v>3.3144E-2</v>
      </c>
      <c r="E956" t="s">
        <v>3666</v>
      </c>
      <c r="F956" t="s">
        <v>3667</v>
      </c>
      <c r="G956" t="s">
        <v>3668</v>
      </c>
      <c r="H956" t="s">
        <v>3669</v>
      </c>
      <c r="I956" t="s">
        <v>6615</v>
      </c>
    </row>
    <row r="957" spans="1:9" x14ac:dyDescent="0.2">
      <c r="A957">
        <v>16</v>
      </c>
      <c r="B957">
        <v>2570358</v>
      </c>
      <c r="C957">
        <v>2581423</v>
      </c>
      <c r="D957">
        <v>3.3168000000000003E-2</v>
      </c>
      <c r="E957" t="s">
        <v>3670</v>
      </c>
      <c r="F957" t="s">
        <v>3671</v>
      </c>
      <c r="G957" t="s">
        <v>3672</v>
      </c>
      <c r="H957" t="s">
        <v>3673</v>
      </c>
      <c r="I957" t="s">
        <v>6615</v>
      </c>
    </row>
    <row r="958" spans="1:9" x14ac:dyDescent="0.2">
      <c r="A958">
        <v>16</v>
      </c>
      <c r="B958">
        <v>2577081</v>
      </c>
      <c r="C958">
        <v>2581420</v>
      </c>
      <c r="D958">
        <v>3.3168000000000003E-2</v>
      </c>
      <c r="E958" t="s">
        <v>3674</v>
      </c>
      <c r="F958" t="s">
        <v>3675</v>
      </c>
      <c r="G958" t="s">
        <v>53</v>
      </c>
      <c r="H958" t="s">
        <v>53</v>
      </c>
      <c r="I958" t="s">
        <v>6616</v>
      </c>
    </row>
    <row r="959" spans="1:9" x14ac:dyDescent="0.2">
      <c r="A959">
        <v>4</v>
      </c>
      <c r="B959">
        <v>77356253</v>
      </c>
      <c r="C959">
        <v>77704406</v>
      </c>
      <c r="D959">
        <v>3.3278000000000002E-2</v>
      </c>
      <c r="E959" t="s">
        <v>3676</v>
      </c>
      <c r="F959" t="s">
        <v>3677</v>
      </c>
      <c r="G959" t="s">
        <v>3678</v>
      </c>
      <c r="H959" t="s">
        <v>3679</v>
      </c>
      <c r="I959" t="s">
        <v>6615</v>
      </c>
    </row>
    <row r="960" spans="1:9" x14ac:dyDescent="0.2">
      <c r="A960">
        <v>11</v>
      </c>
      <c r="B960">
        <v>71292901</v>
      </c>
      <c r="C960">
        <v>71314399</v>
      </c>
      <c r="D960">
        <v>3.3373E-2</v>
      </c>
      <c r="E960" t="s">
        <v>3680</v>
      </c>
      <c r="F960" t="s">
        <v>3681</v>
      </c>
      <c r="G960" t="s">
        <v>53</v>
      </c>
      <c r="H960" t="s">
        <v>53</v>
      </c>
      <c r="I960" t="s">
        <v>6616</v>
      </c>
    </row>
    <row r="961" spans="1:9" x14ac:dyDescent="0.2">
      <c r="A961">
        <v>3</v>
      </c>
      <c r="B961">
        <v>50388323</v>
      </c>
      <c r="C961">
        <v>50405354</v>
      </c>
      <c r="D961">
        <v>3.3443000000000001E-2</v>
      </c>
      <c r="E961" t="s">
        <v>3682</v>
      </c>
      <c r="F961" t="s">
        <v>3683</v>
      </c>
      <c r="G961" t="s">
        <v>53</v>
      </c>
      <c r="H961" t="s">
        <v>53</v>
      </c>
      <c r="I961" t="s">
        <v>6616</v>
      </c>
    </row>
    <row r="962" spans="1:9" x14ac:dyDescent="0.2">
      <c r="A962">
        <v>6</v>
      </c>
      <c r="B962">
        <v>117774980</v>
      </c>
      <c r="C962">
        <v>117891021</v>
      </c>
      <c r="D962">
        <v>3.3447999999999999E-2</v>
      </c>
      <c r="E962" t="s">
        <v>3684</v>
      </c>
      <c r="F962" t="s">
        <v>3685</v>
      </c>
      <c r="G962" t="s">
        <v>3686</v>
      </c>
      <c r="H962" t="s">
        <v>3687</v>
      </c>
      <c r="I962" t="s">
        <v>6615</v>
      </c>
    </row>
    <row r="963" spans="1:9" x14ac:dyDescent="0.2">
      <c r="A963">
        <v>7</v>
      </c>
      <c r="B963">
        <v>6048876</v>
      </c>
      <c r="C963">
        <v>6063465</v>
      </c>
      <c r="D963">
        <v>3.3468999999999999E-2</v>
      </c>
      <c r="E963" t="s">
        <v>3688</v>
      </c>
      <c r="F963" t="s">
        <v>3689</v>
      </c>
      <c r="G963" t="s">
        <v>3690</v>
      </c>
      <c r="H963" t="s">
        <v>3691</v>
      </c>
      <c r="I963" t="s">
        <v>6615</v>
      </c>
    </row>
    <row r="964" spans="1:9" x14ac:dyDescent="0.2">
      <c r="A964">
        <v>4</v>
      </c>
      <c r="B964">
        <v>15964699</v>
      </c>
      <c r="C964">
        <v>16086001</v>
      </c>
      <c r="D964">
        <v>3.3515999999999997E-2</v>
      </c>
      <c r="E964" t="s">
        <v>3692</v>
      </c>
      <c r="F964" t="s">
        <v>3693</v>
      </c>
      <c r="G964" t="s">
        <v>3694</v>
      </c>
      <c r="H964" t="s">
        <v>3695</v>
      </c>
      <c r="I964" t="s">
        <v>6615</v>
      </c>
    </row>
    <row r="965" spans="1:9" x14ac:dyDescent="0.2">
      <c r="A965">
        <v>19</v>
      </c>
      <c r="B965">
        <v>55155340</v>
      </c>
      <c r="C965">
        <v>55181810</v>
      </c>
      <c r="D965">
        <v>3.3730000000000003E-2</v>
      </c>
      <c r="E965" t="s">
        <v>3696</v>
      </c>
      <c r="F965" t="s">
        <v>3697</v>
      </c>
      <c r="G965" t="s">
        <v>3698</v>
      </c>
      <c r="H965" t="s">
        <v>3699</v>
      </c>
      <c r="I965" t="s">
        <v>6615</v>
      </c>
    </row>
    <row r="966" spans="1:9" x14ac:dyDescent="0.2">
      <c r="A966">
        <v>11</v>
      </c>
      <c r="B966">
        <v>60618413</v>
      </c>
      <c r="C966">
        <v>60623444</v>
      </c>
      <c r="D966">
        <v>3.3828999999999998E-2</v>
      </c>
      <c r="E966" t="s">
        <v>3700</v>
      </c>
      <c r="F966" t="s">
        <v>3701</v>
      </c>
      <c r="G966" t="s">
        <v>3702</v>
      </c>
      <c r="H966" t="s">
        <v>3703</v>
      </c>
      <c r="I966" t="s">
        <v>6616</v>
      </c>
    </row>
    <row r="967" spans="1:9" x14ac:dyDescent="0.2">
      <c r="A967">
        <v>17</v>
      </c>
      <c r="B967">
        <v>7218947</v>
      </c>
      <c r="C967">
        <v>7232712</v>
      </c>
      <c r="D967">
        <v>3.3829999999999999E-2</v>
      </c>
      <c r="E967" t="s">
        <v>3704</v>
      </c>
      <c r="F967" t="s">
        <v>3705</v>
      </c>
      <c r="G967" t="s">
        <v>3706</v>
      </c>
      <c r="H967" t="s">
        <v>3707</v>
      </c>
      <c r="I967" t="s">
        <v>6615</v>
      </c>
    </row>
    <row r="968" spans="1:9" x14ac:dyDescent="0.2">
      <c r="A968">
        <v>60618413</v>
      </c>
      <c r="B968">
        <v>60623444</v>
      </c>
      <c r="C968">
        <v>3.3828999999999998E-2</v>
      </c>
      <c r="D968" t="s">
        <v>3700</v>
      </c>
      <c r="E968">
        <v>11</v>
      </c>
      <c r="F968" t="s">
        <v>3701</v>
      </c>
      <c r="G968" t="s">
        <v>3703</v>
      </c>
      <c r="H968" t="s">
        <v>53</v>
      </c>
    </row>
    <row r="969" spans="1:9" x14ac:dyDescent="0.2">
      <c r="A969">
        <v>7218947</v>
      </c>
      <c r="B969">
        <v>7232712</v>
      </c>
      <c r="C969">
        <v>3.3829999999999999E-2</v>
      </c>
      <c r="D969" t="s">
        <v>3704</v>
      </c>
      <c r="E969">
        <v>17</v>
      </c>
      <c r="F969" t="s">
        <v>3705</v>
      </c>
      <c r="G969" t="s">
        <v>3707</v>
      </c>
      <c r="H969" t="s">
        <v>3707</v>
      </c>
    </row>
  </sheetData>
  <sortState xmlns:xlrd2="http://schemas.microsoft.com/office/spreadsheetml/2017/richdata2" ref="A4:I969">
    <sortCondition ref="D4:D9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F1B8F-DFCE-FF42-A2E9-A93287EF7FDD}">
  <dimension ref="A1:J20"/>
  <sheetViews>
    <sheetView zoomScale="133" workbookViewId="0">
      <selection activeCell="L7" sqref="L7"/>
    </sheetView>
  </sheetViews>
  <sheetFormatPr baseColWidth="10" defaultRowHeight="16" x14ac:dyDescent="0.2"/>
  <cols>
    <col min="1" max="16384" width="10.83203125" style="6"/>
  </cols>
  <sheetData>
    <row r="1" spans="1:10" x14ac:dyDescent="0.2">
      <c r="A1" s="1" t="s">
        <v>6636</v>
      </c>
    </row>
    <row r="2" spans="1:10" ht="17" thickBot="1" x14ac:dyDescent="0.25"/>
    <row r="3" spans="1:10" ht="25" thickBot="1" x14ac:dyDescent="0.25">
      <c r="A3" s="27" t="s">
        <v>6555</v>
      </c>
      <c r="B3" s="27" t="s">
        <v>6556</v>
      </c>
      <c r="C3" s="27" t="s">
        <v>6604</v>
      </c>
      <c r="D3" s="7" t="s">
        <v>6557</v>
      </c>
      <c r="E3" s="19" t="s">
        <v>6558</v>
      </c>
      <c r="F3" s="25" t="s">
        <v>6559</v>
      </c>
      <c r="G3" s="25"/>
      <c r="H3" s="19" t="s">
        <v>6560</v>
      </c>
      <c r="I3" s="25" t="s">
        <v>6561</v>
      </c>
      <c r="J3" s="26"/>
    </row>
    <row r="4" spans="1:10" ht="17" thickBot="1" x14ac:dyDescent="0.25">
      <c r="A4" s="28"/>
      <c r="B4" s="28"/>
      <c r="C4" s="28"/>
      <c r="D4" s="8" t="s">
        <v>6562</v>
      </c>
      <c r="E4" s="20" t="s">
        <v>6562</v>
      </c>
      <c r="F4" s="8" t="s">
        <v>6564</v>
      </c>
      <c r="G4" s="8" t="s">
        <v>6563</v>
      </c>
      <c r="H4" s="20" t="s">
        <v>6562</v>
      </c>
      <c r="I4" s="8" t="s">
        <v>6564</v>
      </c>
      <c r="J4" s="18" t="s">
        <v>6563</v>
      </c>
    </row>
    <row r="5" spans="1:10" ht="24" x14ac:dyDescent="0.2">
      <c r="A5" s="9" t="s">
        <v>6565</v>
      </c>
      <c r="B5" s="33" t="s">
        <v>36</v>
      </c>
      <c r="C5" s="29" t="s">
        <v>6605</v>
      </c>
      <c r="D5" s="23" t="s">
        <v>6567</v>
      </c>
      <c r="E5" s="21" t="s">
        <v>6568</v>
      </c>
      <c r="F5" s="29">
        <v>86</v>
      </c>
      <c r="G5" s="29">
        <v>81.599999999999994</v>
      </c>
      <c r="H5" s="21" t="s">
        <v>6570</v>
      </c>
      <c r="I5" s="29">
        <v>100</v>
      </c>
      <c r="J5" s="31">
        <v>80.569999999999993</v>
      </c>
    </row>
    <row r="6" spans="1:10" ht="25" thickBot="1" x14ac:dyDescent="0.25">
      <c r="A6" s="9" t="s">
        <v>6566</v>
      </c>
      <c r="B6" s="34"/>
      <c r="C6" s="30"/>
      <c r="D6" s="23" t="s">
        <v>37</v>
      </c>
      <c r="E6" s="22" t="s">
        <v>6569</v>
      </c>
      <c r="F6" s="30"/>
      <c r="G6" s="30"/>
      <c r="H6" s="22" t="s">
        <v>6571</v>
      </c>
      <c r="I6" s="30"/>
      <c r="J6" s="32"/>
    </row>
    <row r="7" spans="1:10" ht="24" x14ac:dyDescent="0.2">
      <c r="A7" s="12"/>
      <c r="B7" s="33" t="s">
        <v>40</v>
      </c>
      <c r="C7" s="35" t="s">
        <v>6606</v>
      </c>
      <c r="D7" s="10" t="s">
        <v>6572</v>
      </c>
      <c r="E7" s="21" t="s">
        <v>6573</v>
      </c>
      <c r="F7" s="29">
        <v>96</v>
      </c>
      <c r="G7" s="29">
        <v>87.64</v>
      </c>
      <c r="H7" s="21" t="s">
        <v>6575</v>
      </c>
      <c r="I7" s="29">
        <v>50</v>
      </c>
      <c r="J7" s="31">
        <v>93.96</v>
      </c>
    </row>
    <row r="8" spans="1:10" ht="25" thickBot="1" x14ac:dyDescent="0.25">
      <c r="A8" s="12"/>
      <c r="B8" s="34"/>
      <c r="C8" s="36"/>
      <c r="D8" s="11" t="s">
        <v>41</v>
      </c>
      <c r="E8" s="22" t="s">
        <v>6574</v>
      </c>
      <c r="F8" s="30"/>
      <c r="G8" s="30"/>
      <c r="H8" s="22" t="s">
        <v>6576</v>
      </c>
      <c r="I8" s="30"/>
      <c r="J8" s="32"/>
    </row>
    <row r="9" spans="1:10" ht="24" x14ac:dyDescent="0.2">
      <c r="A9" s="12"/>
      <c r="B9" s="33" t="s">
        <v>44</v>
      </c>
      <c r="C9" s="35" t="s">
        <v>6607</v>
      </c>
      <c r="D9" s="23" t="s">
        <v>6577</v>
      </c>
      <c r="E9" s="21" t="s">
        <v>6578</v>
      </c>
      <c r="F9" s="29">
        <v>78</v>
      </c>
      <c r="G9" s="29">
        <v>90.3</v>
      </c>
      <c r="H9" s="21" t="s">
        <v>6580</v>
      </c>
      <c r="I9" s="29">
        <v>100</v>
      </c>
      <c r="J9" s="31">
        <v>99.42</v>
      </c>
    </row>
    <row r="10" spans="1:10" ht="25" thickBot="1" x14ac:dyDescent="0.25">
      <c r="A10" s="12"/>
      <c r="B10" s="34"/>
      <c r="C10" s="36"/>
      <c r="D10" s="23" t="s">
        <v>45</v>
      </c>
      <c r="E10" s="22" t="s">
        <v>6579</v>
      </c>
      <c r="F10" s="30"/>
      <c r="G10" s="30"/>
      <c r="H10" s="22" t="s">
        <v>6581</v>
      </c>
      <c r="I10" s="30"/>
      <c r="J10" s="32"/>
    </row>
    <row r="11" spans="1:10" ht="24" x14ac:dyDescent="0.2">
      <c r="A11" s="27" t="s">
        <v>6582</v>
      </c>
      <c r="B11" s="33" t="s">
        <v>3709</v>
      </c>
      <c r="C11" s="29" t="s">
        <v>6608</v>
      </c>
      <c r="D11" s="10" t="s">
        <v>6583</v>
      </c>
      <c r="E11" s="21" t="s">
        <v>6584</v>
      </c>
      <c r="F11" s="29">
        <v>23</v>
      </c>
      <c r="G11" s="29">
        <v>84.78</v>
      </c>
      <c r="H11" s="21" t="s">
        <v>6586</v>
      </c>
      <c r="I11" s="29">
        <v>100</v>
      </c>
      <c r="J11" s="31">
        <v>96.41</v>
      </c>
    </row>
    <row r="12" spans="1:10" ht="25" thickBot="1" x14ac:dyDescent="0.25">
      <c r="A12" s="37"/>
      <c r="B12" s="34"/>
      <c r="C12" s="30"/>
      <c r="D12" s="11" t="s">
        <v>3710</v>
      </c>
      <c r="E12" s="22" t="s">
        <v>6585</v>
      </c>
      <c r="F12" s="30"/>
      <c r="G12" s="30"/>
      <c r="H12" s="22" t="s">
        <v>6587</v>
      </c>
      <c r="I12" s="30"/>
      <c r="J12" s="32"/>
    </row>
    <row r="13" spans="1:10" ht="24" x14ac:dyDescent="0.2">
      <c r="A13" s="37"/>
      <c r="B13" s="38" t="s">
        <v>3713</v>
      </c>
      <c r="C13" s="35" t="s">
        <v>6609</v>
      </c>
      <c r="D13" s="23" t="s">
        <v>6588</v>
      </c>
      <c r="E13" s="21" t="s">
        <v>6589</v>
      </c>
      <c r="F13" s="29">
        <v>29</v>
      </c>
      <c r="G13" s="29">
        <v>80.06</v>
      </c>
      <c r="H13" s="21" t="s">
        <v>6591</v>
      </c>
      <c r="I13" s="29">
        <v>100</v>
      </c>
      <c r="J13" s="31">
        <v>51.85</v>
      </c>
    </row>
    <row r="14" spans="1:10" ht="25" thickBot="1" x14ac:dyDescent="0.25">
      <c r="A14" s="37"/>
      <c r="B14" s="39"/>
      <c r="C14" s="36"/>
      <c r="D14" s="23" t="s">
        <v>3714</v>
      </c>
      <c r="E14" s="22" t="s">
        <v>6590</v>
      </c>
      <c r="F14" s="30"/>
      <c r="G14" s="30"/>
      <c r="H14" s="22" t="s">
        <v>6592</v>
      </c>
      <c r="I14" s="30"/>
      <c r="J14" s="32"/>
    </row>
    <row r="15" spans="1:10" ht="24" x14ac:dyDescent="0.2">
      <c r="A15" s="37"/>
      <c r="B15" s="38" t="s">
        <v>3717</v>
      </c>
      <c r="C15" s="35" t="s">
        <v>6610</v>
      </c>
      <c r="D15" s="13" t="s">
        <v>6593</v>
      </c>
      <c r="E15" s="21" t="s">
        <v>6594</v>
      </c>
      <c r="F15" s="29">
        <v>62</v>
      </c>
      <c r="G15" s="29">
        <v>83.35</v>
      </c>
      <c r="H15" s="21" t="s">
        <v>6596</v>
      </c>
      <c r="I15" s="29">
        <v>100</v>
      </c>
      <c r="J15" s="31">
        <v>82.12</v>
      </c>
    </row>
    <row r="16" spans="1:10" ht="25" thickBot="1" x14ac:dyDescent="0.25">
      <c r="A16" s="37"/>
      <c r="B16" s="39"/>
      <c r="C16" s="36"/>
      <c r="D16" s="14" t="s">
        <v>3718</v>
      </c>
      <c r="E16" s="22" t="s">
        <v>6595</v>
      </c>
      <c r="F16" s="30"/>
      <c r="G16" s="30"/>
      <c r="H16" s="22" t="s">
        <v>6597</v>
      </c>
      <c r="I16" s="30"/>
      <c r="J16" s="32"/>
    </row>
    <row r="17" spans="1:10" ht="24" x14ac:dyDescent="0.2">
      <c r="A17" s="37"/>
      <c r="B17" s="38" t="s">
        <v>3637</v>
      </c>
      <c r="C17" s="35" t="s">
        <v>6611</v>
      </c>
      <c r="D17" s="24" t="s">
        <v>6598</v>
      </c>
      <c r="E17" s="21" t="s">
        <v>6599</v>
      </c>
      <c r="F17" s="29">
        <v>58</v>
      </c>
      <c r="G17" s="29">
        <v>90.84</v>
      </c>
      <c r="H17" s="21" t="s">
        <v>6601</v>
      </c>
      <c r="I17" s="29">
        <v>100</v>
      </c>
      <c r="J17" s="31">
        <v>98.63</v>
      </c>
    </row>
    <row r="18" spans="1:10" ht="25" thickBot="1" x14ac:dyDescent="0.25">
      <c r="A18" s="28"/>
      <c r="B18" s="39"/>
      <c r="C18" s="36"/>
      <c r="D18" s="11" t="s">
        <v>3638</v>
      </c>
      <c r="E18" s="22" t="s">
        <v>6600</v>
      </c>
      <c r="F18" s="30"/>
      <c r="G18" s="30"/>
      <c r="H18" s="22" t="s">
        <v>6602</v>
      </c>
      <c r="I18" s="30"/>
      <c r="J18" s="32"/>
    </row>
    <row r="19" spans="1:10" x14ac:dyDescent="0.2">
      <c r="A19" s="15" t="s">
        <v>6603</v>
      </c>
    </row>
    <row r="20" spans="1:10" x14ac:dyDescent="0.2">
      <c r="A20" s="16"/>
    </row>
  </sheetData>
  <mergeCells count="48">
    <mergeCell ref="J17:J18"/>
    <mergeCell ref="J13:J14"/>
    <mergeCell ref="G15:G16"/>
    <mergeCell ref="I15:I16"/>
    <mergeCell ref="J15:J16"/>
    <mergeCell ref="C15:C16"/>
    <mergeCell ref="F15:F16"/>
    <mergeCell ref="F17:F18"/>
    <mergeCell ref="G17:G18"/>
    <mergeCell ref="I17:I18"/>
    <mergeCell ref="J9:J10"/>
    <mergeCell ref="A11:A18"/>
    <mergeCell ref="B11:B12"/>
    <mergeCell ref="C11:C12"/>
    <mergeCell ref="B17:B18"/>
    <mergeCell ref="C17:C18"/>
    <mergeCell ref="G11:G12"/>
    <mergeCell ref="I11:I12"/>
    <mergeCell ref="J11:J12"/>
    <mergeCell ref="B13:B14"/>
    <mergeCell ref="C13:C14"/>
    <mergeCell ref="F13:F14"/>
    <mergeCell ref="G13:G14"/>
    <mergeCell ref="I13:I14"/>
    <mergeCell ref="F11:F12"/>
    <mergeCell ref="B15:B16"/>
    <mergeCell ref="B9:B10"/>
    <mergeCell ref="C9:C10"/>
    <mergeCell ref="F9:F10"/>
    <mergeCell ref="G9:G10"/>
    <mergeCell ref="I9:I10"/>
    <mergeCell ref="G5:G6"/>
    <mergeCell ref="I5:I6"/>
    <mergeCell ref="J5:J6"/>
    <mergeCell ref="B7:B8"/>
    <mergeCell ref="C7:C8"/>
    <mergeCell ref="F7:F8"/>
    <mergeCell ref="G7:G8"/>
    <mergeCell ref="I7:I8"/>
    <mergeCell ref="B5:B6"/>
    <mergeCell ref="C5:C6"/>
    <mergeCell ref="F5:F6"/>
    <mergeCell ref="J7:J8"/>
    <mergeCell ref="I3:J3"/>
    <mergeCell ref="A3:A4"/>
    <mergeCell ref="B3:B4"/>
    <mergeCell ref="C3:C4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0DD30-427E-2544-A8FE-580EF761FEC7}">
  <dimension ref="A1:H30"/>
  <sheetViews>
    <sheetView workbookViewId="0">
      <selection activeCell="A4" sqref="A4:H30"/>
    </sheetView>
  </sheetViews>
  <sheetFormatPr baseColWidth="10" defaultRowHeight="16" x14ac:dyDescent="0.2"/>
  <cols>
    <col min="2" max="2" width="9.83203125" customWidth="1"/>
    <col min="3" max="3" width="14" customWidth="1"/>
    <col min="4" max="4" width="13" customWidth="1"/>
    <col min="5" max="5" width="14.1640625" customWidth="1"/>
    <col min="6" max="6" width="11.33203125" customWidth="1"/>
    <col min="7" max="7" width="14" customWidth="1"/>
    <col min="8" max="8" width="13.5" customWidth="1"/>
    <col min="18" max="18" width="16.1640625" customWidth="1"/>
  </cols>
  <sheetData>
    <row r="1" spans="1:8" s="1" customFormat="1" x14ac:dyDescent="0.2">
      <c r="A1" s="1" t="s">
        <v>6617</v>
      </c>
    </row>
    <row r="3" spans="1:8" x14ac:dyDescent="0.2">
      <c r="A3" s="17" t="s">
        <v>6619</v>
      </c>
      <c r="B3" s="17" t="s">
        <v>6618</v>
      </c>
      <c r="C3" s="17" t="s">
        <v>6620</v>
      </c>
      <c r="D3" s="17" t="s">
        <v>6621</v>
      </c>
      <c r="E3" s="17" t="s">
        <v>6622</v>
      </c>
      <c r="F3" s="17" t="s">
        <v>6623</v>
      </c>
      <c r="G3" s="17" t="s">
        <v>6624</v>
      </c>
      <c r="H3" s="17" t="s">
        <v>6625</v>
      </c>
    </row>
    <row r="4" spans="1:8" x14ac:dyDescent="0.2">
      <c r="A4" s="2" t="s">
        <v>11</v>
      </c>
      <c r="B4" s="2">
        <v>252</v>
      </c>
      <c r="C4" s="2">
        <v>1.0999999999999999E-2</v>
      </c>
      <c r="D4" s="2">
        <v>0.14799999999999999</v>
      </c>
      <c r="E4" s="2">
        <v>3.0000000000000001E-3</v>
      </c>
      <c r="F4" s="2">
        <v>8.1000000000000003E-2</v>
      </c>
      <c r="G4" s="2">
        <v>3.5999999999999997E-2</v>
      </c>
      <c r="H4" s="2">
        <v>0.59599999999999997</v>
      </c>
    </row>
    <row r="5" spans="1:8" x14ac:dyDescent="0.2">
      <c r="A5" s="2" t="s">
        <v>2</v>
      </c>
      <c r="B5" s="2">
        <v>1373</v>
      </c>
      <c r="C5" s="2">
        <v>0.996</v>
      </c>
      <c r="D5" s="2">
        <v>0.996</v>
      </c>
      <c r="E5" s="2">
        <v>0.89200000000000002</v>
      </c>
      <c r="F5" s="2">
        <v>0.96299999999999997</v>
      </c>
      <c r="G5" s="2">
        <v>0.107</v>
      </c>
      <c r="H5" s="2">
        <v>0.59599999999999997</v>
      </c>
    </row>
    <row r="6" spans="1:8" x14ac:dyDescent="0.2">
      <c r="A6" s="2" t="s">
        <v>5</v>
      </c>
      <c r="B6" s="2">
        <v>306</v>
      </c>
      <c r="C6" s="2">
        <v>0.29099999999999998</v>
      </c>
      <c r="D6" s="2">
        <v>0.996</v>
      </c>
      <c r="E6" s="2">
        <v>0.83499999999999996</v>
      </c>
      <c r="F6" s="2">
        <v>0.96299999999999997</v>
      </c>
      <c r="G6" s="2">
        <v>0.109</v>
      </c>
      <c r="H6" s="2">
        <v>0.59599999999999997</v>
      </c>
    </row>
    <row r="7" spans="1:8" x14ac:dyDescent="0.2">
      <c r="A7" s="2" t="s">
        <v>22</v>
      </c>
      <c r="B7" s="2">
        <v>99</v>
      </c>
      <c r="C7" s="2">
        <v>0.78700000000000003</v>
      </c>
      <c r="D7" s="2">
        <v>0.996</v>
      </c>
      <c r="E7" s="2">
        <v>0.26400000000000001</v>
      </c>
      <c r="F7" s="2">
        <v>0.96299999999999997</v>
      </c>
      <c r="G7" s="2">
        <v>0.122</v>
      </c>
      <c r="H7" s="2">
        <v>0.59599999999999997</v>
      </c>
    </row>
    <row r="8" spans="1:8" x14ac:dyDescent="0.2">
      <c r="A8" s="2" t="s">
        <v>4</v>
      </c>
      <c r="B8" s="2">
        <v>1039</v>
      </c>
      <c r="C8" s="2">
        <v>0.1</v>
      </c>
      <c r="D8" s="2">
        <v>0.67400000000000004</v>
      </c>
      <c r="E8" s="2">
        <v>0.495</v>
      </c>
      <c r="F8" s="2">
        <v>0.96299999999999997</v>
      </c>
      <c r="G8" s="2">
        <v>0.155</v>
      </c>
      <c r="H8" s="2">
        <v>0.59599999999999997</v>
      </c>
    </row>
    <row r="9" spans="1:8" x14ac:dyDescent="0.2">
      <c r="A9" s="2" t="s">
        <v>3</v>
      </c>
      <c r="B9" s="2">
        <v>1833</v>
      </c>
      <c r="C9" s="2">
        <v>7.0000000000000001E-3</v>
      </c>
      <c r="D9" s="2">
        <v>0.14799999999999999</v>
      </c>
      <c r="E9" s="2">
        <v>6.5000000000000002E-2</v>
      </c>
      <c r="F9" s="2">
        <v>0.57299999999999995</v>
      </c>
      <c r="G9" s="2">
        <v>0.156</v>
      </c>
      <c r="H9" s="2">
        <v>0.59599999999999997</v>
      </c>
    </row>
    <row r="10" spans="1:8" x14ac:dyDescent="0.2">
      <c r="A10" s="2" t="s">
        <v>23</v>
      </c>
      <c r="B10" s="2">
        <v>204</v>
      </c>
      <c r="C10" s="2">
        <v>0.59199999999999997</v>
      </c>
      <c r="D10" s="2">
        <v>0.996</v>
      </c>
      <c r="E10" s="2">
        <v>0.28699999999999998</v>
      </c>
      <c r="F10" s="2">
        <v>0.96299999999999997</v>
      </c>
      <c r="G10" s="2">
        <v>0.16900000000000001</v>
      </c>
      <c r="H10" s="2">
        <v>0.59599999999999997</v>
      </c>
    </row>
    <row r="11" spans="1:8" x14ac:dyDescent="0.2">
      <c r="A11" s="2" t="s">
        <v>18</v>
      </c>
      <c r="B11" s="2">
        <v>3508</v>
      </c>
      <c r="C11" s="2">
        <v>0.59</v>
      </c>
      <c r="D11" s="2">
        <v>0.996</v>
      </c>
      <c r="E11" s="2">
        <v>8.5000000000000006E-2</v>
      </c>
      <c r="F11" s="2">
        <v>0.57299999999999995</v>
      </c>
      <c r="G11" s="2">
        <v>0.17899999999999999</v>
      </c>
      <c r="H11" s="2">
        <v>0.59599999999999997</v>
      </c>
    </row>
    <row r="12" spans="1:8" x14ac:dyDescent="0.2">
      <c r="A12" s="2" t="s">
        <v>6</v>
      </c>
      <c r="B12" s="2">
        <v>73</v>
      </c>
      <c r="C12" s="2">
        <v>0.53</v>
      </c>
      <c r="D12" s="2">
        <v>0.996</v>
      </c>
      <c r="E12" s="2">
        <v>0.627</v>
      </c>
      <c r="F12" s="2">
        <v>0.96299999999999997</v>
      </c>
      <c r="G12" s="2">
        <v>0.19900000000000001</v>
      </c>
      <c r="H12" s="2">
        <v>0.59599999999999997</v>
      </c>
    </row>
    <row r="13" spans="1:8" x14ac:dyDescent="0.2">
      <c r="A13" s="2" t="s">
        <v>10</v>
      </c>
      <c r="B13" s="2">
        <v>653</v>
      </c>
      <c r="C13" s="2">
        <v>0.88500000000000001</v>
      </c>
      <c r="D13" s="2">
        <v>0.996</v>
      </c>
      <c r="E13" s="2">
        <v>0.99299999999999999</v>
      </c>
      <c r="F13" s="2">
        <v>0.99299999999999999</v>
      </c>
      <c r="G13" s="2">
        <v>0.22700000000000001</v>
      </c>
      <c r="H13" s="2">
        <v>0.60299999999999998</v>
      </c>
    </row>
    <row r="14" spans="1:8" x14ac:dyDescent="0.2">
      <c r="A14" s="2" t="s">
        <v>13</v>
      </c>
      <c r="B14" s="2">
        <v>594</v>
      </c>
      <c r="C14" s="2">
        <v>6.8000000000000005E-2</v>
      </c>
      <c r="D14" s="2">
        <v>0.61099999999999999</v>
      </c>
      <c r="E14" s="2">
        <v>0.36799999999999999</v>
      </c>
      <c r="F14" s="2">
        <v>0.96299999999999997</v>
      </c>
      <c r="G14" s="2">
        <v>0.246</v>
      </c>
      <c r="H14" s="2">
        <v>0.60299999999999998</v>
      </c>
    </row>
    <row r="15" spans="1:8" x14ac:dyDescent="0.2">
      <c r="A15" s="2" t="s">
        <v>14</v>
      </c>
      <c r="B15" s="2">
        <v>1526</v>
      </c>
      <c r="C15" s="2">
        <v>0.35</v>
      </c>
      <c r="D15" s="2">
        <v>0.996</v>
      </c>
      <c r="E15" s="2">
        <v>0.59699999999999998</v>
      </c>
      <c r="F15" s="2">
        <v>0.96299999999999997</v>
      </c>
      <c r="G15" s="2">
        <v>0.28100000000000003</v>
      </c>
      <c r="H15" s="2">
        <v>0.63200000000000001</v>
      </c>
    </row>
    <row r="16" spans="1:8" x14ac:dyDescent="0.2">
      <c r="A16" s="2" t="s">
        <v>25</v>
      </c>
      <c r="B16" s="2">
        <v>643</v>
      </c>
      <c r="C16" s="2">
        <v>0.92200000000000004</v>
      </c>
      <c r="D16" s="2">
        <v>0.996</v>
      </c>
      <c r="E16" s="2">
        <v>0.87</v>
      </c>
      <c r="F16" s="2">
        <v>0.96299999999999997</v>
      </c>
      <c r="G16" s="2">
        <v>0.32200000000000001</v>
      </c>
      <c r="H16" s="2">
        <v>0.66800000000000004</v>
      </c>
    </row>
    <row r="17" spans="1:8" x14ac:dyDescent="0.2">
      <c r="A17" s="2" t="s">
        <v>20</v>
      </c>
      <c r="B17" s="2">
        <v>1464</v>
      </c>
      <c r="C17" s="2">
        <v>0.65600000000000003</v>
      </c>
      <c r="D17" s="2">
        <v>0.996</v>
      </c>
      <c r="E17" s="2">
        <v>0.97399999999999998</v>
      </c>
      <c r="F17" s="2">
        <v>0.99299999999999999</v>
      </c>
      <c r="G17" s="2">
        <v>0.35899999999999999</v>
      </c>
      <c r="H17" s="2">
        <v>0.67100000000000004</v>
      </c>
    </row>
    <row r="18" spans="1:8" x14ac:dyDescent="0.2">
      <c r="A18" s="2" t="s">
        <v>15</v>
      </c>
      <c r="B18" s="2">
        <v>598</v>
      </c>
      <c r="C18" s="2">
        <v>0.94</v>
      </c>
      <c r="D18" s="2">
        <v>0.996</v>
      </c>
      <c r="E18" s="2">
        <v>0.88</v>
      </c>
      <c r="F18" s="2">
        <v>0.96299999999999997</v>
      </c>
      <c r="G18" s="2">
        <v>0.4</v>
      </c>
      <c r="H18" s="2">
        <v>0.67100000000000004</v>
      </c>
    </row>
    <row r="19" spans="1:8" x14ac:dyDescent="0.2">
      <c r="A19" s="2" t="s">
        <v>12</v>
      </c>
      <c r="B19" s="2">
        <v>9599</v>
      </c>
      <c r="C19" s="2">
        <v>0.48</v>
      </c>
      <c r="D19" s="2">
        <v>0.996</v>
      </c>
      <c r="E19" s="2">
        <v>0.63600000000000001</v>
      </c>
      <c r="F19" s="2">
        <v>0.96299999999999997</v>
      </c>
      <c r="G19" s="2">
        <v>0.40500000000000003</v>
      </c>
      <c r="H19" s="2">
        <v>0.67100000000000004</v>
      </c>
    </row>
    <row r="20" spans="1:8" x14ac:dyDescent="0.2">
      <c r="A20" s="2" t="s">
        <v>9</v>
      </c>
      <c r="B20" s="2">
        <v>881</v>
      </c>
      <c r="C20" s="2">
        <v>0.41</v>
      </c>
      <c r="D20" s="2">
        <v>0.996</v>
      </c>
      <c r="E20" s="2">
        <v>0.432</v>
      </c>
      <c r="F20" s="2">
        <v>0.96299999999999997</v>
      </c>
      <c r="G20" s="2">
        <v>0.42299999999999999</v>
      </c>
      <c r="H20" s="2">
        <v>0.67100000000000004</v>
      </c>
    </row>
    <row r="21" spans="1:8" x14ac:dyDescent="0.2">
      <c r="A21" s="2" t="s">
        <v>1</v>
      </c>
      <c r="B21" s="2">
        <v>7928</v>
      </c>
      <c r="C21" s="2">
        <v>0.79300000000000004</v>
      </c>
      <c r="D21" s="2">
        <v>0.996</v>
      </c>
      <c r="E21" s="2">
        <v>4.7E-2</v>
      </c>
      <c r="F21" s="2">
        <v>0.57299999999999995</v>
      </c>
      <c r="G21" s="2">
        <v>0.5</v>
      </c>
      <c r="H21" s="2">
        <v>0.71399999999999997</v>
      </c>
    </row>
    <row r="22" spans="1:8" x14ac:dyDescent="0.2">
      <c r="A22" s="2" t="s">
        <v>16</v>
      </c>
      <c r="B22" s="2">
        <v>1506</v>
      </c>
      <c r="C22" s="2">
        <v>0.96499999999999997</v>
      </c>
      <c r="D22" s="2">
        <v>0.996</v>
      </c>
      <c r="E22" s="2">
        <v>0.876</v>
      </c>
      <c r="F22" s="2">
        <v>0.96299999999999997</v>
      </c>
      <c r="G22" s="2">
        <v>0.502</v>
      </c>
      <c r="H22" s="2">
        <v>0.71399999999999997</v>
      </c>
    </row>
    <row r="23" spans="1:8" x14ac:dyDescent="0.2">
      <c r="A23" s="2" t="s">
        <v>19</v>
      </c>
      <c r="B23" s="2">
        <v>449</v>
      </c>
      <c r="C23" s="2">
        <v>0.68200000000000005</v>
      </c>
      <c r="D23" s="2">
        <v>0.996</v>
      </c>
      <c r="E23" s="2">
        <v>0.26500000000000001</v>
      </c>
      <c r="F23" s="2">
        <v>0.96299999999999997</v>
      </c>
      <c r="G23" s="2">
        <v>0.59699999999999998</v>
      </c>
      <c r="H23" s="2">
        <v>0.79500000000000004</v>
      </c>
    </row>
    <row r="24" spans="1:8" x14ac:dyDescent="0.2">
      <c r="A24" s="2" t="s">
        <v>26</v>
      </c>
      <c r="B24" s="2">
        <v>3560</v>
      </c>
      <c r="C24" s="2">
        <v>0.48899999999999999</v>
      </c>
      <c r="D24" s="2">
        <v>0.996</v>
      </c>
      <c r="E24" s="2">
        <v>0.26600000000000001</v>
      </c>
      <c r="F24" s="2">
        <v>0.96299999999999997</v>
      </c>
      <c r="G24" s="2">
        <v>0.61799999999999999</v>
      </c>
      <c r="H24" s="2">
        <v>0.79500000000000004</v>
      </c>
    </row>
    <row r="25" spans="1:8" x14ac:dyDescent="0.2">
      <c r="A25" s="2" t="s">
        <v>8</v>
      </c>
      <c r="B25" s="2">
        <v>708</v>
      </c>
      <c r="C25" s="2">
        <v>0.13900000000000001</v>
      </c>
      <c r="D25" s="2">
        <v>0.75</v>
      </c>
      <c r="E25" s="2">
        <v>0.48</v>
      </c>
      <c r="F25" s="2">
        <v>0.96299999999999997</v>
      </c>
      <c r="G25" s="2">
        <v>0.748</v>
      </c>
      <c r="H25" s="2">
        <v>0.90600000000000003</v>
      </c>
    </row>
    <row r="26" spans="1:8" x14ac:dyDescent="0.2">
      <c r="A26" s="2" t="s">
        <v>24</v>
      </c>
      <c r="B26" s="2">
        <v>2111</v>
      </c>
      <c r="C26" s="2">
        <v>0.94399999999999995</v>
      </c>
      <c r="D26" s="2">
        <v>0.996</v>
      </c>
      <c r="E26" s="2">
        <v>0.83899999999999997</v>
      </c>
      <c r="F26" s="2">
        <v>0.96299999999999997</v>
      </c>
      <c r="G26" s="2">
        <v>0.79700000000000004</v>
      </c>
      <c r="H26" s="2">
        <v>0.90600000000000003</v>
      </c>
    </row>
    <row r="27" spans="1:8" x14ac:dyDescent="0.2">
      <c r="A27" s="2" t="s">
        <v>0</v>
      </c>
      <c r="B27" s="2">
        <v>997</v>
      </c>
      <c r="C27" s="2">
        <v>0.47899999999999998</v>
      </c>
      <c r="D27" s="2">
        <v>0.996</v>
      </c>
      <c r="E27" s="2">
        <v>0.86199999999999999</v>
      </c>
      <c r="F27" s="2">
        <v>0.96299999999999997</v>
      </c>
      <c r="G27" s="2">
        <v>0.81699999999999995</v>
      </c>
      <c r="H27" s="2">
        <v>0.90600000000000003</v>
      </c>
    </row>
    <row r="28" spans="1:8" x14ac:dyDescent="0.2">
      <c r="A28" s="2" t="s">
        <v>21</v>
      </c>
      <c r="B28" s="2">
        <v>2112</v>
      </c>
      <c r="C28" s="2">
        <v>0.745</v>
      </c>
      <c r="D28" s="2">
        <v>0.996</v>
      </c>
      <c r="E28" s="2">
        <v>0.60399999999999998</v>
      </c>
      <c r="F28" s="2">
        <v>0.96299999999999997</v>
      </c>
      <c r="G28" s="2">
        <v>0.86799999999999999</v>
      </c>
      <c r="H28" s="2">
        <v>0.90600000000000003</v>
      </c>
    </row>
    <row r="29" spans="1:8" x14ac:dyDescent="0.2">
      <c r="A29" s="2" t="s">
        <v>7</v>
      </c>
      <c r="B29" s="2">
        <v>1226</v>
      </c>
      <c r="C29" s="2">
        <v>0.59599999999999997</v>
      </c>
      <c r="D29" s="2">
        <v>0.996</v>
      </c>
      <c r="E29" s="2">
        <v>0.67500000000000004</v>
      </c>
      <c r="F29" s="2">
        <v>0.96299999999999997</v>
      </c>
      <c r="G29" s="2">
        <v>0.872</v>
      </c>
      <c r="H29" s="2">
        <v>0.90600000000000003</v>
      </c>
    </row>
    <row r="30" spans="1:8" x14ac:dyDescent="0.2">
      <c r="A30" s="2" t="s">
        <v>17</v>
      </c>
      <c r="B30" s="2">
        <v>730</v>
      </c>
      <c r="C30" s="2">
        <v>0.55300000000000005</v>
      </c>
      <c r="D30" s="2">
        <v>0.996</v>
      </c>
      <c r="E30" s="2">
        <v>0.78200000000000003</v>
      </c>
      <c r="F30" s="2">
        <v>0.96299999999999997</v>
      </c>
      <c r="G30" s="2">
        <v>0.999</v>
      </c>
      <c r="H30" s="2">
        <v>0.999</v>
      </c>
    </row>
  </sheetData>
  <sortState xmlns:xlrd2="http://schemas.microsoft.com/office/spreadsheetml/2017/richdata2" ref="A4:H30">
    <sortCondition ref="G4:G3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A4FC9-2132-3946-B01E-4C489BD46ED6}">
  <dimension ref="A1:M30"/>
  <sheetViews>
    <sheetView workbookViewId="0">
      <selection activeCell="A3" sqref="A3:H30"/>
    </sheetView>
  </sheetViews>
  <sheetFormatPr baseColWidth="10" defaultRowHeight="16" x14ac:dyDescent="0.2"/>
  <cols>
    <col min="2" max="2" width="9.1640625" customWidth="1"/>
    <col min="3" max="3" width="12.5" customWidth="1"/>
    <col min="4" max="4" width="10.83203125" customWidth="1"/>
    <col min="5" max="5" width="14" customWidth="1"/>
    <col min="6" max="6" width="13.1640625" customWidth="1"/>
    <col min="7" max="7" width="14.33203125" customWidth="1"/>
    <col min="8" max="8" width="13.6640625" customWidth="1"/>
  </cols>
  <sheetData>
    <row r="1" spans="1:13" x14ac:dyDescent="0.2">
      <c r="A1" s="1" t="s">
        <v>6632</v>
      </c>
    </row>
    <row r="3" spans="1:13" x14ac:dyDescent="0.2">
      <c r="A3" s="17" t="s">
        <v>6619</v>
      </c>
      <c r="B3" s="17" t="s">
        <v>6618</v>
      </c>
      <c r="C3" s="17" t="s">
        <v>6620</v>
      </c>
      <c r="D3" s="17" t="s">
        <v>6621</v>
      </c>
      <c r="E3" s="17" t="s">
        <v>6622</v>
      </c>
      <c r="F3" s="17" t="s">
        <v>6623</v>
      </c>
      <c r="G3" s="17" t="s">
        <v>6624</v>
      </c>
      <c r="H3" s="17" t="s">
        <v>6625</v>
      </c>
    </row>
    <row r="4" spans="1:13" x14ac:dyDescent="0.2">
      <c r="A4" s="2" t="s">
        <v>22</v>
      </c>
      <c r="B4" s="2">
        <v>99</v>
      </c>
      <c r="C4" s="2">
        <v>0.46800000000000003</v>
      </c>
      <c r="D4" s="2">
        <v>0.67</v>
      </c>
      <c r="E4" s="2">
        <v>0.126</v>
      </c>
      <c r="F4" s="2">
        <v>0.56599999999999995</v>
      </c>
      <c r="G4" s="2">
        <v>1.2E-2</v>
      </c>
      <c r="H4" s="2">
        <v>0.17499999999999999</v>
      </c>
    </row>
    <row r="5" spans="1:13" x14ac:dyDescent="0.2">
      <c r="A5" s="2" t="s">
        <v>23</v>
      </c>
      <c r="B5" s="2">
        <v>204</v>
      </c>
      <c r="C5" s="2">
        <v>3.0000000000000001E-3</v>
      </c>
      <c r="D5" s="2">
        <v>8.1000000000000003E-2</v>
      </c>
      <c r="E5" s="2">
        <v>4.9000000000000002E-2</v>
      </c>
      <c r="F5" s="2">
        <v>0.441</v>
      </c>
      <c r="G5" s="2">
        <v>1.2999999999999999E-2</v>
      </c>
      <c r="H5" s="2">
        <v>0.17499999999999999</v>
      </c>
    </row>
    <row r="6" spans="1:13" x14ac:dyDescent="0.2">
      <c r="A6" s="2" t="s">
        <v>0</v>
      </c>
      <c r="B6" s="2">
        <v>997</v>
      </c>
      <c r="C6" s="2">
        <v>0.376</v>
      </c>
      <c r="D6" s="2">
        <v>0.67</v>
      </c>
      <c r="E6" s="2">
        <v>0.41899999999999998</v>
      </c>
      <c r="F6" s="2">
        <v>0.88800000000000001</v>
      </c>
      <c r="G6" s="2">
        <v>5.0999999999999997E-2</v>
      </c>
      <c r="H6" s="2">
        <v>0.40500000000000003</v>
      </c>
    </row>
    <row r="7" spans="1:13" x14ac:dyDescent="0.2">
      <c r="A7" s="2" t="s">
        <v>11</v>
      </c>
      <c r="B7" s="2">
        <v>252</v>
      </c>
      <c r="C7" s="2">
        <v>0.1</v>
      </c>
      <c r="D7" s="2">
        <v>0.503</v>
      </c>
      <c r="E7" s="2">
        <v>3.9E-2</v>
      </c>
      <c r="F7" s="2">
        <v>0.441</v>
      </c>
      <c r="G7" s="2">
        <v>0.06</v>
      </c>
      <c r="H7" s="2">
        <v>0.40500000000000003</v>
      </c>
    </row>
    <row r="8" spans="1:13" x14ac:dyDescent="0.2">
      <c r="A8" s="2" t="s">
        <v>24</v>
      </c>
      <c r="B8" s="2">
        <v>2111</v>
      </c>
      <c r="C8" s="2">
        <v>0.30599999999999999</v>
      </c>
      <c r="D8" s="2">
        <v>0.67</v>
      </c>
      <c r="E8" s="2">
        <v>0.76600000000000001</v>
      </c>
      <c r="F8" s="2">
        <v>1</v>
      </c>
      <c r="G8" s="2">
        <v>9.2999999999999999E-2</v>
      </c>
      <c r="H8" s="2">
        <v>0.502</v>
      </c>
    </row>
    <row r="9" spans="1:13" x14ac:dyDescent="0.2">
      <c r="A9" s="2" t="s">
        <v>12</v>
      </c>
      <c r="B9" s="2">
        <v>9599</v>
      </c>
      <c r="C9" s="2">
        <v>0.68799999999999994</v>
      </c>
      <c r="D9" s="2">
        <v>0.78</v>
      </c>
      <c r="E9" s="2">
        <v>0.11700000000000001</v>
      </c>
      <c r="F9" s="2">
        <v>0.56599999999999995</v>
      </c>
      <c r="G9" s="2">
        <v>0.123</v>
      </c>
      <c r="H9" s="2">
        <v>0.55300000000000005</v>
      </c>
    </row>
    <row r="10" spans="1:13" x14ac:dyDescent="0.2">
      <c r="A10" s="2" t="s">
        <v>13</v>
      </c>
      <c r="B10" s="2">
        <v>594</v>
      </c>
      <c r="C10" s="2">
        <v>9.2999999999999999E-2</v>
      </c>
      <c r="D10" s="2">
        <v>0.503</v>
      </c>
      <c r="E10" s="2">
        <v>0.03</v>
      </c>
      <c r="F10" s="2">
        <v>0.441</v>
      </c>
      <c r="G10" s="2">
        <v>0.19700000000000001</v>
      </c>
      <c r="H10" s="2">
        <v>0.70699999999999996</v>
      </c>
    </row>
    <row r="11" spans="1:13" x14ac:dyDescent="0.2">
      <c r="A11" s="2" t="s">
        <v>4</v>
      </c>
      <c r="B11" s="2">
        <v>1039</v>
      </c>
      <c r="C11" s="2">
        <v>0.71</v>
      </c>
      <c r="D11" s="2">
        <v>0.78</v>
      </c>
      <c r="E11" s="2">
        <v>0.153</v>
      </c>
      <c r="F11" s="2">
        <v>0.59</v>
      </c>
      <c r="G11" s="2">
        <v>0.21199999999999999</v>
      </c>
      <c r="H11" s="2">
        <v>0.70699999999999996</v>
      </c>
      <c r="M11" s="1"/>
    </row>
    <row r="12" spans="1:13" x14ac:dyDescent="0.2">
      <c r="A12" s="2" t="s">
        <v>5</v>
      </c>
      <c r="B12" s="2">
        <v>306</v>
      </c>
      <c r="C12" s="2">
        <v>0.72199999999999998</v>
      </c>
      <c r="D12" s="2">
        <v>0.78</v>
      </c>
      <c r="E12" s="2">
        <v>0.35799999999999998</v>
      </c>
      <c r="F12" s="2">
        <v>0.88800000000000001</v>
      </c>
      <c r="G12" s="2">
        <v>0.23599999999999999</v>
      </c>
      <c r="H12" s="2">
        <v>0.70699999999999996</v>
      </c>
    </row>
    <row r="13" spans="1:13" x14ac:dyDescent="0.2">
      <c r="A13" s="2" t="s">
        <v>10</v>
      </c>
      <c r="B13" s="2">
        <v>653</v>
      </c>
      <c r="C13" s="2">
        <v>0.112</v>
      </c>
      <c r="D13" s="2">
        <v>0.503</v>
      </c>
      <c r="E13" s="2">
        <v>0.92800000000000005</v>
      </c>
      <c r="F13" s="2">
        <v>1</v>
      </c>
      <c r="G13" s="2">
        <v>0.26200000000000001</v>
      </c>
      <c r="H13" s="2">
        <v>0.70699999999999996</v>
      </c>
    </row>
    <row r="14" spans="1:13" x14ac:dyDescent="0.2">
      <c r="A14" s="2" t="s">
        <v>16</v>
      </c>
      <c r="B14" s="2">
        <v>1506</v>
      </c>
      <c r="C14" s="2">
        <v>0.60699999999999998</v>
      </c>
      <c r="D14" s="2">
        <v>0.78</v>
      </c>
      <c r="E14" s="2">
        <v>0.26800000000000002</v>
      </c>
      <c r="F14" s="2">
        <v>0.88800000000000001</v>
      </c>
      <c r="G14" s="2">
        <v>0.29399999999999998</v>
      </c>
      <c r="H14" s="2">
        <v>0.72099999999999997</v>
      </c>
    </row>
    <row r="15" spans="1:13" x14ac:dyDescent="0.2">
      <c r="A15" s="2" t="s">
        <v>14</v>
      </c>
      <c r="B15" s="2">
        <v>1526</v>
      </c>
      <c r="C15" s="2">
        <v>0.54700000000000004</v>
      </c>
      <c r="D15" s="2">
        <v>0.73899999999999999</v>
      </c>
      <c r="E15" s="2">
        <v>6.7000000000000004E-2</v>
      </c>
      <c r="F15" s="2">
        <v>0.45200000000000001</v>
      </c>
      <c r="G15" s="2">
        <v>0.44500000000000001</v>
      </c>
      <c r="H15" s="2">
        <v>0.93500000000000005</v>
      </c>
    </row>
    <row r="16" spans="1:13" x14ac:dyDescent="0.2">
      <c r="A16" s="2" t="s">
        <v>20</v>
      </c>
      <c r="B16" s="2">
        <v>1464</v>
      </c>
      <c r="C16" s="2">
        <v>0.86299999999999999</v>
      </c>
      <c r="D16" s="2">
        <v>0.89600000000000002</v>
      </c>
      <c r="E16" s="2">
        <v>0.58299999999999996</v>
      </c>
      <c r="F16" s="2">
        <v>0.95799999999999996</v>
      </c>
      <c r="G16" s="2">
        <v>0.503</v>
      </c>
      <c r="H16" s="2">
        <v>0.93500000000000005</v>
      </c>
    </row>
    <row r="17" spans="1:8" x14ac:dyDescent="0.2">
      <c r="A17" s="2" t="s">
        <v>25</v>
      </c>
      <c r="B17" s="2">
        <v>643</v>
      </c>
      <c r="C17" s="2">
        <v>0.314</v>
      </c>
      <c r="D17" s="2">
        <v>0.67</v>
      </c>
      <c r="E17" s="2">
        <v>0.434</v>
      </c>
      <c r="F17" s="2">
        <v>0.88800000000000001</v>
      </c>
      <c r="G17" s="2">
        <v>0.50900000000000001</v>
      </c>
      <c r="H17" s="2">
        <v>0.93500000000000005</v>
      </c>
    </row>
    <row r="18" spans="1:8" x14ac:dyDescent="0.2">
      <c r="A18" s="2" t="s">
        <v>26</v>
      </c>
      <c r="B18" s="2">
        <v>3560</v>
      </c>
      <c r="C18" s="2">
        <v>0.36</v>
      </c>
      <c r="D18" s="2">
        <v>0.67</v>
      </c>
      <c r="E18" s="2">
        <v>0.46100000000000002</v>
      </c>
      <c r="F18" s="2">
        <v>0.88800000000000001</v>
      </c>
      <c r="G18" s="2">
        <v>0.51900000000000002</v>
      </c>
      <c r="H18" s="2">
        <v>0.93500000000000005</v>
      </c>
    </row>
    <row r="19" spans="1:8" x14ac:dyDescent="0.2">
      <c r="A19" s="2" t="s">
        <v>19</v>
      </c>
      <c r="B19" s="2">
        <v>449</v>
      </c>
      <c r="C19" s="2">
        <v>0.33200000000000002</v>
      </c>
      <c r="D19" s="2">
        <v>0.67</v>
      </c>
      <c r="E19" s="2">
        <v>0.504</v>
      </c>
      <c r="F19" s="2">
        <v>0.90800000000000003</v>
      </c>
      <c r="G19" s="2">
        <v>0.61</v>
      </c>
      <c r="H19" s="2">
        <v>0.93700000000000006</v>
      </c>
    </row>
    <row r="20" spans="1:8" x14ac:dyDescent="0.2">
      <c r="A20" s="2" t="s">
        <v>1</v>
      </c>
      <c r="B20" s="2">
        <v>7928</v>
      </c>
      <c r="C20" s="2">
        <v>0.441</v>
      </c>
      <c r="D20" s="2">
        <v>0.67</v>
      </c>
      <c r="E20" s="2">
        <v>0.96499999999999997</v>
      </c>
      <c r="F20" s="2">
        <v>1</v>
      </c>
      <c r="G20" s="2">
        <v>0.64100000000000001</v>
      </c>
      <c r="H20" s="2">
        <v>0.93700000000000006</v>
      </c>
    </row>
    <row r="21" spans="1:8" x14ac:dyDescent="0.2">
      <c r="A21" s="2" t="s">
        <v>15</v>
      </c>
      <c r="B21" s="2">
        <v>598</v>
      </c>
      <c r="C21" s="2">
        <v>0.90200000000000002</v>
      </c>
      <c r="D21" s="2">
        <v>0.90200000000000002</v>
      </c>
      <c r="E21" s="2">
        <v>0.89800000000000002</v>
      </c>
      <c r="F21" s="2">
        <v>1</v>
      </c>
      <c r="G21" s="2">
        <v>0.66300000000000003</v>
      </c>
      <c r="H21" s="2">
        <v>0.93700000000000006</v>
      </c>
    </row>
    <row r="22" spans="1:8" x14ac:dyDescent="0.2">
      <c r="A22" s="2" t="s">
        <v>17</v>
      </c>
      <c r="B22" s="2">
        <v>730</v>
      </c>
      <c r="C22" s="2">
        <v>0.36699999999999999</v>
      </c>
      <c r="D22" s="2">
        <v>0.67</v>
      </c>
      <c r="E22" s="2">
        <v>0.98399999999999999</v>
      </c>
      <c r="F22" s="2">
        <v>1</v>
      </c>
      <c r="G22" s="2">
        <v>0.68899999999999995</v>
      </c>
      <c r="H22" s="2">
        <v>0.93700000000000006</v>
      </c>
    </row>
    <row r="23" spans="1:8" x14ac:dyDescent="0.2">
      <c r="A23" s="2" t="s">
        <v>6</v>
      </c>
      <c r="B23" s="2">
        <v>73</v>
      </c>
      <c r="C23" s="2">
        <v>0.40400000000000003</v>
      </c>
      <c r="D23" s="2">
        <v>0.67</v>
      </c>
      <c r="E23" s="2">
        <v>0.60299999999999998</v>
      </c>
      <c r="F23" s="2">
        <v>0.95799999999999996</v>
      </c>
      <c r="G23" s="2">
        <v>0.75900000000000001</v>
      </c>
      <c r="H23" s="2">
        <v>0.93700000000000006</v>
      </c>
    </row>
    <row r="24" spans="1:8" x14ac:dyDescent="0.2">
      <c r="A24" s="2" t="s">
        <v>3</v>
      </c>
      <c r="B24" s="2">
        <v>1833</v>
      </c>
      <c r="C24" s="2">
        <v>0.47199999999999998</v>
      </c>
      <c r="D24" s="2">
        <v>0.67</v>
      </c>
      <c r="E24" s="2">
        <v>0.43</v>
      </c>
      <c r="F24" s="2">
        <v>0.88800000000000001</v>
      </c>
      <c r="G24" s="2">
        <v>0.76700000000000002</v>
      </c>
      <c r="H24" s="2">
        <v>0.93700000000000006</v>
      </c>
    </row>
    <row r="25" spans="1:8" x14ac:dyDescent="0.2">
      <c r="A25" s="2" t="s">
        <v>18</v>
      </c>
      <c r="B25" s="2">
        <v>3508</v>
      </c>
      <c r="C25" s="2">
        <v>0.24</v>
      </c>
      <c r="D25" s="2">
        <v>0.67</v>
      </c>
      <c r="E25" s="2">
        <v>0.95799999999999996</v>
      </c>
      <c r="F25" s="2">
        <v>1</v>
      </c>
      <c r="G25" s="2">
        <v>0.79600000000000004</v>
      </c>
      <c r="H25" s="2">
        <v>0.93700000000000006</v>
      </c>
    </row>
    <row r="26" spans="1:8" x14ac:dyDescent="0.2">
      <c r="A26" s="2" t="s">
        <v>2</v>
      </c>
      <c r="B26" s="2">
        <v>1373</v>
      </c>
      <c r="C26" s="2">
        <v>5.7000000000000002E-2</v>
      </c>
      <c r="D26" s="2">
        <v>0.503</v>
      </c>
      <c r="E26" s="2">
        <v>0.80200000000000005</v>
      </c>
      <c r="F26" s="2">
        <v>1</v>
      </c>
      <c r="G26" s="2">
        <v>0.81</v>
      </c>
      <c r="H26" s="2">
        <v>0.93700000000000006</v>
      </c>
    </row>
    <row r="27" spans="1:8" x14ac:dyDescent="0.2">
      <c r="A27" s="2" t="s">
        <v>21</v>
      </c>
      <c r="B27" s="2">
        <v>2112</v>
      </c>
      <c r="C27" s="2">
        <v>0.19500000000000001</v>
      </c>
      <c r="D27" s="2">
        <v>0.67</v>
      </c>
      <c r="E27" s="2">
        <v>0.38500000000000001</v>
      </c>
      <c r="F27" s="2">
        <v>0.88800000000000001</v>
      </c>
      <c r="G27" s="2">
        <v>0.85299999999999998</v>
      </c>
      <c r="H27" s="2">
        <v>0.93700000000000006</v>
      </c>
    </row>
    <row r="28" spans="1:8" x14ac:dyDescent="0.2">
      <c r="A28" s="2" t="s">
        <v>7</v>
      </c>
      <c r="B28" s="2">
        <v>1226</v>
      </c>
      <c r="C28" s="2">
        <v>0.29099999999999998</v>
      </c>
      <c r="D28" s="2">
        <v>0.67</v>
      </c>
      <c r="E28" s="2">
        <v>0.998</v>
      </c>
      <c r="F28" s="2">
        <v>1</v>
      </c>
      <c r="G28" s="2">
        <v>0.86699999999999999</v>
      </c>
      <c r="H28" s="2">
        <v>0.93700000000000006</v>
      </c>
    </row>
    <row r="29" spans="1:8" x14ac:dyDescent="0.2">
      <c r="A29" s="2" t="s">
        <v>9</v>
      </c>
      <c r="B29" s="2">
        <v>881</v>
      </c>
      <c r="C29" s="2">
        <v>0.7</v>
      </c>
      <c r="D29" s="2">
        <v>0.78</v>
      </c>
      <c r="E29" s="2">
        <v>1</v>
      </c>
      <c r="F29" s="2">
        <v>1</v>
      </c>
      <c r="G29" s="2">
        <v>0.99299999999999999</v>
      </c>
      <c r="H29" s="2">
        <v>0.997</v>
      </c>
    </row>
    <row r="30" spans="1:8" x14ac:dyDescent="0.2">
      <c r="A30" s="2" t="s">
        <v>8</v>
      </c>
      <c r="B30" s="2">
        <v>708</v>
      </c>
      <c r="C30" s="2">
        <v>6.0999999999999999E-2</v>
      </c>
      <c r="D30" s="2">
        <v>0.503</v>
      </c>
      <c r="E30" s="2">
        <v>0.82899999999999996</v>
      </c>
      <c r="F30" s="2">
        <v>1</v>
      </c>
      <c r="G30" s="2">
        <v>0.997</v>
      </c>
      <c r="H30" s="2">
        <v>0.997</v>
      </c>
    </row>
  </sheetData>
  <sortState xmlns:xlrd2="http://schemas.microsoft.com/office/spreadsheetml/2017/richdata2" ref="A4:H30">
    <sortCondition ref="G4:G3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7A5D-B8FF-E24D-9D2A-24EFFCA2593D}">
  <dimension ref="A1:G32"/>
  <sheetViews>
    <sheetView workbookViewId="0">
      <selection activeCell="A3" sqref="A3:G30"/>
    </sheetView>
  </sheetViews>
  <sheetFormatPr baseColWidth="10" defaultRowHeight="16" x14ac:dyDescent="0.2"/>
  <cols>
    <col min="2" max="2" width="13" customWidth="1"/>
    <col min="3" max="3" width="13.6640625" customWidth="1"/>
    <col min="4" max="4" width="12.83203125" customWidth="1"/>
    <col min="5" max="5" width="12" customWidth="1"/>
    <col min="6" max="6" width="14.33203125" customWidth="1"/>
    <col min="7" max="7" width="17.1640625" customWidth="1"/>
  </cols>
  <sheetData>
    <row r="1" spans="1:7" x14ac:dyDescent="0.2">
      <c r="A1" s="1" t="s">
        <v>6634</v>
      </c>
    </row>
    <row r="3" spans="1:7" x14ac:dyDescent="0.2">
      <c r="A3" s="17" t="s">
        <v>6619</v>
      </c>
      <c r="B3" s="17" t="s">
        <v>6626</v>
      </c>
      <c r="C3" s="17" t="s">
        <v>6629</v>
      </c>
      <c r="D3" s="17" t="s">
        <v>6627</v>
      </c>
      <c r="E3" s="17" t="s">
        <v>6630</v>
      </c>
      <c r="F3" s="17" t="s">
        <v>6628</v>
      </c>
      <c r="G3" s="17" t="s">
        <v>6631</v>
      </c>
    </row>
    <row r="4" spans="1:7" x14ac:dyDescent="0.2">
      <c r="A4" s="2" t="s">
        <v>2</v>
      </c>
      <c r="B4" s="2">
        <v>0.64400000000000002</v>
      </c>
      <c r="C4" s="2">
        <v>0.753</v>
      </c>
      <c r="D4" s="2">
        <v>0.29899999999999999</v>
      </c>
      <c r="E4" s="2">
        <v>0.69899999999999995</v>
      </c>
      <c r="F4" s="2">
        <v>7.0000000000000001E-3</v>
      </c>
      <c r="G4" s="2">
        <v>0.189</v>
      </c>
    </row>
    <row r="5" spans="1:7" x14ac:dyDescent="0.2">
      <c r="A5" s="2" t="s">
        <v>23</v>
      </c>
      <c r="B5" s="2">
        <v>0.10100000000000001</v>
      </c>
      <c r="C5" s="2">
        <v>0.34100000000000003</v>
      </c>
      <c r="D5" s="2">
        <v>0.29299999999999998</v>
      </c>
      <c r="E5" s="2">
        <v>0.69899999999999995</v>
      </c>
      <c r="F5" s="2">
        <v>0.02</v>
      </c>
      <c r="G5" s="2">
        <v>0.22800000000000001</v>
      </c>
    </row>
    <row r="6" spans="1:7" x14ac:dyDescent="0.2">
      <c r="A6" s="2" t="s">
        <v>20</v>
      </c>
      <c r="B6" s="2">
        <v>6.0000000000000001E-3</v>
      </c>
      <c r="C6" s="2">
        <v>8.1000000000000003E-2</v>
      </c>
      <c r="D6" s="2">
        <v>0.35399999999999998</v>
      </c>
      <c r="E6" s="2">
        <v>0.69899999999999995</v>
      </c>
      <c r="F6" s="2">
        <v>2.7E-2</v>
      </c>
      <c r="G6" s="2">
        <v>0.22800000000000001</v>
      </c>
    </row>
    <row r="7" spans="1:7" x14ac:dyDescent="0.2">
      <c r="A7" s="2" t="s">
        <v>8</v>
      </c>
      <c r="B7" s="2">
        <v>4.9000000000000002E-2</v>
      </c>
      <c r="C7" s="2">
        <v>0.22</v>
      </c>
      <c r="D7" s="2">
        <v>0.84899999999999998</v>
      </c>
      <c r="E7" s="2">
        <v>0.91700000000000004</v>
      </c>
      <c r="F7" s="2">
        <v>4.4999999999999998E-2</v>
      </c>
      <c r="G7" s="2">
        <v>0.22800000000000001</v>
      </c>
    </row>
    <row r="8" spans="1:7" x14ac:dyDescent="0.2">
      <c r="A8" s="2" t="s">
        <v>25</v>
      </c>
      <c r="B8" s="2">
        <v>0.81</v>
      </c>
      <c r="C8" s="2">
        <v>0.84099999999999997</v>
      </c>
      <c r="D8" s="2">
        <v>1.2E-2</v>
      </c>
      <c r="E8" s="2">
        <v>0.32400000000000001</v>
      </c>
      <c r="F8" s="2">
        <v>6.2E-2</v>
      </c>
      <c r="G8" s="2">
        <v>0.22800000000000001</v>
      </c>
    </row>
    <row r="9" spans="1:7" x14ac:dyDescent="0.2">
      <c r="A9" s="2" t="s">
        <v>19</v>
      </c>
      <c r="B9" s="2">
        <v>0.92900000000000005</v>
      </c>
      <c r="C9" s="2">
        <v>0.92900000000000005</v>
      </c>
      <c r="D9" s="2">
        <v>0.77100000000000002</v>
      </c>
      <c r="E9" s="2">
        <v>0.89900000000000002</v>
      </c>
      <c r="F9" s="2">
        <v>7.5999999999999998E-2</v>
      </c>
      <c r="G9" s="2">
        <v>0.22800000000000001</v>
      </c>
    </row>
    <row r="10" spans="1:7" x14ac:dyDescent="0.2">
      <c r="A10" s="2" t="s">
        <v>17</v>
      </c>
      <c r="B10" s="2">
        <v>1E-3</v>
      </c>
      <c r="C10" s="2">
        <v>2.7E-2</v>
      </c>
      <c r="D10" s="2">
        <v>0.41299999999999998</v>
      </c>
      <c r="E10" s="2">
        <v>0.74299999999999999</v>
      </c>
      <c r="F10" s="2">
        <v>7.6999999999999999E-2</v>
      </c>
      <c r="G10" s="2">
        <v>0.22800000000000001</v>
      </c>
    </row>
    <row r="11" spans="1:7" x14ac:dyDescent="0.2">
      <c r="A11" s="2" t="s">
        <v>9</v>
      </c>
      <c r="B11" s="2">
        <v>0.69699999999999995</v>
      </c>
      <c r="C11" s="2">
        <v>0.753</v>
      </c>
      <c r="D11" s="2">
        <v>0.56499999999999995</v>
      </c>
      <c r="E11" s="2">
        <v>0.89900000000000002</v>
      </c>
      <c r="F11" s="2">
        <v>7.9000000000000001E-2</v>
      </c>
      <c r="G11" s="2">
        <v>0.22800000000000001</v>
      </c>
    </row>
    <row r="12" spans="1:7" x14ac:dyDescent="0.2">
      <c r="A12" s="2" t="s">
        <v>7</v>
      </c>
      <c r="B12" s="2">
        <v>0.127</v>
      </c>
      <c r="C12" s="2">
        <v>0.38100000000000001</v>
      </c>
      <c r="D12" s="2">
        <v>0.61399999999999999</v>
      </c>
      <c r="E12" s="2">
        <v>0.89900000000000002</v>
      </c>
      <c r="F12" s="2">
        <v>8.1000000000000003E-2</v>
      </c>
      <c r="G12" s="2">
        <v>0.22800000000000001</v>
      </c>
    </row>
    <row r="13" spans="1:7" x14ac:dyDescent="0.2">
      <c r="A13" s="2" t="s">
        <v>1</v>
      </c>
      <c r="B13" s="2">
        <v>0.40500000000000003</v>
      </c>
      <c r="C13" s="2">
        <v>0.623</v>
      </c>
      <c r="D13" s="2">
        <v>0.35699999999999998</v>
      </c>
      <c r="E13" s="2">
        <v>0.69899999999999995</v>
      </c>
      <c r="F13" s="2">
        <v>0.09</v>
      </c>
      <c r="G13" s="2">
        <v>0.22800000000000001</v>
      </c>
    </row>
    <row r="14" spans="1:7" x14ac:dyDescent="0.2">
      <c r="A14" s="2" t="s">
        <v>21</v>
      </c>
      <c r="B14" s="2">
        <v>2.7E-2</v>
      </c>
      <c r="C14" s="2">
        <v>0.182</v>
      </c>
      <c r="D14" s="2">
        <v>0.35899999999999999</v>
      </c>
      <c r="E14" s="2">
        <v>0.69899999999999995</v>
      </c>
      <c r="F14" s="2">
        <v>9.2999999999999999E-2</v>
      </c>
      <c r="G14" s="2">
        <v>0.22800000000000001</v>
      </c>
    </row>
    <row r="15" spans="1:7" x14ac:dyDescent="0.2">
      <c r="A15" s="2" t="s">
        <v>4</v>
      </c>
      <c r="B15" s="2">
        <v>0.32600000000000001</v>
      </c>
      <c r="C15" s="2">
        <v>0.623</v>
      </c>
      <c r="D15" s="2">
        <v>0.152</v>
      </c>
      <c r="E15" s="2">
        <v>0.69899999999999995</v>
      </c>
      <c r="F15" s="2">
        <v>0.11899999999999999</v>
      </c>
      <c r="G15" s="2">
        <v>0.26700000000000002</v>
      </c>
    </row>
    <row r="16" spans="1:7" x14ac:dyDescent="0.2">
      <c r="A16" s="2" t="s">
        <v>3</v>
      </c>
      <c r="B16" s="2">
        <v>1.2999999999999999E-2</v>
      </c>
      <c r="C16" s="2">
        <v>0.11700000000000001</v>
      </c>
      <c r="D16" s="2">
        <v>0.23899999999999999</v>
      </c>
      <c r="E16" s="2">
        <v>0.69899999999999995</v>
      </c>
      <c r="F16" s="2">
        <v>0.14699999999999999</v>
      </c>
      <c r="G16" s="2">
        <v>0.30499999999999999</v>
      </c>
    </row>
    <row r="17" spans="1:7" x14ac:dyDescent="0.2">
      <c r="A17" s="2" t="s">
        <v>13</v>
      </c>
      <c r="B17" s="2">
        <v>0.186</v>
      </c>
      <c r="C17" s="2">
        <v>0.502</v>
      </c>
      <c r="D17" s="2">
        <v>0.70799999999999996</v>
      </c>
      <c r="E17" s="2">
        <v>0.89900000000000002</v>
      </c>
      <c r="F17" s="2">
        <v>0.17499999999999999</v>
      </c>
      <c r="G17" s="2">
        <v>0.32700000000000001</v>
      </c>
    </row>
    <row r="18" spans="1:7" x14ac:dyDescent="0.2">
      <c r="A18" s="2" t="s">
        <v>26</v>
      </c>
      <c r="B18" s="2">
        <v>0.42099999999999999</v>
      </c>
      <c r="C18" s="2">
        <v>0.623</v>
      </c>
      <c r="D18" s="2">
        <v>0.58099999999999996</v>
      </c>
      <c r="E18" s="2">
        <v>0.89900000000000002</v>
      </c>
      <c r="F18" s="2">
        <v>0.182</v>
      </c>
      <c r="G18" s="2">
        <v>0.32700000000000001</v>
      </c>
    </row>
    <row r="19" spans="1:7" x14ac:dyDescent="0.2">
      <c r="A19" s="2" t="s">
        <v>18</v>
      </c>
      <c r="B19" s="2">
        <v>0.61299999999999999</v>
      </c>
      <c r="C19" s="2">
        <v>0.753</v>
      </c>
      <c r="D19" s="2">
        <v>0.999</v>
      </c>
      <c r="E19" s="2">
        <v>0.999</v>
      </c>
      <c r="F19" s="2">
        <v>0.31900000000000001</v>
      </c>
      <c r="G19" s="2">
        <v>0.502</v>
      </c>
    </row>
    <row r="20" spans="1:7" x14ac:dyDescent="0.2">
      <c r="A20" s="2" t="s">
        <v>5</v>
      </c>
      <c r="B20" s="2">
        <v>0.40899999999999997</v>
      </c>
      <c r="C20" s="2">
        <v>0.623</v>
      </c>
      <c r="D20" s="2">
        <v>0.36299999999999999</v>
      </c>
      <c r="E20" s="2">
        <v>0.69899999999999995</v>
      </c>
      <c r="F20" s="2">
        <v>0.32900000000000001</v>
      </c>
      <c r="G20" s="2">
        <v>0.502</v>
      </c>
    </row>
    <row r="21" spans="1:7" x14ac:dyDescent="0.2">
      <c r="A21" s="2" t="s">
        <v>15</v>
      </c>
      <c r="B21" s="2">
        <v>0.26600000000000001</v>
      </c>
      <c r="C21" s="2">
        <v>0.59299999999999997</v>
      </c>
      <c r="D21" s="2">
        <v>0.753</v>
      </c>
      <c r="E21" s="2">
        <v>0.89900000000000002</v>
      </c>
      <c r="F21" s="2">
        <v>0.33500000000000002</v>
      </c>
      <c r="G21" s="2">
        <v>0.502</v>
      </c>
    </row>
    <row r="22" spans="1:7" x14ac:dyDescent="0.2">
      <c r="A22" s="2" t="s">
        <v>22</v>
      </c>
      <c r="B22" s="2">
        <v>0.69099999999999995</v>
      </c>
      <c r="C22" s="2">
        <v>0.753</v>
      </c>
      <c r="D22" s="2">
        <v>0.79900000000000004</v>
      </c>
      <c r="E22" s="2">
        <v>0.89900000000000002</v>
      </c>
      <c r="F22" s="2">
        <v>0.38900000000000001</v>
      </c>
      <c r="G22" s="2">
        <v>0.55200000000000005</v>
      </c>
    </row>
    <row r="23" spans="1:7" x14ac:dyDescent="0.2">
      <c r="A23" s="2" t="s">
        <v>12</v>
      </c>
      <c r="B23" s="2">
        <v>4.2999999999999997E-2</v>
      </c>
      <c r="C23" s="2">
        <v>0.22</v>
      </c>
      <c r="D23" s="2">
        <v>0.93600000000000005</v>
      </c>
      <c r="E23" s="2">
        <v>0.97199999999999998</v>
      </c>
      <c r="F23" s="2">
        <v>0.44900000000000001</v>
      </c>
      <c r="G23" s="2">
        <v>0.56399999999999995</v>
      </c>
    </row>
    <row r="24" spans="1:7" x14ac:dyDescent="0.2">
      <c r="A24" s="2" t="s">
        <v>14</v>
      </c>
      <c r="B24" s="2">
        <v>8.8999999999999996E-2</v>
      </c>
      <c r="C24" s="2">
        <v>0.34100000000000003</v>
      </c>
      <c r="D24" s="2">
        <v>0.19600000000000001</v>
      </c>
      <c r="E24" s="2">
        <v>0.69899999999999995</v>
      </c>
      <c r="F24" s="2">
        <v>0.45600000000000002</v>
      </c>
      <c r="G24" s="2">
        <v>0.56399999999999995</v>
      </c>
    </row>
    <row r="25" spans="1:7" x14ac:dyDescent="0.2">
      <c r="A25" s="2" t="s">
        <v>16</v>
      </c>
      <c r="B25" s="2">
        <v>0.58899999999999997</v>
      </c>
      <c r="C25" s="2">
        <v>0.753</v>
      </c>
      <c r="D25" s="2">
        <v>0.29299999999999998</v>
      </c>
      <c r="E25" s="2">
        <v>0.69899999999999995</v>
      </c>
      <c r="F25" s="2">
        <v>0.46</v>
      </c>
      <c r="G25" s="2">
        <v>0.56399999999999995</v>
      </c>
    </row>
    <row r="26" spans="1:7" x14ac:dyDescent="0.2">
      <c r="A26" s="2" t="s">
        <v>10</v>
      </c>
      <c r="B26" s="2">
        <v>0.28599999999999998</v>
      </c>
      <c r="C26" s="2">
        <v>0.59299999999999997</v>
      </c>
      <c r="D26" s="2">
        <v>0.68600000000000005</v>
      </c>
      <c r="E26" s="2">
        <v>0.89900000000000002</v>
      </c>
      <c r="F26" s="2">
        <v>0.55400000000000005</v>
      </c>
      <c r="G26" s="2">
        <v>0.65100000000000002</v>
      </c>
    </row>
    <row r="27" spans="1:7" x14ac:dyDescent="0.2">
      <c r="A27" s="2" t="s">
        <v>11</v>
      </c>
      <c r="B27" s="2">
        <v>0.35299999999999998</v>
      </c>
      <c r="C27" s="2">
        <v>0.623</v>
      </c>
      <c r="D27" s="2">
        <v>6.0999999999999999E-2</v>
      </c>
      <c r="E27" s="2">
        <v>0.69899999999999995</v>
      </c>
      <c r="F27" s="2">
        <v>0.60699999999999998</v>
      </c>
      <c r="G27" s="2">
        <v>0.68300000000000005</v>
      </c>
    </row>
    <row r="28" spans="1:7" x14ac:dyDescent="0.2">
      <c r="A28" s="2" t="s">
        <v>0</v>
      </c>
      <c r="B28" s="2">
        <v>0.26500000000000001</v>
      </c>
      <c r="C28" s="2">
        <v>0.59299999999999997</v>
      </c>
      <c r="D28" s="2">
        <v>0.74199999999999999</v>
      </c>
      <c r="E28" s="2">
        <v>0.89900000000000002</v>
      </c>
      <c r="F28" s="2">
        <v>0.72199999999999998</v>
      </c>
      <c r="G28" s="2">
        <v>0.78</v>
      </c>
    </row>
    <row r="29" spans="1:7" x14ac:dyDescent="0.2">
      <c r="A29" s="2" t="s">
        <v>24</v>
      </c>
      <c r="B29" s="2">
        <v>0.44500000000000001</v>
      </c>
      <c r="C29" s="2">
        <v>0.623</v>
      </c>
      <c r="D29" s="2">
        <v>0.13900000000000001</v>
      </c>
      <c r="E29" s="2">
        <v>0.69899999999999995</v>
      </c>
      <c r="F29" s="2">
        <v>0.86899999999999999</v>
      </c>
      <c r="G29" s="2">
        <v>0.90300000000000002</v>
      </c>
    </row>
    <row r="30" spans="1:7" x14ac:dyDescent="0.2">
      <c r="A30" s="2" t="s">
        <v>6</v>
      </c>
      <c r="B30" s="2">
        <v>0.46200000000000002</v>
      </c>
      <c r="C30" s="2">
        <v>0.623</v>
      </c>
      <c r="D30" s="2">
        <v>0.34399999999999997</v>
      </c>
      <c r="E30" s="2">
        <v>0.69899999999999995</v>
      </c>
      <c r="F30" s="2">
        <v>0.95</v>
      </c>
      <c r="G30" s="2">
        <v>0.95</v>
      </c>
    </row>
    <row r="32" spans="1:7" x14ac:dyDescent="0.2">
      <c r="A32" s="2" t="s">
        <v>6635</v>
      </c>
    </row>
  </sheetData>
  <sortState xmlns:xlrd2="http://schemas.microsoft.com/office/spreadsheetml/2017/richdata2" ref="A4:G30">
    <sortCondition ref="F4:F30"/>
  </sortState>
  <conditionalFormatting sqref="C3:C3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FE87-749C-9144-9084-97B32B341568}">
  <dimension ref="A1:G30"/>
  <sheetViews>
    <sheetView tabSelected="1" workbookViewId="0">
      <selection activeCell="A3" sqref="A3:G30"/>
    </sheetView>
  </sheetViews>
  <sheetFormatPr baseColWidth="10" defaultRowHeight="16" x14ac:dyDescent="0.2"/>
  <cols>
    <col min="2" max="2" width="11.5" customWidth="1"/>
    <col min="3" max="3" width="13.5" customWidth="1"/>
    <col min="4" max="4" width="12.33203125" customWidth="1"/>
    <col min="5" max="5" width="12.5" customWidth="1"/>
    <col min="6" max="6" width="14.33203125" customWidth="1"/>
    <col min="7" max="7" width="14.6640625" customWidth="1"/>
  </cols>
  <sheetData>
    <row r="1" spans="1:7" x14ac:dyDescent="0.2">
      <c r="A1" s="1" t="s">
        <v>6633</v>
      </c>
    </row>
    <row r="3" spans="1:7" x14ac:dyDescent="0.2">
      <c r="A3" s="17" t="s">
        <v>6619</v>
      </c>
      <c r="B3" s="17" t="s">
        <v>6626</v>
      </c>
      <c r="C3" s="17" t="s">
        <v>6629</v>
      </c>
      <c r="D3" s="17" t="s">
        <v>6627</v>
      </c>
      <c r="E3" s="17" t="s">
        <v>6630</v>
      </c>
      <c r="F3" s="17" t="s">
        <v>6628</v>
      </c>
      <c r="G3" s="17" t="s">
        <v>6631</v>
      </c>
    </row>
    <row r="4" spans="1:7" x14ac:dyDescent="0.2">
      <c r="A4" s="2" t="s">
        <v>12</v>
      </c>
      <c r="B4" s="2">
        <v>0.14899999999999999</v>
      </c>
      <c r="C4" s="2">
        <v>0.77</v>
      </c>
      <c r="D4" s="2">
        <v>0.434</v>
      </c>
      <c r="E4" s="2">
        <v>0.85899999999999999</v>
      </c>
      <c r="F4" s="2">
        <v>3.0000000000000001E-3</v>
      </c>
      <c r="G4" s="2">
        <v>8.1000000000000003E-2</v>
      </c>
    </row>
    <row r="5" spans="1:7" x14ac:dyDescent="0.2">
      <c r="A5" s="2" t="s">
        <v>20</v>
      </c>
      <c r="B5" s="2">
        <v>0.26100000000000001</v>
      </c>
      <c r="C5" s="2">
        <v>0.77</v>
      </c>
      <c r="D5" s="2">
        <v>0.77600000000000002</v>
      </c>
      <c r="E5" s="2">
        <v>0.93700000000000006</v>
      </c>
      <c r="F5" s="2">
        <v>2.1999999999999999E-2</v>
      </c>
      <c r="G5" s="2">
        <v>0.29699999999999999</v>
      </c>
    </row>
    <row r="6" spans="1:7" x14ac:dyDescent="0.2">
      <c r="A6" s="2" t="s">
        <v>0</v>
      </c>
      <c r="B6" s="2">
        <v>6.8000000000000005E-2</v>
      </c>
      <c r="C6" s="2">
        <v>0.77</v>
      </c>
      <c r="D6" s="2">
        <v>0.151</v>
      </c>
      <c r="E6" s="2">
        <v>0.85899999999999999</v>
      </c>
      <c r="F6" s="2">
        <v>5.8999999999999997E-2</v>
      </c>
      <c r="G6" s="2">
        <v>0.432</v>
      </c>
    </row>
    <row r="7" spans="1:7" x14ac:dyDescent="0.2">
      <c r="A7" s="2" t="s">
        <v>10</v>
      </c>
      <c r="B7" s="2">
        <v>0.51600000000000001</v>
      </c>
      <c r="C7" s="2">
        <v>0.77500000000000002</v>
      </c>
      <c r="D7" s="2">
        <v>0.35199999999999998</v>
      </c>
      <c r="E7" s="2">
        <v>0.85899999999999999</v>
      </c>
      <c r="F7" s="2">
        <v>6.4000000000000001E-2</v>
      </c>
      <c r="G7" s="2">
        <v>0.432</v>
      </c>
    </row>
    <row r="8" spans="1:7" x14ac:dyDescent="0.2">
      <c r="A8" s="2" t="s">
        <v>17</v>
      </c>
      <c r="B8" s="2">
        <v>0.40600000000000003</v>
      </c>
      <c r="C8" s="2">
        <v>0.77</v>
      </c>
      <c r="D8" s="2">
        <v>0.73699999999999999</v>
      </c>
      <c r="E8" s="2">
        <v>0.93700000000000006</v>
      </c>
      <c r="F8" s="2">
        <v>9.6000000000000002E-2</v>
      </c>
      <c r="G8" s="2">
        <v>0.48599999999999999</v>
      </c>
    </row>
    <row r="9" spans="1:7" x14ac:dyDescent="0.2">
      <c r="A9" s="2" t="s">
        <v>26</v>
      </c>
      <c r="B9" s="2">
        <v>0.86699999999999999</v>
      </c>
      <c r="C9" s="2">
        <v>0.9</v>
      </c>
      <c r="D9" s="2">
        <v>0.84499999999999997</v>
      </c>
      <c r="E9" s="2">
        <v>0.93700000000000006</v>
      </c>
      <c r="F9" s="2">
        <v>0.14099999999999999</v>
      </c>
      <c r="G9" s="2">
        <v>0.48599999999999999</v>
      </c>
    </row>
    <row r="10" spans="1:7" x14ac:dyDescent="0.2">
      <c r="A10" s="2" t="s">
        <v>7</v>
      </c>
      <c r="B10" s="2">
        <v>0.32700000000000001</v>
      </c>
      <c r="C10" s="2">
        <v>0.77</v>
      </c>
      <c r="D10" s="2">
        <v>0.437</v>
      </c>
      <c r="E10" s="2">
        <v>0.85899999999999999</v>
      </c>
      <c r="F10" s="2">
        <v>0.16300000000000001</v>
      </c>
      <c r="G10" s="2">
        <v>0.48599999999999999</v>
      </c>
    </row>
    <row r="11" spans="1:7" x14ac:dyDescent="0.2">
      <c r="A11" s="2" t="s">
        <v>23</v>
      </c>
      <c r="B11" s="2">
        <v>0.46500000000000002</v>
      </c>
      <c r="C11" s="2">
        <v>0.77</v>
      </c>
      <c r="D11" s="2">
        <v>0.77200000000000002</v>
      </c>
      <c r="E11" s="2">
        <v>0.93700000000000006</v>
      </c>
      <c r="F11" s="2">
        <v>0.17199999999999999</v>
      </c>
      <c r="G11" s="2">
        <v>0.48599999999999999</v>
      </c>
    </row>
    <row r="12" spans="1:7" x14ac:dyDescent="0.2">
      <c r="A12" s="2" t="s">
        <v>25</v>
      </c>
      <c r="B12" s="2">
        <v>0.80600000000000005</v>
      </c>
      <c r="C12" s="2">
        <v>0.874</v>
      </c>
      <c r="D12" s="2">
        <v>0.94899999999999995</v>
      </c>
      <c r="E12" s="2">
        <v>0.98499999999999999</v>
      </c>
      <c r="F12" s="2">
        <v>0.191</v>
      </c>
      <c r="G12" s="2">
        <v>0.48599999999999999</v>
      </c>
    </row>
    <row r="13" spans="1:7" x14ac:dyDescent="0.2">
      <c r="A13" s="2" t="s">
        <v>15</v>
      </c>
      <c r="B13" s="2">
        <v>0.34100000000000003</v>
      </c>
      <c r="C13" s="2">
        <v>0.77</v>
      </c>
      <c r="D13" s="2">
        <v>0.37</v>
      </c>
      <c r="E13" s="2">
        <v>0.85899999999999999</v>
      </c>
      <c r="F13" s="2">
        <v>0.21299999999999999</v>
      </c>
      <c r="G13" s="2">
        <v>0.48599999999999999</v>
      </c>
    </row>
    <row r="14" spans="1:7" x14ac:dyDescent="0.2">
      <c r="A14" s="2" t="s">
        <v>24</v>
      </c>
      <c r="B14" s="2">
        <v>8.9999999999999993E-3</v>
      </c>
      <c r="C14" s="2">
        <v>0.24299999999999999</v>
      </c>
      <c r="D14" s="2">
        <v>1.2E-2</v>
      </c>
      <c r="E14" s="2">
        <v>0.16200000000000001</v>
      </c>
      <c r="F14" s="2">
        <v>0.23</v>
      </c>
      <c r="G14" s="2">
        <v>0.48599999999999999</v>
      </c>
    </row>
    <row r="15" spans="1:7" x14ac:dyDescent="0.2">
      <c r="A15" s="2" t="s">
        <v>18</v>
      </c>
      <c r="B15" s="2">
        <v>0.75900000000000001</v>
      </c>
      <c r="C15" s="2">
        <v>0.874</v>
      </c>
      <c r="D15" s="2">
        <v>0.56999999999999995</v>
      </c>
      <c r="E15" s="2">
        <v>0.90600000000000003</v>
      </c>
      <c r="F15" s="2">
        <v>0.23</v>
      </c>
      <c r="G15" s="2">
        <v>0.48599999999999999</v>
      </c>
    </row>
    <row r="16" spans="1:7" x14ac:dyDescent="0.2">
      <c r="A16" s="2" t="s">
        <v>8</v>
      </c>
      <c r="B16" s="2">
        <v>0.17299999999999999</v>
      </c>
      <c r="C16" s="2">
        <v>0.77</v>
      </c>
      <c r="D16" s="2">
        <v>8.9999999999999993E-3</v>
      </c>
      <c r="E16" s="2">
        <v>0.16200000000000001</v>
      </c>
      <c r="F16" s="2">
        <v>0.23400000000000001</v>
      </c>
      <c r="G16" s="2">
        <v>0.48599999999999999</v>
      </c>
    </row>
    <row r="17" spans="1:7" x14ac:dyDescent="0.2">
      <c r="A17" s="2" t="s">
        <v>2</v>
      </c>
      <c r="B17" s="2">
        <v>0.372</v>
      </c>
      <c r="C17" s="2">
        <v>0.77</v>
      </c>
      <c r="D17" s="2">
        <v>0.311</v>
      </c>
      <c r="E17" s="2">
        <v>0.85899999999999999</v>
      </c>
      <c r="F17" s="2">
        <v>0.30099999999999999</v>
      </c>
      <c r="G17" s="2">
        <v>0.57999999999999996</v>
      </c>
    </row>
    <row r="18" spans="1:7" x14ac:dyDescent="0.2">
      <c r="A18" s="2" t="s">
        <v>16</v>
      </c>
      <c r="B18" s="2">
        <v>0.42699999999999999</v>
      </c>
      <c r="C18" s="2">
        <v>0.77</v>
      </c>
      <c r="D18" s="2">
        <v>0.36</v>
      </c>
      <c r="E18" s="2">
        <v>0.85899999999999999</v>
      </c>
      <c r="F18" s="2">
        <v>0.33500000000000002</v>
      </c>
      <c r="G18" s="2">
        <v>0.60199999999999998</v>
      </c>
    </row>
    <row r="19" spans="1:7" x14ac:dyDescent="0.2">
      <c r="A19" s="2" t="s">
        <v>22</v>
      </c>
      <c r="B19" s="2">
        <v>0.95699999999999996</v>
      </c>
      <c r="C19" s="2">
        <v>0.95699999999999996</v>
      </c>
      <c r="D19" s="2">
        <v>0.64400000000000002</v>
      </c>
      <c r="E19" s="2">
        <v>0.93700000000000006</v>
      </c>
      <c r="F19" s="2">
        <v>0.36799999999999999</v>
      </c>
      <c r="G19" s="2">
        <v>0.62</v>
      </c>
    </row>
    <row r="20" spans="1:7" x14ac:dyDescent="0.2">
      <c r="A20" s="2" t="s">
        <v>4</v>
      </c>
      <c r="B20" s="2">
        <v>0.438</v>
      </c>
      <c r="C20" s="2">
        <v>0.77</v>
      </c>
      <c r="D20" s="2">
        <v>0.86699999999999999</v>
      </c>
      <c r="E20" s="2">
        <v>0.93700000000000006</v>
      </c>
      <c r="F20" s="2">
        <v>0.41099999999999998</v>
      </c>
      <c r="G20" s="2">
        <v>0.65</v>
      </c>
    </row>
    <row r="21" spans="1:7" x14ac:dyDescent="0.2">
      <c r="A21" s="2" t="s">
        <v>21</v>
      </c>
      <c r="B21" s="2">
        <v>0.73299999999999998</v>
      </c>
      <c r="C21" s="2">
        <v>0.874</v>
      </c>
      <c r="D21" s="2">
        <v>0.44600000000000001</v>
      </c>
      <c r="E21" s="2">
        <v>0.85899999999999999</v>
      </c>
      <c r="F21" s="2">
        <v>0.434</v>
      </c>
      <c r="G21" s="2">
        <v>0.65</v>
      </c>
    </row>
    <row r="22" spans="1:7" x14ac:dyDescent="0.2">
      <c r="A22" s="2" t="s">
        <v>9</v>
      </c>
      <c r="B22" s="2">
        <v>0.79300000000000004</v>
      </c>
      <c r="C22" s="2">
        <v>0.874</v>
      </c>
      <c r="D22" s="2">
        <v>0.54300000000000004</v>
      </c>
      <c r="E22" s="2">
        <v>0.90600000000000003</v>
      </c>
      <c r="F22" s="2">
        <v>0.46899999999999997</v>
      </c>
      <c r="G22" s="2">
        <v>0.66600000000000004</v>
      </c>
    </row>
    <row r="23" spans="1:7" x14ac:dyDescent="0.2">
      <c r="A23" s="2" t="s">
        <v>13</v>
      </c>
      <c r="B23" s="2">
        <v>0.38600000000000001</v>
      </c>
      <c r="C23" s="2">
        <v>0.77</v>
      </c>
      <c r="D23" s="2">
        <v>0.67900000000000005</v>
      </c>
      <c r="E23" s="2">
        <v>0.93700000000000006</v>
      </c>
      <c r="F23" s="2">
        <v>0.51100000000000001</v>
      </c>
      <c r="G23" s="2">
        <v>0.67900000000000005</v>
      </c>
    </row>
    <row r="24" spans="1:7" x14ac:dyDescent="0.2">
      <c r="A24" s="2" t="s">
        <v>19</v>
      </c>
      <c r="B24" s="2">
        <v>0.112</v>
      </c>
      <c r="C24" s="2">
        <v>0.77</v>
      </c>
      <c r="D24" s="2">
        <v>0.98499999999999999</v>
      </c>
      <c r="E24" s="2">
        <v>0.98499999999999999</v>
      </c>
      <c r="F24" s="2">
        <v>0.52800000000000002</v>
      </c>
      <c r="G24" s="2">
        <v>0.67900000000000005</v>
      </c>
    </row>
    <row r="25" spans="1:7" x14ac:dyDescent="0.2">
      <c r="A25" s="2" t="s">
        <v>14</v>
      </c>
      <c r="B25" s="2">
        <v>0.65600000000000003</v>
      </c>
      <c r="C25" s="2">
        <v>0.874</v>
      </c>
      <c r="D25" s="2">
        <v>0.30099999999999999</v>
      </c>
      <c r="E25" s="2">
        <v>0.85899999999999999</v>
      </c>
      <c r="F25" s="2">
        <v>0.626</v>
      </c>
      <c r="G25" s="2">
        <v>0.72499999999999998</v>
      </c>
    </row>
    <row r="26" spans="1:7" x14ac:dyDescent="0.2">
      <c r="A26" s="2" t="s">
        <v>1</v>
      </c>
      <c r="B26" s="2">
        <v>0.318</v>
      </c>
      <c r="C26" s="2">
        <v>0.77</v>
      </c>
      <c r="D26" s="2">
        <v>0.25600000000000001</v>
      </c>
      <c r="E26" s="2">
        <v>0.85899999999999999</v>
      </c>
      <c r="F26" s="2">
        <v>0.64100000000000001</v>
      </c>
      <c r="G26" s="2">
        <v>0.72499999999999998</v>
      </c>
    </row>
    <row r="27" spans="1:7" x14ac:dyDescent="0.2">
      <c r="A27" s="2" t="s">
        <v>3</v>
      </c>
      <c r="B27" s="2">
        <v>0.223</v>
      </c>
      <c r="C27" s="2">
        <v>0.77</v>
      </c>
      <c r="D27" s="2">
        <v>0.32700000000000001</v>
      </c>
      <c r="E27" s="2">
        <v>0.85899999999999999</v>
      </c>
      <c r="F27" s="2">
        <v>0.64400000000000002</v>
      </c>
      <c r="G27" s="2">
        <v>0.72499999999999998</v>
      </c>
    </row>
    <row r="28" spans="1:7" x14ac:dyDescent="0.2">
      <c r="A28" s="2" t="s">
        <v>11</v>
      </c>
      <c r="B28" s="2">
        <v>0.48499999999999999</v>
      </c>
      <c r="C28" s="2">
        <v>0.77</v>
      </c>
      <c r="D28" s="2">
        <v>0.86599999999999999</v>
      </c>
      <c r="E28" s="2">
        <v>0.93700000000000006</v>
      </c>
      <c r="F28" s="2">
        <v>0.72599999999999998</v>
      </c>
      <c r="G28" s="2">
        <v>0.77900000000000003</v>
      </c>
    </row>
    <row r="29" spans="1:7" x14ac:dyDescent="0.2">
      <c r="A29" s="2" t="s">
        <v>5</v>
      </c>
      <c r="B29" s="2">
        <v>0.80900000000000005</v>
      </c>
      <c r="C29" s="2">
        <v>0.874</v>
      </c>
      <c r="D29" s="2">
        <v>0.48599999999999999</v>
      </c>
      <c r="E29" s="2">
        <v>0.874</v>
      </c>
      <c r="F29" s="2">
        <v>0.77400000000000002</v>
      </c>
      <c r="G29" s="2">
        <v>0.77900000000000003</v>
      </c>
    </row>
    <row r="30" spans="1:7" x14ac:dyDescent="0.2">
      <c r="A30" s="2" t="s">
        <v>6</v>
      </c>
      <c r="B30" s="2">
        <v>0.59699999999999998</v>
      </c>
      <c r="C30" s="2">
        <v>0.84899999999999998</v>
      </c>
      <c r="D30" s="2">
        <v>5.3999999999999999E-2</v>
      </c>
      <c r="E30" s="2">
        <v>0.48599999999999999</v>
      </c>
      <c r="F30" s="2">
        <v>0.77900000000000003</v>
      </c>
      <c r="G30" s="2">
        <v>0.77900000000000003</v>
      </c>
    </row>
  </sheetData>
  <sortState xmlns:xlrd2="http://schemas.microsoft.com/office/spreadsheetml/2017/richdata2" ref="A4:G30">
    <sortCondition ref="F4:F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tt Drogemoller</cp:lastModifiedBy>
  <dcterms:created xsi:type="dcterms:W3CDTF">2025-10-27T21:15:56Z</dcterms:created>
  <dcterms:modified xsi:type="dcterms:W3CDTF">2025-12-16T12:38:47Z</dcterms:modified>
</cp:coreProperties>
</file>